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4"/>
  <workbookPr/>
  <mc:AlternateContent xmlns:mc="http://schemas.openxmlformats.org/markup-compatibility/2006">
    <mc:Choice Requires="x15">
      <x15ac:absPath xmlns:x15ac="http://schemas.microsoft.com/office/spreadsheetml/2010/11/ac" url="/Users/jtennessadmin/Library/CloudStorage/GoogleDrive-jason.m.tennessen@gmail.com/My Drive/Manuscripts/In preparation/2025 Smoot Arsenic/September 2025/Supplemental Tables/"/>
    </mc:Choice>
  </mc:AlternateContent>
  <xr:revisionPtr revIDLastSave="0" documentId="13_ncr:1_{F55EBB57-1C4E-674F-8624-FF8C697623FD}" xr6:coauthVersionLast="47" xr6:coauthVersionMax="47" xr10:uidLastSave="{00000000-0000-0000-0000-000000000000}"/>
  <bookViews>
    <workbookView xWindow="-38400" yWindow="500" windowWidth="38400" windowHeight="19540" tabRatio="795" xr2:uid="{00000000-000D-0000-FFFF-FFFF00000000}"/>
  </bookViews>
  <sheets>
    <sheet name="data_original_order" sheetId="18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04" uniqueCount="483">
  <si>
    <t>Sample ID</t>
  </si>
  <si>
    <t>JMT014-A1</t>
  </si>
  <si>
    <t>JMT014-A2</t>
  </si>
  <si>
    <t>JMT014-A3</t>
  </si>
  <si>
    <t>JMT014-A4</t>
  </si>
  <si>
    <t>JMT014-A5</t>
  </si>
  <si>
    <t>JMT014-A6</t>
  </si>
  <si>
    <t>JMT014-A7</t>
  </si>
  <si>
    <t>JMT014-A8</t>
  </si>
  <si>
    <t>JMT014-A9</t>
  </si>
  <si>
    <t>JMT014-A10</t>
  </si>
  <si>
    <t>JMT014-A11</t>
  </si>
  <si>
    <t>JMT014-A12</t>
  </si>
  <si>
    <t>JMT014-B1</t>
  </si>
  <si>
    <t>JMT014-B2</t>
  </si>
  <si>
    <t>JMT014-B3</t>
  </si>
  <si>
    <t>JMT014-B4</t>
  </si>
  <si>
    <t>JMT014-B5</t>
  </si>
  <si>
    <t>JMT014-B6</t>
  </si>
  <si>
    <t>JMT014-B7</t>
  </si>
  <si>
    <t>JMT014-B8</t>
  </si>
  <si>
    <t>JMT014-B9</t>
  </si>
  <si>
    <t>JMT014-B10</t>
  </si>
  <si>
    <t>JMT014-B11</t>
  </si>
  <si>
    <t>JMT014-B12</t>
  </si>
  <si>
    <t>JMT014-C1</t>
  </si>
  <si>
    <t>JMT014-C2</t>
  </si>
  <si>
    <t>JMT014-C3</t>
  </si>
  <si>
    <t>JMT014-C4</t>
  </si>
  <si>
    <t>JMT014-C5</t>
  </si>
  <si>
    <t>JMT014-C6</t>
  </si>
  <si>
    <t>JMT014-C7</t>
  </si>
  <si>
    <t>JMT014-C8</t>
  </si>
  <si>
    <t>JMT014-C9</t>
  </si>
  <si>
    <t>JMT014-C10</t>
  </si>
  <si>
    <t>JMT014-C11</t>
  </si>
  <si>
    <t>JMT014-C12</t>
  </si>
  <si>
    <t>JMT014-D1</t>
  </si>
  <si>
    <t>JMT014-D2</t>
  </si>
  <si>
    <t>JMT014-D3</t>
  </si>
  <si>
    <t>JMT014-D4</t>
  </si>
  <si>
    <t>JMT014-D5</t>
  </si>
  <si>
    <t>JMT014-D6</t>
  </si>
  <si>
    <t>JMT014-D7</t>
  </si>
  <si>
    <t>JMT014-D8</t>
  </si>
  <si>
    <t>JMT014-D9</t>
  </si>
  <si>
    <t>JMT014-D10</t>
  </si>
  <si>
    <t>JMT014-D11</t>
  </si>
  <si>
    <t>JMT014-D12</t>
  </si>
  <si>
    <t>JMT014-E1</t>
  </si>
  <si>
    <t>JMT014-E2</t>
  </si>
  <si>
    <t>JMT014-E3</t>
  </si>
  <si>
    <t>JMT014-E4</t>
  </si>
  <si>
    <t>JMT014-E5</t>
  </si>
  <si>
    <t>JMT014-E6</t>
  </si>
  <si>
    <t>JMT014-E7</t>
  </si>
  <si>
    <t>JMT014-E8</t>
  </si>
  <si>
    <t>JMT014-E9</t>
  </si>
  <si>
    <t>JMT014-E10</t>
  </si>
  <si>
    <t>JMT014-E11</t>
  </si>
  <si>
    <t>JMT014-E12</t>
  </si>
  <si>
    <t>JMT014-F1</t>
  </si>
  <si>
    <t>JMT014-F2</t>
  </si>
  <si>
    <t>JMT014-F3</t>
  </si>
  <si>
    <t>JMT014-F4</t>
  </si>
  <si>
    <t>JMT014-F5</t>
  </si>
  <si>
    <t>JMT014-F6</t>
  </si>
  <si>
    <t>JMT014-F7</t>
  </si>
  <si>
    <t>JMT014-F8</t>
  </si>
  <si>
    <t>JMT014-F9</t>
  </si>
  <si>
    <t>JMT014-F10</t>
  </si>
  <si>
    <t>JMT014-F11</t>
  </si>
  <si>
    <t>JMT014-F12</t>
  </si>
  <si>
    <t>JMT014-G1</t>
  </si>
  <si>
    <t>JMT014-G2</t>
  </si>
  <si>
    <t>JMT014-G3</t>
  </si>
  <si>
    <t>JMT014-G4</t>
  </si>
  <si>
    <t>JMT014-G5</t>
  </si>
  <si>
    <t>JMT014-G6</t>
  </si>
  <si>
    <t>JMT014-G7</t>
  </si>
  <si>
    <t>JMT014-G8</t>
  </si>
  <si>
    <t>JMT014-G9</t>
  </si>
  <si>
    <t>JMT014-G10</t>
  </si>
  <si>
    <t>JMT014-G11</t>
  </si>
  <si>
    <t>JMT014-G12</t>
  </si>
  <si>
    <t>JMT014-H1</t>
  </si>
  <si>
    <t>JMT014-H2</t>
  </si>
  <si>
    <t>JMT014-H3</t>
  </si>
  <si>
    <t>JMT014-H4</t>
  </si>
  <si>
    <t>JMT014-H5</t>
  </si>
  <si>
    <t>JMT014-H6</t>
  </si>
  <si>
    <t>Guanine</t>
  </si>
  <si>
    <t>4-Hydroxyphenylacetate</t>
  </si>
  <si>
    <t>Dopamine</t>
  </si>
  <si>
    <t>N-Methylethanolamine phosphate</t>
  </si>
  <si>
    <t>N6-Methyl-L-lysine</t>
  </si>
  <si>
    <t>L-Carnitine</t>
  </si>
  <si>
    <t>Homomethionine</t>
  </si>
  <si>
    <t>4-Coumarate</t>
  </si>
  <si>
    <t>L-Methionine S-oxide</t>
  </si>
  <si>
    <t>1-Methylxanthine</t>
  </si>
  <si>
    <t>Putrescine</t>
  </si>
  <si>
    <t>L-Citrulline</t>
  </si>
  <si>
    <t>Allantoate</t>
  </si>
  <si>
    <t>Cys-Gly</t>
  </si>
  <si>
    <t>L-Normetanephrine</t>
  </si>
  <si>
    <t>L-Adrenaline</t>
  </si>
  <si>
    <t>N1-Acetylspermidine</t>
  </si>
  <si>
    <t>N6-N6-N6-Trimethyl-L-lysine</t>
  </si>
  <si>
    <t>Kynurenic acid</t>
  </si>
  <si>
    <t>L-Homocitrulline</t>
  </si>
  <si>
    <t>3-4-Dihydroxy-L-phenylalanine</t>
  </si>
  <si>
    <t>N-Acetyl-L-histidine</t>
  </si>
  <si>
    <t>Asymmetric dimethyl arginine</t>
  </si>
  <si>
    <t>N-Acetyl-L-aspartate</t>
  </si>
  <si>
    <t>Phosphate</t>
  </si>
  <si>
    <t>Cadaverine</t>
  </si>
  <si>
    <t>Dimethylglycine</t>
  </si>
  <si>
    <t>Diethanolamine</t>
  </si>
  <si>
    <t>Hypotaurine</t>
  </si>
  <si>
    <t>Uracil</t>
  </si>
  <si>
    <t>Triethanolamine</t>
  </si>
  <si>
    <t>Thymine</t>
  </si>
  <si>
    <t>N-Acetylputrescine</t>
  </si>
  <si>
    <t>Ornithine</t>
  </si>
  <si>
    <t>Adenine</t>
  </si>
  <si>
    <t>Hypoxanthine</t>
  </si>
  <si>
    <t>Spermidine</t>
  </si>
  <si>
    <t>Nicotinamide</t>
  </si>
  <si>
    <t>AC(12:1)</t>
  </si>
  <si>
    <t>AC(12-OH)</t>
  </si>
  <si>
    <t>AC(14:1)</t>
  </si>
  <si>
    <t>AC(14:0)</t>
  </si>
  <si>
    <t>AC(12-DC)</t>
  </si>
  <si>
    <t>AC(10-OH3)</t>
  </si>
  <si>
    <t>Riboflavin</t>
  </si>
  <si>
    <t>(R)-S-Lactoylglutathione</t>
  </si>
  <si>
    <t>Sphingosine 1-phosphate</t>
  </si>
  <si>
    <t>AC(14:1-OH)</t>
  </si>
  <si>
    <t>AC(14-OH)</t>
  </si>
  <si>
    <t>AC(16:2)</t>
  </si>
  <si>
    <t>AC(16:1)</t>
  </si>
  <si>
    <t>AC(2:0)</t>
  </si>
  <si>
    <t>AC(16:0)</t>
  </si>
  <si>
    <t>AC(16:1-OH)</t>
  </si>
  <si>
    <t>AC(16-OH)</t>
  </si>
  <si>
    <t>AC(18:3)</t>
  </si>
  <si>
    <t>AC(18:2)</t>
  </si>
  <si>
    <t>AC(18:1)</t>
  </si>
  <si>
    <t>S-Glutathionyl-L-cysteine</t>
  </si>
  <si>
    <t>AC(18:0)</t>
  </si>
  <si>
    <t>AC(18:1-OH)</t>
  </si>
  <si>
    <t>Flavin mononucleotide</t>
  </si>
  <si>
    <t>Biliverdin</t>
  </si>
  <si>
    <t>Glutathione disulfide</t>
  </si>
  <si>
    <t>S-Adenosyl-L-methionine</t>
  </si>
  <si>
    <t>6-Hydroxykynurenic acid</t>
  </si>
  <si>
    <t>sn-glycero-3-Phosphoethanolamine</t>
  </si>
  <si>
    <t>AC(3:1)</t>
  </si>
  <si>
    <t>AC(3:0)</t>
  </si>
  <si>
    <t>Cystathionine</t>
  </si>
  <si>
    <t>Serine-Phosphoethanolamine</t>
  </si>
  <si>
    <t>AC(4:0)</t>
  </si>
  <si>
    <t>AC(3-OH)</t>
  </si>
  <si>
    <t>Dihydroflavonol</t>
  </si>
  <si>
    <t>AC(10-OH)</t>
  </si>
  <si>
    <t>Biotin</t>
  </si>
  <si>
    <t>AC(3-DC)</t>
  </si>
  <si>
    <t>AC(6:1)</t>
  </si>
  <si>
    <t>AC(6:0)</t>
  </si>
  <si>
    <t>AC(8:1)</t>
  </si>
  <si>
    <t>N1-N12-Diacetylspermine</t>
  </si>
  <si>
    <t>AC(8:0)</t>
  </si>
  <si>
    <t>AC(5-DC)</t>
  </si>
  <si>
    <t>5-Methylthioadenosine</t>
  </si>
  <si>
    <t>AC(8-OH)</t>
  </si>
  <si>
    <t>AC(10:0)</t>
  </si>
  <si>
    <t>AC(5:1)</t>
  </si>
  <si>
    <t>Phosphoserine</t>
  </si>
  <si>
    <t>5-Hydroxyisourate</t>
  </si>
  <si>
    <t>3-Phosphonooxypyruvate</t>
  </si>
  <si>
    <t>4-Pyridoxate</t>
  </si>
  <si>
    <t>Mannitol/Sorbitol/Glucitol/Iditol</t>
  </si>
  <si>
    <t>Homovanillate</t>
  </si>
  <si>
    <t>methylglyoxal</t>
  </si>
  <si>
    <t>D-Glucosamine</t>
  </si>
  <si>
    <t>D-glucono-1,5-lactone</t>
  </si>
  <si>
    <t>Diphosphate</t>
  </si>
  <si>
    <t>Ascorbate</t>
  </si>
  <si>
    <t>Dehydroascorbate</t>
  </si>
  <si>
    <t>FA(10:0)</t>
  </si>
  <si>
    <t>Glycerol 3-phosphate</t>
  </si>
  <si>
    <t>N-Methyl-Histidine</t>
  </si>
  <si>
    <t>3-(4-Hydroxyphenyl)pyruvate</t>
  </si>
  <si>
    <t>FA(14:0)</t>
  </si>
  <si>
    <t>Mevalonate-P</t>
  </si>
  <si>
    <t>FA(14:1)</t>
  </si>
  <si>
    <t>N-acetyl-D-glucosamine</t>
  </si>
  <si>
    <t>Pantothenate</t>
  </si>
  <si>
    <t>Kynurenine</t>
  </si>
  <si>
    <t>FA(12:0)</t>
  </si>
  <si>
    <t>Glucoronate/Galacturonate/Fructuronate/Iduronate/Mannuronate</t>
  </si>
  <si>
    <t>Citrate</t>
  </si>
  <si>
    <t>N-Acetylmethionine</t>
  </si>
  <si>
    <t>N-Carbamyl-L-glutamate</t>
  </si>
  <si>
    <t>N-Acetyl-L-glutamate</t>
  </si>
  <si>
    <t>10-Hydroxydecanoic acid</t>
  </si>
  <si>
    <t>trans-Homoaconitate</t>
  </si>
  <si>
    <t>Oxaloglutarate</t>
  </si>
  <si>
    <t>Acetyl phosphate</t>
  </si>
  <si>
    <t>Malate</t>
  </si>
  <si>
    <t>Oxaloacetate</t>
  </si>
  <si>
    <t>Itaconate</t>
  </si>
  <si>
    <t>5-Oxoproline</t>
  </si>
  <si>
    <t>5-6-Dihydrothymine</t>
  </si>
  <si>
    <t>Taurine</t>
  </si>
  <si>
    <t>Nicotinic acid</t>
  </si>
  <si>
    <t>Phosphodimethyl-ethanolamine</t>
  </si>
  <si>
    <t>Fumarate</t>
  </si>
  <si>
    <t>5-6-Dihydrouracil</t>
  </si>
  <si>
    <t>Acetoacetate</t>
  </si>
  <si>
    <t>Lactate</t>
  </si>
  <si>
    <t>Pyruvate</t>
  </si>
  <si>
    <t>glycine</t>
  </si>
  <si>
    <t>Propionate</t>
  </si>
  <si>
    <t>Succinate</t>
  </si>
  <si>
    <t>Urate</t>
  </si>
  <si>
    <t>Phosphoenolpyruvate</t>
  </si>
  <si>
    <t>Pyridoxal</t>
  </si>
  <si>
    <t>Quinolinic acid</t>
  </si>
  <si>
    <t>N5-Methyl-L-glutamine</t>
  </si>
  <si>
    <t>(S)(+)-Allantoin</t>
  </si>
  <si>
    <t>2-Aminomuconate</t>
  </si>
  <si>
    <t>3-Sulfino-L-alanine</t>
  </si>
  <si>
    <t>Phosphoethanolamine</t>
  </si>
  <si>
    <t>Xanthine</t>
  </si>
  <si>
    <t>Ribose/Ribulose/Arabinose/Xylose/Xylulose</t>
  </si>
  <si>
    <t>Mevalonate</t>
  </si>
  <si>
    <t>2-Hydroxyglutarate</t>
  </si>
  <si>
    <t>2-Oxoglutarate</t>
  </si>
  <si>
    <t>4-Acetamidobutanoate</t>
  </si>
  <si>
    <t>FA(8:0)</t>
  </si>
  <si>
    <t>2-Methyleneglutarate</t>
  </si>
  <si>
    <t>Ectoine</t>
  </si>
  <si>
    <t>GDP</t>
  </si>
  <si>
    <t>Folate</t>
  </si>
  <si>
    <t>ADP</t>
  </si>
  <si>
    <t>UDP</t>
  </si>
  <si>
    <t>CDP</t>
  </si>
  <si>
    <t>S-Adenosyl-L-homocysteine</t>
  </si>
  <si>
    <t>XMP</t>
  </si>
  <si>
    <t>Pentose phosphates</t>
  </si>
  <si>
    <t>Pantetheine 4--phosphate</t>
  </si>
  <si>
    <t>IMP</t>
  </si>
  <si>
    <t>AMP</t>
  </si>
  <si>
    <t>Maltose/Sucrose</t>
  </si>
  <si>
    <t>HPETE/Leukotriene B4</t>
  </si>
  <si>
    <t>FA(22:6)</t>
  </si>
  <si>
    <t>UMP</t>
  </si>
  <si>
    <t>GMP</t>
  </si>
  <si>
    <t>FAD</t>
  </si>
  <si>
    <t>NADPH</t>
  </si>
  <si>
    <t>NADP+</t>
  </si>
  <si>
    <t>NADH</t>
  </si>
  <si>
    <t>NAD+</t>
  </si>
  <si>
    <t>CMP-N-acetylneuraminate</t>
  </si>
  <si>
    <t>UDP-N-acetyl-D-glucosamine</t>
  </si>
  <si>
    <t>UDP-D-glucuronate</t>
  </si>
  <si>
    <t>UDP-glucose</t>
  </si>
  <si>
    <t>Dihydrofolate</t>
  </si>
  <si>
    <t>ATP</t>
  </si>
  <si>
    <t>Maltotriose</t>
  </si>
  <si>
    <t>CDP-choline</t>
  </si>
  <si>
    <t>UTP</t>
  </si>
  <si>
    <t>CTP</t>
  </si>
  <si>
    <t>Adenylosuccinic acid</t>
  </si>
  <si>
    <t>5-10-Methenyltetrahydrofolate</t>
  </si>
  <si>
    <t>CDP-ethanolamine</t>
  </si>
  <si>
    <t>ITP</t>
  </si>
  <si>
    <t>Inosine</t>
  </si>
  <si>
    <t>Adenosine</t>
  </si>
  <si>
    <t>Aminofructose 6-phosphate</t>
  </si>
  <si>
    <t>FA(16:0)</t>
  </si>
  <si>
    <t>FA(16:1)</t>
  </si>
  <si>
    <t>CMP</t>
  </si>
  <si>
    <t>Uridine</t>
  </si>
  <si>
    <t>Cytidine</t>
  </si>
  <si>
    <t>Thymidine</t>
  </si>
  <si>
    <t>6-Lactoyl-5-6-7-8-tetrahydropterin</t>
  </si>
  <si>
    <t>6-Pyruvoyltetrahydropterin</t>
  </si>
  <si>
    <t>N-formyl kynurenine</t>
  </si>
  <si>
    <t>(R)-(Homo)3-citrate</t>
  </si>
  <si>
    <t>D-Ribitol 5-phosphate</t>
  </si>
  <si>
    <t>Thioredoxin</t>
  </si>
  <si>
    <t>dTMP</t>
  </si>
  <si>
    <t>5'-Phosphoribosyl-N-formylglycinamide</t>
  </si>
  <si>
    <t>gamma-Glutamyl-Se-methylselenocysteine</t>
  </si>
  <si>
    <t>D-Ribose 5-diphosphate</t>
  </si>
  <si>
    <t>N-Acetylneuraminate</t>
  </si>
  <si>
    <t>Glutathione</t>
  </si>
  <si>
    <t>FA(20:3)</t>
  </si>
  <si>
    <t>FA(20:5)</t>
  </si>
  <si>
    <t>HODE</t>
  </si>
  <si>
    <t>Argininosuccinate</t>
  </si>
  <si>
    <t>Sedoheptulose 7-phosphate</t>
  </si>
  <si>
    <t>FA(18:0)</t>
  </si>
  <si>
    <t>Guanosine</t>
  </si>
  <si>
    <t>FA(18:1)</t>
  </si>
  <si>
    <t>FA(18:2)</t>
  </si>
  <si>
    <t>FA(18:3)</t>
  </si>
  <si>
    <t>Pantetheine</t>
  </si>
  <si>
    <t>alanine</t>
  </si>
  <si>
    <t>arginine</t>
  </si>
  <si>
    <t>asparagine</t>
  </si>
  <si>
    <t>aspartate</t>
  </si>
  <si>
    <t>cysteine</t>
  </si>
  <si>
    <t>glutamate</t>
  </si>
  <si>
    <t>glutamine</t>
  </si>
  <si>
    <t>histidine</t>
  </si>
  <si>
    <t>isoleucine/leucine</t>
  </si>
  <si>
    <t>lysine</t>
  </si>
  <si>
    <t>methionine</t>
  </si>
  <si>
    <t>phenylalanine</t>
  </si>
  <si>
    <t>proline</t>
  </si>
  <si>
    <t>serine</t>
  </si>
  <si>
    <t>threonine</t>
  </si>
  <si>
    <t>tryptophan</t>
  </si>
  <si>
    <t>tyrosine</t>
  </si>
  <si>
    <t>valine</t>
  </si>
  <si>
    <t>cystine</t>
  </si>
  <si>
    <t>Cyclic GMP</t>
  </si>
  <si>
    <t>Cyclic CMP</t>
  </si>
  <si>
    <t>Glucose</t>
  </si>
  <si>
    <t>Hexose-phosphate</t>
  </si>
  <si>
    <t>Fructose 1-6-bisphosphate</t>
  </si>
  <si>
    <t>Glyceraldehyde 3-phosphate/Glycerone phosphate</t>
  </si>
  <si>
    <t>2/3-Phospho-glycerate</t>
  </si>
  <si>
    <t>Rhamnose</t>
  </si>
  <si>
    <t>Arabitol/Xylitol/Ribitol</t>
  </si>
  <si>
    <t>Glucono-1-5-lactone 6-phosphate</t>
  </si>
  <si>
    <t>6-Phospho-gluconate</t>
  </si>
  <si>
    <t>Erythrose 4-phosphate</t>
  </si>
  <si>
    <t>gamma-Glutamycysteine</t>
  </si>
  <si>
    <t>gamma-Glutamyalanine</t>
  </si>
  <si>
    <t>gamma-Glutamygamma-aminobutyrate</t>
  </si>
  <si>
    <t>gamma-Glutamylputrescine</t>
  </si>
  <si>
    <t>5-Glutamylglutamine</t>
  </si>
  <si>
    <t>D-4-Phosphopantothenate</t>
  </si>
  <si>
    <t>AC(20:4)</t>
  </si>
  <si>
    <t>S-lactoylglutathione</t>
  </si>
  <si>
    <t>(R)-5-Phosphomevalonate</t>
  </si>
  <si>
    <t>Amino acids</t>
  </si>
  <si>
    <t>Nucleotides</t>
  </si>
  <si>
    <t>Phosphates</t>
  </si>
  <si>
    <t>Glycolysis</t>
  </si>
  <si>
    <t>Other sugars</t>
  </si>
  <si>
    <t>TCA cycle</t>
  </si>
  <si>
    <t>Alternative Carboxylic acids</t>
  </si>
  <si>
    <t>Pentose Phosphate Pathway</t>
  </si>
  <si>
    <t>GSH homeostasis</t>
  </si>
  <si>
    <t>Gamma-glutamyls</t>
  </si>
  <si>
    <t>Serine biosynthesis and one-carbon metabolism</t>
  </si>
  <si>
    <t>Folate pool (One carbon metabolism)</t>
  </si>
  <si>
    <t>Urea cycle</t>
  </si>
  <si>
    <t>AA Catabolism</t>
  </si>
  <si>
    <t>Polyamines</t>
  </si>
  <si>
    <t>BCAA Catabolism</t>
  </si>
  <si>
    <t>Aminosugars</t>
  </si>
  <si>
    <t>Arginine and proline metabolism</t>
  </si>
  <si>
    <t>Panthothenate metabolism</t>
  </si>
  <si>
    <t>Sulfur metabolism</t>
  </si>
  <si>
    <t>Indole and Tryptophan</t>
  </si>
  <si>
    <t>Tyrosine Metabolism</t>
  </si>
  <si>
    <t>Signaling</t>
  </si>
  <si>
    <t>Inositol</t>
  </si>
  <si>
    <t>Glycerophospholipid biosynthesis</t>
  </si>
  <si>
    <t>Ketone Body</t>
  </si>
  <si>
    <t>Carnitine and fatty acid metabolsim</t>
  </si>
  <si>
    <t>Saturated Fatty acids</t>
  </si>
  <si>
    <t>Monounsaturated Fatty Acids</t>
  </si>
  <si>
    <t>Poly-unsaturated Fatty Acids</t>
  </si>
  <si>
    <t>Essential fatty acids</t>
  </si>
  <si>
    <t>Arachidonate metabolism</t>
  </si>
  <si>
    <t>Cholesterol Biosynthesis</t>
  </si>
  <si>
    <t>Sphingolipid biosynthesis</t>
  </si>
  <si>
    <t>Heme metabolism</t>
  </si>
  <si>
    <t>Tentative Amino acids assignments</t>
  </si>
  <si>
    <t>Stimulating/Exogenous compounds</t>
  </si>
  <si>
    <t>Other</t>
  </si>
  <si>
    <t>Proteolysis</t>
  </si>
  <si>
    <t xml:space="preserve">Female-0-2-1 </t>
  </si>
  <si>
    <t>Female-0-2-2</t>
  </si>
  <si>
    <t>Female-0-2-3</t>
  </si>
  <si>
    <t>Female-0-2-4</t>
  </si>
  <si>
    <t>Female-0-2-5</t>
  </si>
  <si>
    <t>Female-0-2-6</t>
  </si>
  <si>
    <t xml:space="preserve">Female-0.25-2-1 </t>
  </si>
  <si>
    <t>Female-0.25-2-2</t>
  </si>
  <si>
    <t>Female-0.25-2-3</t>
  </si>
  <si>
    <t>Female-0.25-2-4</t>
  </si>
  <si>
    <t>Female-0.25-2-5</t>
  </si>
  <si>
    <t>Female-0.25-2-6</t>
  </si>
  <si>
    <t>Experimental Condition (Sex-NaAsO2 concentration (mM)-timepoint (hrs)-sample number)</t>
  </si>
  <si>
    <t xml:space="preserve">Female-1-2-1 </t>
  </si>
  <si>
    <t>Female-1-2-2</t>
  </si>
  <si>
    <t>Female-1-2-3</t>
  </si>
  <si>
    <t>Female-1-2-4</t>
  </si>
  <si>
    <t>Female-1-2-5</t>
  </si>
  <si>
    <t>Female-1-2-6</t>
  </si>
  <si>
    <t xml:space="preserve">Female-0-4-1 </t>
  </si>
  <si>
    <t>Female-0-4-2</t>
  </si>
  <si>
    <t>Female-0-4-3</t>
  </si>
  <si>
    <t>Female-0-4-4</t>
  </si>
  <si>
    <t>Female-0-4-5</t>
  </si>
  <si>
    <t>Female-0-4-6</t>
  </si>
  <si>
    <t xml:space="preserve">Female-0.25-4-1 </t>
  </si>
  <si>
    <t>Female-0.25-4-2</t>
  </si>
  <si>
    <t>Female-0.25-4-3</t>
  </si>
  <si>
    <t>Female-0.25-4-4</t>
  </si>
  <si>
    <t>Female-0.25-4-5</t>
  </si>
  <si>
    <t>Female-0.25-4-6</t>
  </si>
  <si>
    <t xml:space="preserve">Female-1-4-1 </t>
  </si>
  <si>
    <t>Female-1-4-2</t>
  </si>
  <si>
    <t>Female-1-4-3</t>
  </si>
  <si>
    <t>Female-1-4-4</t>
  </si>
  <si>
    <t>Female-1-4-5</t>
  </si>
  <si>
    <t>Female-1-4-6</t>
  </si>
  <si>
    <t xml:space="preserve">Female-0-8-1 </t>
  </si>
  <si>
    <t>Female-0-8-2</t>
  </si>
  <si>
    <t>Female-0-8-3</t>
  </si>
  <si>
    <t>Female-0-8-4</t>
  </si>
  <si>
    <t>Female-0-8-5</t>
  </si>
  <si>
    <t>Female-0-8-6</t>
  </si>
  <si>
    <t xml:space="preserve">Female-0.25-8-1 </t>
  </si>
  <si>
    <t>Female-0.25-8-2</t>
  </si>
  <si>
    <t>Female-0.25-8-3</t>
  </si>
  <si>
    <t>Female-0.25-8-4</t>
  </si>
  <si>
    <t>Female-0.25-8-5</t>
  </si>
  <si>
    <t>Female-0.25-8-6</t>
  </si>
  <si>
    <t xml:space="preserve">Female-1-8-1 </t>
  </si>
  <si>
    <t>Female-1-8-2</t>
  </si>
  <si>
    <t>Female-1-8-3</t>
  </si>
  <si>
    <t>Female-1-8-4</t>
  </si>
  <si>
    <t>Female-1-8-5</t>
  </si>
  <si>
    <t>Female-1-8-6</t>
  </si>
  <si>
    <t xml:space="preserve">Female-0-24-1 </t>
  </si>
  <si>
    <t>Female-0-24-2</t>
  </si>
  <si>
    <t>Female-0-24-3</t>
  </si>
  <si>
    <t>Female-0-24-4</t>
  </si>
  <si>
    <t>Female-0-24-5</t>
  </si>
  <si>
    <t>Female-0-24-6</t>
  </si>
  <si>
    <t xml:space="preserve">Female-0.25-24-1 </t>
  </si>
  <si>
    <t>Female-0.25-24-2</t>
  </si>
  <si>
    <t>Female-0.25-24-3</t>
  </si>
  <si>
    <t>Female-0.25-24-4</t>
  </si>
  <si>
    <t>Female-0.25-24-5</t>
  </si>
  <si>
    <t>Female-0.25-24-6</t>
  </si>
  <si>
    <t xml:space="preserve">Female-1-24-1 </t>
  </si>
  <si>
    <t>Female-1-24-2</t>
  </si>
  <si>
    <t>Female-1-24-3</t>
  </si>
  <si>
    <t>Female-1-24-4</t>
  </si>
  <si>
    <t>Female-1-24-5</t>
  </si>
  <si>
    <t>Female-1-24-6</t>
  </si>
  <si>
    <t xml:space="preserve">Female-0-48-1 </t>
  </si>
  <si>
    <t>Female-0-48-2</t>
  </si>
  <si>
    <t>Female-0-48-3</t>
  </si>
  <si>
    <t>Female-0-48-4</t>
  </si>
  <si>
    <t>Female-0-48-5</t>
  </si>
  <si>
    <t>Female-0-48-6</t>
  </si>
  <si>
    <t xml:space="preserve">Female-0.25-48-1 </t>
  </si>
  <si>
    <t>Female-0.25-48-2</t>
  </si>
  <si>
    <t>Female-0.25-48-3</t>
  </si>
  <si>
    <t>Female-0.25-48-4</t>
  </si>
  <si>
    <t>Female-0.25-48-5</t>
  </si>
  <si>
    <t>Female-0.25-48-6</t>
  </si>
  <si>
    <t xml:space="preserve">Female-1-48-1 </t>
  </si>
  <si>
    <t>Female-1-48-2</t>
  </si>
  <si>
    <t>Female-1-48-3</t>
  </si>
  <si>
    <t>Female-1-48-4</t>
  </si>
  <si>
    <t>Female-1-48-5</t>
  </si>
  <si>
    <t>Female-1-48-6</t>
  </si>
  <si>
    <t>Sample Mass (g)</t>
  </si>
  <si>
    <t>Table S11. Metabolomic analysis of Oregon-R females exposed to sodium arsenite. Adult females were exposed to 0 mM, 0.25 mM, and 1 mM sodium arsenite for 2, 4, 8, 24, or 48 hours prior to collection. n=6 samples per condition; 20 adult females per sample. Data represented as ion counts normalized to sample mass and measured abundance of the internal d4-succinic acid standar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38D6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28">
    <xf numFmtId="0" fontId="0" fillId="0" borderId="0" xfId="0"/>
    <xf numFmtId="11" fontId="2" fillId="0" borderId="1" xfId="0" applyNumberFormat="1" applyFont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11" fontId="2" fillId="6" borderId="1" xfId="0" applyNumberFormat="1" applyFont="1" applyFill="1" applyBorder="1" applyAlignment="1">
      <alignment horizontal="center"/>
    </xf>
    <xf numFmtId="11" fontId="2" fillId="7" borderId="1" xfId="0" applyNumberFormat="1" applyFont="1" applyFill="1" applyBorder="1" applyAlignment="1">
      <alignment horizontal="center"/>
    </xf>
    <xf numFmtId="11" fontId="2" fillId="4" borderId="1" xfId="0" applyNumberFormat="1" applyFont="1" applyFill="1" applyBorder="1" applyAlignment="1">
      <alignment horizontal="center"/>
    </xf>
    <xf numFmtId="11" fontId="2" fillId="23" borderId="1" xfId="0" applyNumberFormat="1" applyFont="1" applyFill="1" applyBorder="1" applyAlignment="1">
      <alignment horizontal="center"/>
    </xf>
    <xf numFmtId="11" fontId="2" fillId="8" borderId="1" xfId="0" applyNumberFormat="1" applyFont="1" applyFill="1" applyBorder="1" applyAlignment="1">
      <alignment horizontal="center"/>
    </xf>
    <xf numFmtId="11" fontId="2" fillId="3" borderId="1" xfId="0" applyNumberFormat="1" applyFont="1" applyFill="1" applyBorder="1" applyAlignment="1">
      <alignment horizontal="center"/>
    </xf>
    <xf numFmtId="11" fontId="2" fillId="9" borderId="1" xfId="0" applyNumberFormat="1" applyFont="1" applyFill="1" applyBorder="1" applyAlignment="1">
      <alignment horizontal="center"/>
    </xf>
    <xf numFmtId="11" fontId="2" fillId="16" borderId="1" xfId="0" applyNumberFormat="1" applyFont="1" applyFill="1" applyBorder="1" applyAlignment="1">
      <alignment horizontal="center"/>
    </xf>
    <xf numFmtId="11" fontId="2" fillId="10" borderId="1" xfId="0" applyNumberFormat="1" applyFont="1" applyFill="1" applyBorder="1" applyAlignment="1">
      <alignment horizontal="center"/>
    </xf>
    <xf numFmtId="11" fontId="2" fillId="11" borderId="1" xfId="0" applyNumberFormat="1" applyFont="1" applyFill="1" applyBorder="1" applyAlignment="1">
      <alignment horizontal="center"/>
    </xf>
    <xf numFmtId="11" fontId="2" fillId="24" borderId="1" xfId="0" applyNumberFormat="1" applyFont="1" applyFill="1" applyBorder="1" applyAlignment="1">
      <alignment horizontal="center"/>
    </xf>
    <xf numFmtId="11" fontId="2" fillId="25" borderId="1" xfId="0" applyNumberFormat="1" applyFont="1" applyFill="1" applyBorder="1" applyAlignment="1">
      <alignment horizontal="center"/>
    </xf>
    <xf numFmtId="11" fontId="2" fillId="12" borderId="1" xfId="0" applyNumberFormat="1" applyFont="1" applyFill="1" applyBorder="1" applyAlignment="1">
      <alignment horizontal="center"/>
    </xf>
    <xf numFmtId="11" fontId="2" fillId="13" borderId="1" xfId="0" applyNumberFormat="1" applyFont="1" applyFill="1" applyBorder="1" applyAlignment="1">
      <alignment horizontal="center"/>
    </xf>
    <xf numFmtId="11" fontId="2" fillId="15" borderId="1" xfId="0" applyNumberFormat="1" applyFont="1" applyFill="1" applyBorder="1" applyAlignment="1">
      <alignment horizontal="center"/>
    </xf>
    <xf numFmtId="11" fontId="2" fillId="22" borderId="1" xfId="0" applyNumberFormat="1" applyFont="1" applyFill="1" applyBorder="1" applyAlignment="1">
      <alignment horizontal="center"/>
    </xf>
    <xf numFmtId="11" fontId="2" fillId="18" borderId="1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11" fontId="2" fillId="14" borderId="1" xfId="0" applyNumberFormat="1" applyFont="1" applyFill="1" applyBorder="1" applyAlignment="1">
      <alignment horizontal="center"/>
    </xf>
    <xf numFmtId="11" fontId="2" fillId="21" borderId="1" xfId="0" applyNumberFormat="1" applyFont="1" applyFill="1" applyBorder="1" applyAlignment="1">
      <alignment horizontal="center"/>
    </xf>
    <xf numFmtId="11" fontId="2" fillId="17" borderId="1" xfId="0" applyNumberFormat="1" applyFont="1" applyFill="1" applyBorder="1" applyAlignment="1">
      <alignment horizontal="center"/>
    </xf>
    <xf numFmtId="11" fontId="2" fillId="20" borderId="1" xfId="0" applyNumberFormat="1" applyFont="1" applyFill="1" applyBorder="1" applyAlignment="1">
      <alignment horizontal="center"/>
    </xf>
    <xf numFmtId="11" fontId="2" fillId="19" borderId="1" xfId="0" applyNumberFormat="1" applyFont="1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2" fillId="5" borderId="3" xfId="1" applyFill="1" applyBorder="1" applyAlignment="1">
      <alignment horizontal="center"/>
    </xf>
  </cellXfs>
  <cellStyles count="2">
    <cellStyle name="Normal" xfId="0" builtinId="0"/>
    <cellStyle name="Normal 2" xfId="1" xr:uid="{AC33FEC5-40B0-457B-A806-40F3E9E2910D}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C99956-0CF3-4C2A-B91A-DB268C36FB91}">
  <dimension ref="A1:JC92"/>
  <sheetViews>
    <sheetView tabSelected="1" workbookViewId="0">
      <selection activeCell="B7" sqref="B7"/>
    </sheetView>
  </sheetViews>
  <sheetFormatPr baseColWidth="10" defaultColWidth="8.83203125" defaultRowHeight="15" customHeight="1" x14ac:dyDescent="0.2"/>
  <cols>
    <col min="1" max="1" width="18.1640625" bestFit="1" customWidth="1"/>
    <col min="2" max="2" width="70.6640625" bestFit="1" customWidth="1"/>
    <col min="3" max="3" width="18.1640625" customWidth="1"/>
  </cols>
  <sheetData>
    <row r="1" spans="1:263" ht="15" customHeight="1" x14ac:dyDescent="0.2">
      <c r="A1" t="s">
        <v>482</v>
      </c>
      <c r="D1" s="3" t="s">
        <v>311</v>
      </c>
      <c r="E1" s="3" t="s">
        <v>312</v>
      </c>
      <c r="F1" s="3" t="s">
        <v>313</v>
      </c>
      <c r="G1" s="3" t="s">
        <v>314</v>
      </c>
      <c r="H1" s="3" t="s">
        <v>315</v>
      </c>
      <c r="I1" s="3" t="s">
        <v>316</v>
      </c>
      <c r="J1" s="3" t="s">
        <v>317</v>
      </c>
      <c r="K1" s="3" t="s">
        <v>223</v>
      </c>
      <c r="L1" s="3" t="s">
        <v>318</v>
      </c>
      <c r="M1" s="3" t="s">
        <v>319</v>
      </c>
      <c r="N1" s="3" t="s">
        <v>320</v>
      </c>
      <c r="O1" s="3" t="s">
        <v>321</v>
      </c>
      <c r="P1" s="3" t="s">
        <v>322</v>
      </c>
      <c r="Q1" s="3" t="s">
        <v>323</v>
      </c>
      <c r="R1" s="3" t="s">
        <v>324</v>
      </c>
      <c r="S1" s="3" t="s">
        <v>325</v>
      </c>
      <c r="T1" s="3" t="s">
        <v>326</v>
      </c>
      <c r="U1" s="3" t="s">
        <v>327</v>
      </c>
      <c r="V1" s="3" t="s">
        <v>328</v>
      </c>
      <c r="W1" s="3" t="s">
        <v>329</v>
      </c>
      <c r="X1" s="4" t="s">
        <v>270</v>
      </c>
      <c r="Y1" s="4" t="s">
        <v>246</v>
      </c>
      <c r="Z1" s="4" t="s">
        <v>254</v>
      </c>
      <c r="AA1" s="4" t="s">
        <v>280</v>
      </c>
      <c r="AB1" s="4" t="s">
        <v>125</v>
      </c>
      <c r="AC1" s="4" t="s">
        <v>244</v>
      </c>
      <c r="AD1" s="4" t="s">
        <v>259</v>
      </c>
      <c r="AE1" s="4" t="s">
        <v>306</v>
      </c>
      <c r="AF1" s="4" t="s">
        <v>91</v>
      </c>
      <c r="AG1" s="4" t="s">
        <v>274</v>
      </c>
      <c r="AH1" s="4" t="s">
        <v>248</v>
      </c>
      <c r="AI1" s="4" t="s">
        <v>284</v>
      </c>
      <c r="AJ1" s="4" t="s">
        <v>286</v>
      </c>
      <c r="AK1" s="4" t="s">
        <v>287</v>
      </c>
      <c r="AL1" s="4" t="s">
        <v>122</v>
      </c>
      <c r="AM1" s="4" t="s">
        <v>294</v>
      </c>
      <c r="AN1" s="4" t="s">
        <v>273</v>
      </c>
      <c r="AO1" s="4" t="s">
        <v>247</v>
      </c>
      <c r="AP1" s="4" t="s">
        <v>258</v>
      </c>
      <c r="AQ1" s="4" t="s">
        <v>120</v>
      </c>
      <c r="AR1" s="4" t="s">
        <v>285</v>
      </c>
      <c r="AS1" s="4" t="s">
        <v>278</v>
      </c>
      <c r="AT1" s="4" t="s">
        <v>253</v>
      </c>
      <c r="AU1" s="4" t="s">
        <v>279</v>
      </c>
      <c r="AV1" s="4" t="s">
        <v>126</v>
      </c>
      <c r="AW1" s="4" t="s">
        <v>250</v>
      </c>
      <c r="AX1" s="4" t="s">
        <v>235</v>
      </c>
      <c r="AY1" s="4" t="s">
        <v>226</v>
      </c>
      <c r="AZ1" s="4" t="s">
        <v>179</v>
      </c>
      <c r="BA1" s="4" t="s">
        <v>231</v>
      </c>
      <c r="BB1" s="4" t="s">
        <v>103</v>
      </c>
      <c r="BC1" s="4" t="s">
        <v>330</v>
      </c>
      <c r="BD1" s="4" t="s">
        <v>331</v>
      </c>
      <c r="BE1" s="4" t="s">
        <v>295</v>
      </c>
      <c r="BF1" s="4" t="s">
        <v>214</v>
      </c>
      <c r="BG1" s="4" t="s">
        <v>228</v>
      </c>
      <c r="BH1" s="4" t="s">
        <v>181</v>
      </c>
      <c r="BI1" s="4" t="s">
        <v>128</v>
      </c>
      <c r="BJ1" s="4" t="s">
        <v>216</v>
      </c>
      <c r="BK1" s="4" t="s">
        <v>275</v>
      </c>
      <c r="BL1" s="4" t="s">
        <v>268</v>
      </c>
      <c r="BM1" s="4" t="s">
        <v>152</v>
      </c>
      <c r="BN1" s="4" t="s">
        <v>260</v>
      </c>
      <c r="BO1" s="4" t="s">
        <v>261</v>
      </c>
      <c r="BP1" s="4" t="s">
        <v>262</v>
      </c>
      <c r="BQ1" s="4" t="s">
        <v>264</v>
      </c>
      <c r="BR1" s="4" t="s">
        <v>263</v>
      </c>
      <c r="BS1" s="4" t="s">
        <v>115</v>
      </c>
      <c r="BT1" s="4" t="s">
        <v>187</v>
      </c>
      <c r="BU1" s="5" t="s">
        <v>332</v>
      </c>
      <c r="BV1" s="5" t="s">
        <v>333</v>
      </c>
      <c r="BW1" s="5" t="s">
        <v>334</v>
      </c>
      <c r="BX1" s="5" t="s">
        <v>335</v>
      </c>
      <c r="BY1" s="5" t="s">
        <v>336</v>
      </c>
      <c r="BZ1" s="5" t="s">
        <v>227</v>
      </c>
      <c r="CA1" s="5" t="s">
        <v>222</v>
      </c>
      <c r="CB1" s="5" t="s">
        <v>221</v>
      </c>
      <c r="CC1" s="6" t="s">
        <v>255</v>
      </c>
      <c r="CD1" s="6" t="s">
        <v>271</v>
      </c>
      <c r="CE1" s="6" t="s">
        <v>182</v>
      </c>
      <c r="CF1" s="6" t="s">
        <v>236</v>
      </c>
      <c r="CG1" s="6" t="s">
        <v>337</v>
      </c>
      <c r="CH1" s="6" t="s">
        <v>338</v>
      </c>
      <c r="CI1" s="7" t="s">
        <v>202</v>
      </c>
      <c r="CJ1" s="7" t="s">
        <v>239</v>
      </c>
      <c r="CK1" s="7" t="s">
        <v>225</v>
      </c>
      <c r="CL1" s="7" t="s">
        <v>218</v>
      </c>
      <c r="CM1" s="7" t="s">
        <v>210</v>
      </c>
      <c r="CN1" s="7" t="s">
        <v>211</v>
      </c>
      <c r="CO1" s="7" t="s">
        <v>238</v>
      </c>
      <c r="CP1" s="7" t="s">
        <v>212</v>
      </c>
      <c r="CQ1" s="8" t="s">
        <v>339</v>
      </c>
      <c r="CR1" s="8" t="s">
        <v>340</v>
      </c>
      <c r="CS1" s="8" t="s">
        <v>341</v>
      </c>
      <c r="CT1" s="8" t="s">
        <v>304</v>
      </c>
      <c r="CU1" s="8" t="s">
        <v>251</v>
      </c>
      <c r="CV1" s="9" t="s">
        <v>299</v>
      </c>
      <c r="CW1" s="9" t="s">
        <v>154</v>
      </c>
      <c r="CX1" s="9" t="s">
        <v>213</v>
      </c>
      <c r="CY1" s="9" t="s">
        <v>149</v>
      </c>
      <c r="CZ1" s="9" t="s">
        <v>104</v>
      </c>
      <c r="DA1" s="9" t="s">
        <v>188</v>
      </c>
      <c r="DB1" s="9" t="s">
        <v>189</v>
      </c>
      <c r="DC1" s="10" t="s">
        <v>342</v>
      </c>
      <c r="DD1" s="10" t="s">
        <v>296</v>
      </c>
      <c r="DE1" s="10" t="s">
        <v>343</v>
      </c>
      <c r="DF1" s="10" t="s">
        <v>344</v>
      </c>
      <c r="DG1" s="10" t="s">
        <v>345</v>
      </c>
      <c r="DH1" s="10" t="s">
        <v>346</v>
      </c>
      <c r="DI1" s="11" t="s">
        <v>160</v>
      </c>
      <c r="DJ1" s="11" t="s">
        <v>117</v>
      </c>
      <c r="DK1" s="11" t="s">
        <v>178</v>
      </c>
      <c r="DL1" s="11" t="s">
        <v>180</v>
      </c>
      <c r="DM1" s="11" t="s">
        <v>249</v>
      </c>
      <c r="DN1" s="11" t="s">
        <v>155</v>
      </c>
      <c r="DO1" s="11" t="s">
        <v>245</v>
      </c>
      <c r="DP1" s="11" t="s">
        <v>276</v>
      </c>
      <c r="DQ1" s="11" t="s">
        <v>269</v>
      </c>
      <c r="DR1" s="12" t="s">
        <v>124</v>
      </c>
      <c r="DS1" s="12" t="s">
        <v>102</v>
      </c>
      <c r="DT1" s="12" t="s">
        <v>303</v>
      </c>
      <c r="DU1" s="13" t="s">
        <v>174</v>
      </c>
      <c r="DV1" s="13" t="s">
        <v>116</v>
      </c>
      <c r="DW1" s="13" t="s">
        <v>101</v>
      </c>
      <c r="DX1" s="13" t="s">
        <v>127</v>
      </c>
      <c r="DY1" s="13" t="s">
        <v>107</v>
      </c>
      <c r="DZ1" s="13" t="s">
        <v>171</v>
      </c>
      <c r="EA1" s="14" t="s">
        <v>224</v>
      </c>
      <c r="EB1" s="15" t="s">
        <v>298</v>
      </c>
      <c r="EC1" s="15" t="s">
        <v>185</v>
      </c>
      <c r="ED1" s="15" t="s">
        <v>201</v>
      </c>
      <c r="EE1" s="15" t="s">
        <v>267</v>
      </c>
      <c r="EF1" s="15" t="s">
        <v>266</v>
      </c>
      <c r="EG1" s="15" t="s">
        <v>197</v>
      </c>
      <c r="EH1" s="15" t="s">
        <v>265</v>
      </c>
      <c r="EI1" s="16" t="s">
        <v>113</v>
      </c>
      <c r="EJ1" s="16" t="s">
        <v>240</v>
      </c>
      <c r="EK1" s="16" t="s">
        <v>281</v>
      </c>
      <c r="EL1" s="17" t="s">
        <v>198</v>
      </c>
      <c r="EM1" s="17" t="s">
        <v>347</v>
      </c>
      <c r="EN1" s="17" t="s">
        <v>252</v>
      </c>
      <c r="EO1" s="17" t="s">
        <v>219</v>
      </c>
      <c r="EP1" s="17" t="s">
        <v>310</v>
      </c>
      <c r="EQ1" s="18" t="s">
        <v>215</v>
      </c>
      <c r="ER1" s="18" t="s">
        <v>119</v>
      </c>
      <c r="ES1" s="18" t="s">
        <v>233</v>
      </c>
      <c r="ET1" s="18" t="s">
        <v>136</v>
      </c>
      <c r="EU1" s="18" t="s">
        <v>99</v>
      </c>
      <c r="EV1" s="19" t="s">
        <v>156</v>
      </c>
      <c r="EW1" s="19" t="s">
        <v>199</v>
      </c>
      <c r="EX1" s="19" t="s">
        <v>109</v>
      </c>
      <c r="EY1" s="19" t="s">
        <v>229</v>
      </c>
      <c r="EZ1" s="19" t="s">
        <v>290</v>
      </c>
      <c r="FA1" s="19" t="s">
        <v>232</v>
      </c>
      <c r="FB1" s="1" t="s">
        <v>111</v>
      </c>
      <c r="FC1" s="1" t="s">
        <v>105</v>
      </c>
      <c r="FD1" s="1" t="s">
        <v>183</v>
      </c>
      <c r="FE1" s="1" t="s">
        <v>92</v>
      </c>
      <c r="FF1" s="1" t="s">
        <v>98</v>
      </c>
      <c r="FG1" s="1" t="s">
        <v>193</v>
      </c>
      <c r="FH1" s="10" t="s">
        <v>106</v>
      </c>
      <c r="FI1" s="10" t="s">
        <v>93</v>
      </c>
      <c r="FJ1" s="20" t="s">
        <v>243</v>
      </c>
      <c r="FK1" s="21" t="s">
        <v>157</v>
      </c>
      <c r="FL1" s="21" t="s">
        <v>191</v>
      </c>
      <c r="FM1" s="21" t="s">
        <v>118</v>
      </c>
      <c r="FN1" s="21" t="s">
        <v>121</v>
      </c>
      <c r="FO1" s="21" t="s">
        <v>234</v>
      </c>
      <c r="FP1" s="21" t="s">
        <v>277</v>
      </c>
      <c r="FQ1" s="21" t="s">
        <v>94</v>
      </c>
      <c r="FR1" s="21" t="s">
        <v>217</v>
      </c>
      <c r="FS1" s="21" t="s">
        <v>272</v>
      </c>
      <c r="FT1" s="21" t="s">
        <v>161</v>
      </c>
      <c r="FU1" s="22" t="s">
        <v>220</v>
      </c>
      <c r="FV1" s="23" t="s">
        <v>96</v>
      </c>
      <c r="FW1" s="23" t="s">
        <v>142</v>
      </c>
      <c r="FX1" s="23" t="s">
        <v>159</v>
      </c>
      <c r="FY1" s="23" t="s">
        <v>158</v>
      </c>
      <c r="FZ1" s="23" t="s">
        <v>163</v>
      </c>
      <c r="GA1" s="23" t="s">
        <v>167</v>
      </c>
      <c r="GB1" s="23" t="s">
        <v>162</v>
      </c>
      <c r="GC1" s="23" t="s">
        <v>177</v>
      </c>
      <c r="GD1" s="23" t="s">
        <v>173</v>
      </c>
      <c r="GE1" s="23" t="s">
        <v>169</v>
      </c>
      <c r="GF1" s="23" t="s">
        <v>168</v>
      </c>
      <c r="GG1" s="23" t="s">
        <v>172</v>
      </c>
      <c r="GH1" s="23" t="s">
        <v>170</v>
      </c>
      <c r="GI1" s="23" t="s">
        <v>175</v>
      </c>
      <c r="GJ1" s="23" t="s">
        <v>176</v>
      </c>
      <c r="GK1" s="23" t="s">
        <v>165</v>
      </c>
      <c r="GL1" s="23" t="s">
        <v>134</v>
      </c>
      <c r="GM1" s="23" t="s">
        <v>129</v>
      </c>
      <c r="GN1" s="23" t="s">
        <v>130</v>
      </c>
      <c r="GO1" s="23" t="s">
        <v>133</v>
      </c>
      <c r="GP1" s="23" t="s">
        <v>132</v>
      </c>
      <c r="GQ1" s="23" t="s">
        <v>131</v>
      </c>
      <c r="GR1" s="23" t="s">
        <v>138</v>
      </c>
      <c r="GS1" s="23" t="s">
        <v>139</v>
      </c>
      <c r="GT1" s="23" t="s">
        <v>143</v>
      </c>
      <c r="GU1" s="23" t="s">
        <v>141</v>
      </c>
      <c r="GV1" s="23" t="s">
        <v>140</v>
      </c>
      <c r="GW1" s="23" t="s">
        <v>144</v>
      </c>
      <c r="GX1" s="23" t="s">
        <v>145</v>
      </c>
      <c r="GY1" s="23" t="s">
        <v>150</v>
      </c>
      <c r="GZ1" s="23" t="s">
        <v>148</v>
      </c>
      <c r="HA1" s="23" t="s">
        <v>147</v>
      </c>
      <c r="HB1" s="23" t="s">
        <v>146</v>
      </c>
      <c r="HC1" s="23" t="s">
        <v>151</v>
      </c>
      <c r="HD1" s="23" t="s">
        <v>348</v>
      </c>
      <c r="HE1" s="24" t="s">
        <v>241</v>
      </c>
      <c r="HF1" s="24" t="s">
        <v>190</v>
      </c>
      <c r="HG1" s="24" t="s">
        <v>200</v>
      </c>
      <c r="HH1" s="24" t="s">
        <v>194</v>
      </c>
      <c r="HI1" s="24" t="s">
        <v>282</v>
      </c>
      <c r="HJ1" s="24" t="s">
        <v>305</v>
      </c>
      <c r="HK1" s="24" t="s">
        <v>196</v>
      </c>
      <c r="HL1" s="24" t="s">
        <v>283</v>
      </c>
      <c r="HM1" s="24" t="s">
        <v>307</v>
      </c>
      <c r="HN1" s="24" t="s">
        <v>308</v>
      </c>
      <c r="HO1" s="24" t="s">
        <v>309</v>
      </c>
      <c r="HP1" s="24" t="s">
        <v>300</v>
      </c>
      <c r="HQ1" s="24" t="s">
        <v>301</v>
      </c>
      <c r="HR1" s="25" t="s">
        <v>257</v>
      </c>
      <c r="HS1" s="24" t="s">
        <v>302</v>
      </c>
      <c r="HT1" s="24" t="s">
        <v>256</v>
      </c>
      <c r="HU1" s="24" t="s">
        <v>237</v>
      </c>
      <c r="HV1" s="24" t="s">
        <v>195</v>
      </c>
      <c r="HW1" s="24" t="s">
        <v>137</v>
      </c>
      <c r="HX1" s="22" t="s">
        <v>153</v>
      </c>
      <c r="HY1" s="1" t="s">
        <v>349</v>
      </c>
      <c r="HZ1" s="1" t="s">
        <v>95</v>
      </c>
      <c r="IA1" s="1" t="s">
        <v>100</v>
      </c>
      <c r="IB1" s="1" t="s">
        <v>135</v>
      </c>
      <c r="IC1" s="1" t="s">
        <v>166</v>
      </c>
      <c r="ID1" s="1" t="s">
        <v>209</v>
      </c>
      <c r="IE1" s="1" t="s">
        <v>230</v>
      </c>
      <c r="IF1" s="1" t="s">
        <v>242</v>
      </c>
      <c r="IG1" s="1" t="s">
        <v>289</v>
      </c>
      <c r="IH1" s="1" t="s">
        <v>288</v>
      </c>
      <c r="II1" s="1" t="s">
        <v>186</v>
      </c>
      <c r="IJ1" s="1" t="s">
        <v>164</v>
      </c>
      <c r="IK1" s="1" t="s">
        <v>292</v>
      </c>
      <c r="IL1" s="1" t="s">
        <v>297</v>
      </c>
      <c r="IM1" s="1" t="s">
        <v>293</v>
      </c>
      <c r="IN1" s="1" t="s">
        <v>203</v>
      </c>
      <c r="IO1" s="1" t="s">
        <v>114</v>
      </c>
      <c r="IP1" s="1" t="s">
        <v>205</v>
      </c>
      <c r="IQ1" s="1" t="s">
        <v>112</v>
      </c>
      <c r="IR1" s="1" t="s">
        <v>206</v>
      </c>
      <c r="IS1" s="1" t="s">
        <v>207</v>
      </c>
      <c r="IT1" s="1" t="s">
        <v>204</v>
      </c>
      <c r="IU1" s="1" t="s">
        <v>110</v>
      </c>
      <c r="IV1" s="1" t="s">
        <v>97</v>
      </c>
      <c r="IW1" s="1" t="s">
        <v>208</v>
      </c>
      <c r="IX1" s="1" t="s">
        <v>350</v>
      </c>
      <c r="IY1" s="1" t="s">
        <v>108</v>
      </c>
      <c r="IZ1" s="1" t="s">
        <v>123</v>
      </c>
      <c r="JA1" s="1" t="s">
        <v>291</v>
      </c>
      <c r="JB1" s="1" t="s">
        <v>192</v>
      </c>
      <c r="JC1" s="1" t="s">
        <v>184</v>
      </c>
    </row>
    <row r="2" spans="1:263" ht="15" customHeight="1" x14ac:dyDescent="0.2">
      <c r="A2" s="2" t="s">
        <v>0</v>
      </c>
      <c r="B2" s="27" t="s">
        <v>402</v>
      </c>
      <c r="C2" s="2" t="s">
        <v>481</v>
      </c>
      <c r="D2" s="3" t="s">
        <v>351</v>
      </c>
      <c r="E2" s="3" t="s">
        <v>351</v>
      </c>
      <c r="F2" s="3" t="s">
        <v>351</v>
      </c>
      <c r="G2" s="3" t="s">
        <v>351</v>
      </c>
      <c r="H2" s="3" t="s">
        <v>351</v>
      </c>
      <c r="I2" s="3" t="s">
        <v>351</v>
      </c>
      <c r="J2" s="3" t="s">
        <v>351</v>
      </c>
      <c r="K2" s="3" t="s">
        <v>351</v>
      </c>
      <c r="L2" s="3" t="s">
        <v>351</v>
      </c>
      <c r="M2" s="3" t="s">
        <v>351</v>
      </c>
      <c r="N2" s="3" t="s">
        <v>351</v>
      </c>
      <c r="O2" s="3" t="s">
        <v>351</v>
      </c>
      <c r="P2" s="3" t="s">
        <v>351</v>
      </c>
      <c r="Q2" s="3" t="s">
        <v>351</v>
      </c>
      <c r="R2" s="3" t="s">
        <v>351</v>
      </c>
      <c r="S2" s="3" t="s">
        <v>351</v>
      </c>
      <c r="T2" s="3" t="s">
        <v>351</v>
      </c>
      <c r="U2" s="3" t="s">
        <v>351</v>
      </c>
      <c r="V2" s="3" t="s">
        <v>351</v>
      </c>
      <c r="W2" s="3" t="s">
        <v>351</v>
      </c>
      <c r="X2" s="4" t="s">
        <v>352</v>
      </c>
      <c r="Y2" s="4" t="s">
        <v>352</v>
      </c>
      <c r="Z2" s="4" t="s">
        <v>352</v>
      </c>
      <c r="AA2" s="4" t="s">
        <v>352</v>
      </c>
      <c r="AB2" s="4" t="s">
        <v>352</v>
      </c>
      <c r="AC2" s="4" t="s">
        <v>352</v>
      </c>
      <c r="AD2" s="4" t="s">
        <v>352</v>
      </c>
      <c r="AE2" s="4" t="s">
        <v>352</v>
      </c>
      <c r="AF2" s="4" t="s">
        <v>352</v>
      </c>
      <c r="AG2" s="4" t="s">
        <v>352</v>
      </c>
      <c r="AH2" s="4" t="s">
        <v>352</v>
      </c>
      <c r="AI2" s="4" t="s">
        <v>352</v>
      </c>
      <c r="AJ2" s="4" t="s">
        <v>352</v>
      </c>
      <c r="AK2" s="4" t="s">
        <v>352</v>
      </c>
      <c r="AL2" s="4" t="s">
        <v>352</v>
      </c>
      <c r="AM2" s="4" t="s">
        <v>352</v>
      </c>
      <c r="AN2" s="4" t="s">
        <v>352</v>
      </c>
      <c r="AO2" s="4" t="s">
        <v>352</v>
      </c>
      <c r="AP2" s="4" t="s">
        <v>352</v>
      </c>
      <c r="AQ2" s="4" t="s">
        <v>352</v>
      </c>
      <c r="AR2" s="4" t="s">
        <v>352</v>
      </c>
      <c r="AS2" s="4" t="s">
        <v>352</v>
      </c>
      <c r="AT2" s="4" t="s">
        <v>352</v>
      </c>
      <c r="AU2" s="4" t="s">
        <v>352</v>
      </c>
      <c r="AV2" s="4" t="s">
        <v>352</v>
      </c>
      <c r="AW2" s="4" t="s">
        <v>352</v>
      </c>
      <c r="AX2" s="4" t="s">
        <v>352</v>
      </c>
      <c r="AY2" s="4" t="s">
        <v>352</v>
      </c>
      <c r="AZ2" s="4" t="s">
        <v>352</v>
      </c>
      <c r="BA2" s="4" t="s">
        <v>352</v>
      </c>
      <c r="BB2" s="4" t="s">
        <v>352</v>
      </c>
      <c r="BC2" s="4" t="s">
        <v>352</v>
      </c>
      <c r="BD2" s="4" t="s">
        <v>352</v>
      </c>
      <c r="BE2" s="4" t="s">
        <v>352</v>
      </c>
      <c r="BF2" s="4" t="s">
        <v>352</v>
      </c>
      <c r="BG2" s="4" t="s">
        <v>352</v>
      </c>
      <c r="BH2" s="4" t="s">
        <v>352</v>
      </c>
      <c r="BI2" s="4" t="s">
        <v>352</v>
      </c>
      <c r="BJ2" s="4" t="s">
        <v>352</v>
      </c>
      <c r="BK2" s="4" t="s">
        <v>352</v>
      </c>
      <c r="BL2" s="4" t="s">
        <v>352</v>
      </c>
      <c r="BM2" s="4" t="s">
        <v>352</v>
      </c>
      <c r="BN2" s="4" t="s">
        <v>352</v>
      </c>
      <c r="BO2" s="4" t="s">
        <v>352</v>
      </c>
      <c r="BP2" s="4" t="s">
        <v>352</v>
      </c>
      <c r="BQ2" s="4" t="s">
        <v>352</v>
      </c>
      <c r="BR2" s="4" t="s">
        <v>352</v>
      </c>
      <c r="BS2" s="4" t="s">
        <v>353</v>
      </c>
      <c r="BT2" s="4" t="s">
        <v>353</v>
      </c>
      <c r="BU2" s="5" t="s">
        <v>354</v>
      </c>
      <c r="BV2" s="5" t="s">
        <v>354</v>
      </c>
      <c r="BW2" s="5" t="s">
        <v>354</v>
      </c>
      <c r="BX2" s="5" t="s">
        <v>354</v>
      </c>
      <c r="BY2" s="5" t="s">
        <v>354</v>
      </c>
      <c r="BZ2" s="5" t="s">
        <v>354</v>
      </c>
      <c r="CA2" s="5" t="s">
        <v>354</v>
      </c>
      <c r="CB2" s="5" t="s">
        <v>354</v>
      </c>
      <c r="CC2" s="6" t="s">
        <v>355</v>
      </c>
      <c r="CD2" s="6" t="s">
        <v>355</v>
      </c>
      <c r="CE2" s="6" t="s">
        <v>355</v>
      </c>
      <c r="CF2" s="6" t="s">
        <v>355</v>
      </c>
      <c r="CG2" s="6" t="s">
        <v>355</v>
      </c>
      <c r="CH2" s="6" t="s">
        <v>355</v>
      </c>
      <c r="CI2" s="7" t="s">
        <v>356</v>
      </c>
      <c r="CJ2" s="7" t="s">
        <v>356</v>
      </c>
      <c r="CK2" s="7" t="s">
        <v>356</v>
      </c>
      <c r="CL2" s="7" t="s">
        <v>356</v>
      </c>
      <c r="CM2" s="7" t="s">
        <v>356</v>
      </c>
      <c r="CN2" s="7" t="s">
        <v>356</v>
      </c>
      <c r="CO2" s="7" t="s">
        <v>357</v>
      </c>
      <c r="CP2" s="7" t="s">
        <v>357</v>
      </c>
      <c r="CQ2" s="8" t="s">
        <v>358</v>
      </c>
      <c r="CR2" s="8" t="s">
        <v>358</v>
      </c>
      <c r="CS2" s="8" t="s">
        <v>358</v>
      </c>
      <c r="CT2" s="8" t="s">
        <v>358</v>
      </c>
      <c r="CU2" s="8" t="s">
        <v>358</v>
      </c>
      <c r="CV2" s="9" t="s">
        <v>359</v>
      </c>
      <c r="CW2" s="9" t="s">
        <v>359</v>
      </c>
      <c r="CX2" s="9" t="s">
        <v>359</v>
      </c>
      <c r="CY2" s="9" t="s">
        <v>359</v>
      </c>
      <c r="CZ2" s="9" t="s">
        <v>359</v>
      </c>
      <c r="DA2" s="9" t="s">
        <v>359</v>
      </c>
      <c r="DB2" s="9" t="s">
        <v>359</v>
      </c>
      <c r="DC2" s="10" t="s">
        <v>360</v>
      </c>
      <c r="DD2" s="10" t="s">
        <v>360</v>
      </c>
      <c r="DE2" s="10" t="s">
        <v>360</v>
      </c>
      <c r="DF2" s="10" t="s">
        <v>360</v>
      </c>
      <c r="DG2" s="10" t="s">
        <v>360</v>
      </c>
      <c r="DH2" s="10" t="s">
        <v>360</v>
      </c>
      <c r="DI2" s="11" t="s">
        <v>361</v>
      </c>
      <c r="DJ2" s="11" t="s">
        <v>361</v>
      </c>
      <c r="DK2" s="11" t="s">
        <v>361</v>
      </c>
      <c r="DL2" s="11" t="s">
        <v>361</v>
      </c>
      <c r="DM2" s="11" t="s">
        <v>361</v>
      </c>
      <c r="DN2" s="11" t="s">
        <v>361</v>
      </c>
      <c r="DO2" s="11" t="s">
        <v>362</v>
      </c>
      <c r="DP2" s="11" t="s">
        <v>362</v>
      </c>
      <c r="DQ2" s="11" t="s">
        <v>362</v>
      </c>
      <c r="DR2" s="12" t="s">
        <v>363</v>
      </c>
      <c r="DS2" s="12" t="s">
        <v>363</v>
      </c>
      <c r="DT2" s="12" t="s">
        <v>363</v>
      </c>
      <c r="DU2" s="13" t="s">
        <v>364</v>
      </c>
      <c r="DV2" s="13" t="s">
        <v>365</v>
      </c>
      <c r="DW2" s="13" t="s">
        <v>365</v>
      </c>
      <c r="DX2" s="13" t="s">
        <v>365</v>
      </c>
      <c r="DY2" s="13" t="s">
        <v>365</v>
      </c>
      <c r="DZ2" s="13" t="s">
        <v>365</v>
      </c>
      <c r="EA2" s="14" t="s">
        <v>366</v>
      </c>
      <c r="EB2" s="15" t="s">
        <v>367</v>
      </c>
      <c r="EC2" s="15" t="s">
        <v>367</v>
      </c>
      <c r="ED2" s="15" t="s">
        <v>367</v>
      </c>
      <c r="EE2" s="15" t="s">
        <v>367</v>
      </c>
      <c r="EF2" s="15" t="s">
        <v>367</v>
      </c>
      <c r="EG2" s="15" t="s">
        <v>367</v>
      </c>
      <c r="EH2" s="15" t="s">
        <v>367</v>
      </c>
      <c r="EI2" s="16" t="s">
        <v>368</v>
      </c>
      <c r="EJ2" s="16" t="s">
        <v>368</v>
      </c>
      <c r="EK2" s="16" t="s">
        <v>368</v>
      </c>
      <c r="EL2" s="17" t="s">
        <v>369</v>
      </c>
      <c r="EM2" s="17" t="s">
        <v>369</v>
      </c>
      <c r="EN2" s="17" t="s">
        <v>369</v>
      </c>
      <c r="EO2" s="17" t="s">
        <v>369</v>
      </c>
      <c r="EP2" s="17" t="s">
        <v>369</v>
      </c>
      <c r="EQ2" s="18" t="s">
        <v>370</v>
      </c>
      <c r="ER2" s="18" t="s">
        <v>370</v>
      </c>
      <c r="ES2" s="18" t="s">
        <v>370</v>
      </c>
      <c r="ET2" s="18" t="s">
        <v>370</v>
      </c>
      <c r="EU2" s="18" t="s">
        <v>370</v>
      </c>
      <c r="EV2" s="19" t="s">
        <v>371</v>
      </c>
      <c r="EW2" s="19" t="s">
        <v>371</v>
      </c>
      <c r="EX2" s="19" t="s">
        <v>371</v>
      </c>
      <c r="EY2" s="19" t="s">
        <v>371</v>
      </c>
      <c r="EZ2" s="19" t="s">
        <v>371</v>
      </c>
      <c r="FA2" s="19" t="s">
        <v>371</v>
      </c>
      <c r="FB2" s="1" t="s">
        <v>372</v>
      </c>
      <c r="FC2" s="1" t="s">
        <v>372</v>
      </c>
      <c r="FD2" s="1" t="s">
        <v>372</v>
      </c>
      <c r="FE2" s="1" t="s">
        <v>372</v>
      </c>
      <c r="FF2" s="1" t="s">
        <v>372</v>
      </c>
      <c r="FG2" s="1" t="s">
        <v>372</v>
      </c>
      <c r="FH2" s="10" t="s">
        <v>373</v>
      </c>
      <c r="FI2" s="10" t="s">
        <v>373</v>
      </c>
      <c r="FJ2" s="20" t="s">
        <v>374</v>
      </c>
      <c r="FK2" s="21" t="s">
        <v>375</v>
      </c>
      <c r="FL2" s="21" t="s">
        <v>375</v>
      </c>
      <c r="FM2" s="21" t="s">
        <v>375</v>
      </c>
      <c r="FN2" s="21" t="s">
        <v>375</v>
      </c>
      <c r="FO2" s="21" t="s">
        <v>375</v>
      </c>
      <c r="FP2" s="21" t="s">
        <v>375</v>
      </c>
      <c r="FQ2" s="21" t="s">
        <v>375</v>
      </c>
      <c r="FR2" s="21" t="s">
        <v>375</v>
      </c>
      <c r="FS2" s="21" t="s">
        <v>375</v>
      </c>
      <c r="FT2" s="21" t="s">
        <v>375</v>
      </c>
      <c r="FU2" s="22" t="s">
        <v>376</v>
      </c>
      <c r="FV2" s="23" t="s">
        <v>377</v>
      </c>
      <c r="FW2" s="23" t="s">
        <v>377</v>
      </c>
      <c r="FX2" s="23" t="s">
        <v>377</v>
      </c>
      <c r="FY2" s="23" t="s">
        <v>377</v>
      </c>
      <c r="FZ2" s="23" t="s">
        <v>377</v>
      </c>
      <c r="GA2" s="23" t="s">
        <v>377</v>
      </c>
      <c r="GB2" s="23" t="s">
        <v>377</v>
      </c>
      <c r="GC2" s="23" t="s">
        <v>377</v>
      </c>
      <c r="GD2" s="23" t="s">
        <v>377</v>
      </c>
      <c r="GE2" s="23" t="s">
        <v>377</v>
      </c>
      <c r="GF2" s="23" t="s">
        <v>377</v>
      </c>
      <c r="GG2" s="23" t="s">
        <v>377</v>
      </c>
      <c r="GH2" s="23" t="s">
        <v>377</v>
      </c>
      <c r="GI2" s="23" t="s">
        <v>377</v>
      </c>
      <c r="GJ2" s="23" t="s">
        <v>377</v>
      </c>
      <c r="GK2" s="23" t="s">
        <v>377</v>
      </c>
      <c r="GL2" s="23" t="s">
        <v>377</v>
      </c>
      <c r="GM2" s="23" t="s">
        <v>377</v>
      </c>
      <c r="GN2" s="23" t="s">
        <v>377</v>
      </c>
      <c r="GO2" s="23" t="s">
        <v>377</v>
      </c>
      <c r="GP2" s="23" t="s">
        <v>377</v>
      </c>
      <c r="GQ2" s="23" t="s">
        <v>377</v>
      </c>
      <c r="GR2" s="23" t="s">
        <v>377</v>
      </c>
      <c r="GS2" s="23" t="s">
        <v>377</v>
      </c>
      <c r="GT2" s="23" t="s">
        <v>377</v>
      </c>
      <c r="GU2" s="23" t="s">
        <v>377</v>
      </c>
      <c r="GV2" s="23" t="s">
        <v>377</v>
      </c>
      <c r="GW2" s="23" t="s">
        <v>377</v>
      </c>
      <c r="GX2" s="23" t="s">
        <v>377</v>
      </c>
      <c r="GY2" s="23" t="s">
        <v>377</v>
      </c>
      <c r="GZ2" s="23" t="s">
        <v>377</v>
      </c>
      <c r="HA2" s="23" t="s">
        <v>377</v>
      </c>
      <c r="HB2" s="23" t="s">
        <v>377</v>
      </c>
      <c r="HC2" s="23" t="s">
        <v>377</v>
      </c>
      <c r="HD2" s="23" t="s">
        <v>377</v>
      </c>
      <c r="HE2" s="24" t="s">
        <v>378</v>
      </c>
      <c r="HF2" s="24" t="s">
        <v>378</v>
      </c>
      <c r="HG2" s="24" t="s">
        <v>378</v>
      </c>
      <c r="HH2" s="24" t="s">
        <v>378</v>
      </c>
      <c r="HI2" s="24" t="s">
        <v>378</v>
      </c>
      <c r="HJ2" s="24" t="s">
        <v>378</v>
      </c>
      <c r="HK2" s="24" t="s">
        <v>379</v>
      </c>
      <c r="HL2" s="24" t="s">
        <v>379</v>
      </c>
      <c r="HM2" s="24" t="s">
        <v>379</v>
      </c>
      <c r="HN2" s="24" t="s">
        <v>380</v>
      </c>
      <c r="HO2" s="24" t="s">
        <v>380</v>
      </c>
      <c r="HP2" s="24" t="s">
        <v>380</v>
      </c>
      <c r="HQ2" s="24" t="s">
        <v>380</v>
      </c>
      <c r="HR2" s="25" t="s">
        <v>381</v>
      </c>
      <c r="HS2" s="24" t="s">
        <v>382</v>
      </c>
      <c r="HT2" s="24" t="s">
        <v>382</v>
      </c>
      <c r="HU2" s="24" t="s">
        <v>383</v>
      </c>
      <c r="HV2" s="24" t="s">
        <v>383</v>
      </c>
      <c r="HW2" s="24" t="s">
        <v>384</v>
      </c>
      <c r="HX2" s="22" t="s">
        <v>385</v>
      </c>
      <c r="HY2" s="1" t="s">
        <v>386</v>
      </c>
      <c r="HZ2" s="1" t="s">
        <v>386</v>
      </c>
      <c r="IA2" s="1" t="s">
        <v>387</v>
      </c>
      <c r="IB2" s="1" t="s">
        <v>387</v>
      </c>
      <c r="IC2" s="1" t="s">
        <v>388</v>
      </c>
      <c r="ID2" s="1" t="s">
        <v>388</v>
      </c>
      <c r="IE2" s="1" t="s">
        <v>388</v>
      </c>
      <c r="IF2" s="1" t="s">
        <v>388</v>
      </c>
      <c r="IG2" s="1" t="s">
        <v>388</v>
      </c>
      <c r="IH2" s="1" t="s">
        <v>388</v>
      </c>
      <c r="II2" s="1" t="s">
        <v>388</v>
      </c>
      <c r="IJ2" s="1" t="s">
        <v>388</v>
      </c>
      <c r="IK2" s="1" t="s">
        <v>388</v>
      </c>
      <c r="IL2" s="1" t="s">
        <v>388</v>
      </c>
      <c r="IM2" s="1" t="s">
        <v>388</v>
      </c>
      <c r="IN2" s="1" t="s">
        <v>389</v>
      </c>
      <c r="IO2" s="1" t="s">
        <v>389</v>
      </c>
      <c r="IP2" s="1" t="s">
        <v>389</v>
      </c>
      <c r="IQ2" s="1" t="s">
        <v>389</v>
      </c>
      <c r="IR2" s="1" t="s">
        <v>388</v>
      </c>
      <c r="IS2" s="1" t="s">
        <v>388</v>
      </c>
      <c r="IT2" s="1" t="s">
        <v>388</v>
      </c>
      <c r="IU2" s="1" t="s">
        <v>388</v>
      </c>
      <c r="IV2" s="1" t="s">
        <v>388</v>
      </c>
      <c r="IW2" s="1" t="s">
        <v>388</v>
      </c>
      <c r="IX2" s="1" t="s">
        <v>388</v>
      </c>
      <c r="IY2" s="1" t="s">
        <v>388</v>
      </c>
      <c r="IZ2" s="1" t="s">
        <v>388</v>
      </c>
      <c r="JA2" s="1" t="s">
        <v>388</v>
      </c>
      <c r="JB2" s="1" t="s">
        <v>388</v>
      </c>
      <c r="JC2" s="1" t="s">
        <v>388</v>
      </c>
    </row>
    <row r="3" spans="1:263" ht="15" customHeight="1" x14ac:dyDescent="0.2">
      <c r="A3" s="2" t="s">
        <v>1</v>
      </c>
      <c r="B3" s="26" t="s">
        <v>390</v>
      </c>
      <c r="C3" s="2">
        <v>2.0080000000000001E-2</v>
      </c>
      <c r="D3" s="3">
        <v>213227760</v>
      </c>
      <c r="E3" s="3">
        <v>244634672</v>
      </c>
      <c r="F3" s="3">
        <v>4289361.5</v>
      </c>
      <c r="G3" s="3">
        <v>6114115.5</v>
      </c>
      <c r="H3" s="3">
        <v>5437.48</v>
      </c>
      <c r="I3" s="3">
        <v>35957044</v>
      </c>
      <c r="J3" s="3">
        <v>73261976</v>
      </c>
      <c r="K3" s="3">
        <v>2326475.75</v>
      </c>
      <c r="L3" s="3">
        <v>105161736</v>
      </c>
      <c r="M3" s="3">
        <v>66965660</v>
      </c>
      <c r="N3" s="3">
        <v>2577.63</v>
      </c>
      <c r="O3" s="3">
        <v>5687169.5</v>
      </c>
      <c r="P3" s="3">
        <v>43563060</v>
      </c>
      <c r="Q3" s="3">
        <v>442373792</v>
      </c>
      <c r="R3" s="3">
        <v>5662352.5</v>
      </c>
      <c r="S3" s="3">
        <v>11999992</v>
      </c>
      <c r="T3" s="3">
        <v>12047616</v>
      </c>
      <c r="U3" s="3">
        <v>6536600</v>
      </c>
      <c r="V3" s="3">
        <v>47996912</v>
      </c>
      <c r="W3" s="3">
        <v>0</v>
      </c>
      <c r="X3" s="4">
        <v>907762.56</v>
      </c>
      <c r="Y3" s="4">
        <v>5501609.5</v>
      </c>
      <c r="Z3" s="4">
        <v>3301.67</v>
      </c>
      <c r="AA3" s="4">
        <v>755680.69</v>
      </c>
      <c r="AB3" s="4">
        <v>1400894.38</v>
      </c>
      <c r="AC3" s="4">
        <v>59885.26</v>
      </c>
      <c r="AD3" s="4">
        <v>524739.18999999994</v>
      </c>
      <c r="AE3" s="4">
        <v>652630.18999999994</v>
      </c>
      <c r="AF3" s="4">
        <v>4171585.25</v>
      </c>
      <c r="AG3" s="4">
        <v>3448.3</v>
      </c>
      <c r="AH3" s="4">
        <v>41262.080000000002</v>
      </c>
      <c r="AI3" s="4">
        <v>273657.88</v>
      </c>
      <c r="AJ3" s="4">
        <v>2967598.75</v>
      </c>
      <c r="AK3" s="4">
        <v>23382.17</v>
      </c>
      <c r="AL3" s="4">
        <v>207671.25</v>
      </c>
      <c r="AM3" s="4">
        <v>0</v>
      </c>
      <c r="AN3" s="4">
        <v>130271.34</v>
      </c>
      <c r="AO3" s="4">
        <v>186290.02</v>
      </c>
      <c r="AP3" s="4">
        <v>1358040.62</v>
      </c>
      <c r="AQ3" s="4">
        <v>257699.42</v>
      </c>
      <c r="AR3" s="4">
        <v>1196318.6200000001</v>
      </c>
      <c r="AS3" s="4">
        <v>37847.5</v>
      </c>
      <c r="AT3" s="4">
        <v>189166.75</v>
      </c>
      <c r="AU3" s="4">
        <v>648972.56000000006</v>
      </c>
      <c r="AV3" s="4">
        <v>2250172.75</v>
      </c>
      <c r="AW3" s="4">
        <v>9669.2900000000009</v>
      </c>
      <c r="AX3" s="4">
        <v>601852.68999999994</v>
      </c>
      <c r="AY3" s="4">
        <v>23046074</v>
      </c>
      <c r="AZ3" s="4">
        <v>390414.75</v>
      </c>
      <c r="BA3" s="4">
        <v>53200.87</v>
      </c>
      <c r="BB3" s="4">
        <v>0</v>
      </c>
      <c r="BC3" s="4">
        <v>265701.84000000003</v>
      </c>
      <c r="BD3" s="4">
        <v>0</v>
      </c>
      <c r="BE3" s="4">
        <v>53377.81</v>
      </c>
      <c r="BF3" s="4">
        <v>3680246.75</v>
      </c>
      <c r="BG3" s="4">
        <v>34251.25</v>
      </c>
      <c r="BH3" s="4">
        <v>436739.78</v>
      </c>
      <c r="BI3" s="4">
        <v>932079.5</v>
      </c>
      <c r="BJ3" s="4">
        <v>117529.91</v>
      </c>
      <c r="BK3" s="4">
        <v>11741.26</v>
      </c>
      <c r="BL3" s="4">
        <v>1489039.62</v>
      </c>
      <c r="BM3" s="4">
        <v>9967.59</v>
      </c>
      <c r="BN3" s="4">
        <v>0</v>
      </c>
      <c r="BO3" s="4">
        <v>26429.45</v>
      </c>
      <c r="BP3" s="4">
        <v>21717.15</v>
      </c>
      <c r="BQ3" s="4">
        <v>837396.06</v>
      </c>
      <c r="BR3" s="4">
        <v>0</v>
      </c>
      <c r="BS3" s="4">
        <v>3207570</v>
      </c>
      <c r="BT3" s="4">
        <v>1024866.31</v>
      </c>
      <c r="BU3" s="5">
        <v>7812518.5</v>
      </c>
      <c r="BV3" s="5">
        <v>12399085</v>
      </c>
      <c r="BW3" s="5">
        <v>736272.25</v>
      </c>
      <c r="BX3" s="5">
        <v>257279.81</v>
      </c>
      <c r="BY3" s="5">
        <v>2248714.75</v>
      </c>
      <c r="BZ3" s="5">
        <v>201476.2</v>
      </c>
      <c r="CA3" s="5">
        <v>3606792.25</v>
      </c>
      <c r="CB3" s="5">
        <v>5904741.5</v>
      </c>
      <c r="CC3" s="6">
        <v>101433112</v>
      </c>
      <c r="CD3" s="6">
        <v>1233078.6200000001</v>
      </c>
      <c r="CE3" s="6">
        <v>504062.03</v>
      </c>
      <c r="CF3" s="6">
        <v>391701.84</v>
      </c>
      <c r="CG3" s="6">
        <v>149152.67000000001</v>
      </c>
      <c r="CH3" s="6">
        <v>119188.4</v>
      </c>
      <c r="CI3" s="7">
        <v>63154276</v>
      </c>
      <c r="CJ3" s="7">
        <v>1926988.88</v>
      </c>
      <c r="CK3" s="7">
        <v>24786528</v>
      </c>
      <c r="CL3" s="7">
        <v>7283958.5</v>
      </c>
      <c r="CM3" s="7">
        <v>48892148</v>
      </c>
      <c r="CN3" s="7">
        <v>82003.8</v>
      </c>
      <c r="CO3" s="7">
        <v>1571227.12</v>
      </c>
      <c r="CP3" s="7">
        <v>2074903.5</v>
      </c>
      <c r="CQ3" s="8">
        <v>16965.240000000002</v>
      </c>
      <c r="CR3" s="8">
        <v>822468.94</v>
      </c>
      <c r="CS3" s="8">
        <v>229459.06</v>
      </c>
      <c r="CT3" s="8">
        <v>823733</v>
      </c>
      <c r="CU3" s="8">
        <v>326583.38</v>
      </c>
      <c r="CV3" s="9">
        <v>11193968</v>
      </c>
      <c r="CW3" s="9">
        <v>1027887.25</v>
      </c>
      <c r="CX3" s="9">
        <v>18677138</v>
      </c>
      <c r="CY3" s="9">
        <v>274161.38</v>
      </c>
      <c r="CZ3" s="9">
        <v>11406.16</v>
      </c>
      <c r="DA3" s="9">
        <v>172586.25</v>
      </c>
      <c r="DB3" s="9">
        <v>3675656</v>
      </c>
      <c r="DC3" s="10">
        <v>129222.71</v>
      </c>
      <c r="DD3" s="10">
        <v>7303.18</v>
      </c>
      <c r="DE3" s="10">
        <v>378315.09</v>
      </c>
      <c r="DF3" s="10">
        <v>325277.96999999997</v>
      </c>
      <c r="DG3" s="10">
        <v>567544.75</v>
      </c>
      <c r="DH3" s="10">
        <v>377891.03</v>
      </c>
      <c r="DI3" s="11">
        <v>406322.84</v>
      </c>
      <c r="DJ3" s="11">
        <v>66829024</v>
      </c>
      <c r="DK3" s="11">
        <v>656589.31000000006</v>
      </c>
      <c r="DL3" s="11">
        <v>29239.32</v>
      </c>
      <c r="DM3" s="11">
        <v>2151.25</v>
      </c>
      <c r="DN3" s="11">
        <v>181313.31</v>
      </c>
      <c r="DO3" s="11">
        <v>0</v>
      </c>
      <c r="DP3" s="11">
        <v>183874.25</v>
      </c>
      <c r="DQ3" s="11">
        <v>141001.35999999999</v>
      </c>
      <c r="DR3" s="12">
        <v>1743863.5</v>
      </c>
      <c r="DS3" s="12">
        <v>199130.67</v>
      </c>
      <c r="DT3" s="12">
        <v>60369.01</v>
      </c>
      <c r="DU3" s="13">
        <v>578587.31000000006</v>
      </c>
      <c r="DV3" s="13">
        <v>0</v>
      </c>
      <c r="DW3" s="13">
        <v>13598.02</v>
      </c>
      <c r="DX3" s="13">
        <v>667157.81000000006</v>
      </c>
      <c r="DY3" s="13">
        <v>445848.84</v>
      </c>
      <c r="DZ3" s="13">
        <v>0</v>
      </c>
      <c r="EA3" s="14">
        <v>3055936.75</v>
      </c>
      <c r="EB3" s="15">
        <v>426996</v>
      </c>
      <c r="EC3" s="15">
        <v>59512.42</v>
      </c>
      <c r="ED3" s="15">
        <v>554111.93999999994</v>
      </c>
      <c r="EE3" s="15">
        <v>38282.06</v>
      </c>
      <c r="EF3" s="15">
        <v>1758628</v>
      </c>
      <c r="EG3" s="15">
        <v>4079461.25</v>
      </c>
      <c r="EH3" s="15">
        <v>223516.27</v>
      </c>
      <c r="EI3" s="16">
        <v>1705139</v>
      </c>
      <c r="EJ3" s="16">
        <v>183379.38</v>
      </c>
      <c r="EK3" s="16">
        <v>291493.59000000003</v>
      </c>
      <c r="EL3" s="17">
        <v>4162372.75</v>
      </c>
      <c r="EM3" s="17">
        <v>0</v>
      </c>
      <c r="EN3" s="17">
        <v>34894.639999999999</v>
      </c>
      <c r="EO3" s="17">
        <v>469946.22</v>
      </c>
      <c r="EP3" s="17">
        <v>89409.69</v>
      </c>
      <c r="EQ3" s="18">
        <v>51687316</v>
      </c>
      <c r="ER3" s="18">
        <v>0</v>
      </c>
      <c r="ES3" s="18">
        <v>149036.73000000001</v>
      </c>
      <c r="ET3" s="18">
        <v>53620.08</v>
      </c>
      <c r="EU3" s="18">
        <v>31901152</v>
      </c>
      <c r="EV3" s="19">
        <v>6381022.5</v>
      </c>
      <c r="EW3" s="19">
        <v>561675.93999999994</v>
      </c>
      <c r="EX3" s="19">
        <v>2348351.25</v>
      </c>
      <c r="EY3" s="19">
        <v>337187.34</v>
      </c>
      <c r="EZ3" s="19">
        <v>128472.71</v>
      </c>
      <c r="FA3" s="19">
        <v>233866.83</v>
      </c>
      <c r="FB3" s="1">
        <v>86495.65</v>
      </c>
      <c r="FC3" s="1">
        <v>101758.07</v>
      </c>
      <c r="FD3" s="1">
        <v>6628.39</v>
      </c>
      <c r="FE3" s="1">
        <v>2896941.25</v>
      </c>
      <c r="FF3" s="1">
        <v>2807215.25</v>
      </c>
      <c r="FG3" s="1">
        <v>45896.75</v>
      </c>
      <c r="FH3" s="10">
        <v>101758.07</v>
      </c>
      <c r="FI3" s="10">
        <v>132229.39000000001</v>
      </c>
      <c r="FJ3" s="20">
        <v>58768.46</v>
      </c>
      <c r="FK3" s="21">
        <v>474481.75</v>
      </c>
      <c r="FL3" s="21">
        <v>3428721.25</v>
      </c>
      <c r="FM3" s="21">
        <v>63492.11</v>
      </c>
      <c r="FN3" s="21">
        <v>37908.660000000003</v>
      </c>
      <c r="FO3" s="21">
        <v>2965320.75</v>
      </c>
      <c r="FP3" s="21">
        <v>495896.97</v>
      </c>
      <c r="FQ3" s="21">
        <v>805679</v>
      </c>
      <c r="FR3" s="21">
        <v>4069909</v>
      </c>
      <c r="FS3" s="21">
        <v>18158.45</v>
      </c>
      <c r="FT3" s="21">
        <v>85121.33</v>
      </c>
      <c r="FU3" s="22">
        <v>1617374.38</v>
      </c>
      <c r="FV3" s="23">
        <v>173532784</v>
      </c>
      <c r="FW3" s="23">
        <v>84742648</v>
      </c>
      <c r="FX3" s="23">
        <v>6373040.5</v>
      </c>
      <c r="FY3" s="23">
        <v>140020.42000000001</v>
      </c>
      <c r="FZ3" s="23">
        <v>6458.37</v>
      </c>
      <c r="GA3" s="23">
        <v>192557.23</v>
      </c>
      <c r="GB3" s="23">
        <v>1929335.5</v>
      </c>
      <c r="GC3" s="23">
        <v>140864.81</v>
      </c>
      <c r="GD3" s="23">
        <v>40698.44</v>
      </c>
      <c r="GE3" s="23">
        <v>1276307.8799999999</v>
      </c>
      <c r="GF3" s="23">
        <v>23954.04</v>
      </c>
      <c r="GG3" s="23">
        <v>1042727.31</v>
      </c>
      <c r="GH3" s="23">
        <v>174158.2</v>
      </c>
      <c r="GI3" s="23">
        <v>494181.25</v>
      </c>
      <c r="GJ3" s="23">
        <v>1176234.6200000001</v>
      </c>
      <c r="GK3" s="23">
        <v>262400</v>
      </c>
      <c r="GL3" s="23">
        <v>183892.38</v>
      </c>
      <c r="GM3" s="23">
        <v>1986033.88</v>
      </c>
      <c r="GN3" s="23">
        <v>475225.47</v>
      </c>
      <c r="GO3" s="23">
        <v>295985.94</v>
      </c>
      <c r="GP3" s="23">
        <v>3604301</v>
      </c>
      <c r="GQ3" s="23">
        <v>3969101</v>
      </c>
      <c r="GR3" s="23">
        <v>492933.75</v>
      </c>
      <c r="GS3" s="23">
        <v>1268338.6200000001</v>
      </c>
      <c r="GT3" s="23">
        <v>751792.56</v>
      </c>
      <c r="GU3" s="23">
        <v>3621045</v>
      </c>
      <c r="GV3" s="23">
        <v>70569.95</v>
      </c>
      <c r="GW3" s="23">
        <v>303054.46999999997</v>
      </c>
      <c r="GX3" s="23">
        <v>235649.69</v>
      </c>
      <c r="GY3" s="23">
        <v>205794.08</v>
      </c>
      <c r="GZ3" s="23">
        <v>713909.56</v>
      </c>
      <c r="HA3" s="23">
        <v>549881.06000000006</v>
      </c>
      <c r="HB3" s="23">
        <v>245614.94</v>
      </c>
      <c r="HC3" s="23">
        <v>59988.31</v>
      </c>
      <c r="HD3" s="23">
        <v>101528.32000000001</v>
      </c>
      <c r="HE3" s="24">
        <v>2494865</v>
      </c>
      <c r="HF3" s="24">
        <v>1411424.5</v>
      </c>
      <c r="HG3" s="24">
        <v>21850886</v>
      </c>
      <c r="HH3" s="24">
        <v>6754902</v>
      </c>
      <c r="HI3" s="24">
        <v>29818102</v>
      </c>
      <c r="HJ3" s="24">
        <v>15406377</v>
      </c>
      <c r="HK3" s="24">
        <v>8034104</v>
      </c>
      <c r="HL3" s="24">
        <v>7256890</v>
      </c>
      <c r="HM3" s="24">
        <v>10512596</v>
      </c>
      <c r="HN3" s="24">
        <v>4031047.75</v>
      </c>
      <c r="HO3" s="24">
        <v>1216176.3799999999</v>
      </c>
      <c r="HP3" s="24">
        <v>0</v>
      </c>
      <c r="HQ3" s="24">
        <v>301673.19</v>
      </c>
      <c r="HR3" s="25">
        <v>286045.84000000003</v>
      </c>
      <c r="HS3" s="24">
        <v>1198240.1200000001</v>
      </c>
      <c r="HT3" s="24">
        <v>0</v>
      </c>
      <c r="HU3" s="24">
        <v>679735.31</v>
      </c>
      <c r="HV3" s="24">
        <v>3806.69</v>
      </c>
      <c r="HW3" s="24">
        <v>88004.25</v>
      </c>
      <c r="HX3" s="22">
        <v>65676.460000000006</v>
      </c>
      <c r="HY3" s="1">
        <v>53620.08</v>
      </c>
      <c r="HZ3" s="1">
        <v>726316.31</v>
      </c>
      <c r="IA3" s="1">
        <v>1248192.1200000001</v>
      </c>
      <c r="IB3" s="1">
        <v>673538.94</v>
      </c>
      <c r="IC3" s="1">
        <v>138462.64000000001</v>
      </c>
      <c r="ID3" s="1">
        <v>86628.31</v>
      </c>
      <c r="IE3" s="1">
        <v>144602.47</v>
      </c>
      <c r="IF3" s="1">
        <v>641164.18999999994</v>
      </c>
      <c r="IG3" s="1">
        <v>1406824.5</v>
      </c>
      <c r="IH3" s="1">
        <v>29926.74</v>
      </c>
      <c r="II3" s="1">
        <v>112791.54</v>
      </c>
      <c r="IJ3" s="1">
        <v>0</v>
      </c>
      <c r="IK3" s="1">
        <v>54236.85</v>
      </c>
      <c r="IL3" s="1">
        <v>4517.04</v>
      </c>
      <c r="IM3" s="1">
        <v>153850.32999999999</v>
      </c>
      <c r="IN3" s="1">
        <v>528262.43999999994</v>
      </c>
      <c r="IO3" s="1">
        <v>1635360.62</v>
      </c>
      <c r="IP3" s="1">
        <v>1628719.38</v>
      </c>
      <c r="IQ3" s="1">
        <v>1794.81</v>
      </c>
      <c r="IR3" s="1">
        <v>825339.5</v>
      </c>
      <c r="IS3" s="1">
        <v>122873.04</v>
      </c>
      <c r="IT3" s="1">
        <v>23874.09</v>
      </c>
      <c r="IU3" s="1">
        <v>42450.32</v>
      </c>
      <c r="IV3" s="1">
        <v>14591.84</v>
      </c>
      <c r="IW3" s="1">
        <v>298960.75</v>
      </c>
      <c r="IX3" s="1">
        <v>3806.69</v>
      </c>
      <c r="IY3" s="1">
        <v>920730.31</v>
      </c>
      <c r="IZ3" s="1">
        <v>42247.45</v>
      </c>
      <c r="JA3" s="1">
        <v>22608.51</v>
      </c>
      <c r="JB3" s="1">
        <v>507158.75</v>
      </c>
      <c r="JC3" s="1">
        <v>2096107.5</v>
      </c>
    </row>
    <row r="4" spans="1:263" ht="15" customHeight="1" x14ac:dyDescent="0.2">
      <c r="A4" s="2" t="s">
        <v>2</v>
      </c>
      <c r="B4" s="26" t="s">
        <v>391</v>
      </c>
      <c r="C4" s="2">
        <v>1.7479999999999999E-2</v>
      </c>
      <c r="D4" s="3">
        <v>221527728</v>
      </c>
      <c r="E4" s="3">
        <v>280179072</v>
      </c>
      <c r="F4" s="3">
        <v>4536708.5</v>
      </c>
      <c r="G4" s="3">
        <v>5785916</v>
      </c>
      <c r="H4" s="3">
        <v>0</v>
      </c>
      <c r="I4" s="3">
        <v>32844640</v>
      </c>
      <c r="J4" s="3">
        <v>74490168</v>
      </c>
      <c r="K4" s="3">
        <v>2749307.75</v>
      </c>
      <c r="L4" s="3">
        <v>87475672</v>
      </c>
      <c r="M4" s="3">
        <v>72904832</v>
      </c>
      <c r="N4" s="3">
        <v>6524.97</v>
      </c>
      <c r="O4" s="3">
        <v>5856869.5</v>
      </c>
      <c r="P4" s="3">
        <v>38968620</v>
      </c>
      <c r="Q4" s="3">
        <v>458715808</v>
      </c>
      <c r="R4" s="3">
        <v>5966377.5</v>
      </c>
      <c r="S4" s="3">
        <v>12934504</v>
      </c>
      <c r="T4" s="3">
        <v>12703235</v>
      </c>
      <c r="U4" s="3">
        <v>6535787.5</v>
      </c>
      <c r="V4" s="3">
        <v>48775104</v>
      </c>
      <c r="W4" s="3">
        <v>21031.51</v>
      </c>
      <c r="X4" s="4">
        <v>1039269.56</v>
      </c>
      <c r="Y4" s="4">
        <v>7500108</v>
      </c>
      <c r="Z4" s="4">
        <v>3356.43</v>
      </c>
      <c r="AA4" s="4">
        <v>545501.68999999994</v>
      </c>
      <c r="AB4" s="4">
        <v>1111244.1200000001</v>
      </c>
      <c r="AC4" s="4">
        <v>80685.55</v>
      </c>
      <c r="AD4" s="4">
        <v>723226.5</v>
      </c>
      <c r="AE4" s="4">
        <v>544640.25</v>
      </c>
      <c r="AF4" s="4">
        <v>2871024.25</v>
      </c>
      <c r="AG4" s="4">
        <v>3564.53</v>
      </c>
      <c r="AH4" s="4">
        <v>93771.8</v>
      </c>
      <c r="AI4" s="4">
        <v>418256.84</v>
      </c>
      <c r="AJ4" s="4">
        <v>2682308</v>
      </c>
      <c r="AK4" s="4">
        <v>1814.8</v>
      </c>
      <c r="AL4" s="4">
        <v>110297.16</v>
      </c>
      <c r="AM4" s="4">
        <v>9629.76</v>
      </c>
      <c r="AN4" s="4">
        <v>148411.42000000001</v>
      </c>
      <c r="AO4" s="4">
        <v>295888.03000000003</v>
      </c>
      <c r="AP4" s="4">
        <v>2104864.25</v>
      </c>
      <c r="AQ4" s="4">
        <v>186639.56</v>
      </c>
      <c r="AR4" s="4">
        <v>1142222.5</v>
      </c>
      <c r="AS4" s="4">
        <v>34671.599999999999</v>
      </c>
      <c r="AT4" s="4">
        <v>237320.69</v>
      </c>
      <c r="AU4" s="4">
        <v>595531.06000000006</v>
      </c>
      <c r="AV4" s="4">
        <v>1708154.62</v>
      </c>
      <c r="AW4" s="4">
        <v>6451.01</v>
      </c>
      <c r="AX4" s="4">
        <v>421295.16</v>
      </c>
      <c r="AY4" s="4">
        <v>22086130</v>
      </c>
      <c r="AZ4" s="4">
        <v>337504.25</v>
      </c>
      <c r="BA4" s="4">
        <v>57787.86</v>
      </c>
      <c r="BB4" s="4">
        <v>0</v>
      </c>
      <c r="BC4" s="4">
        <v>405937.66</v>
      </c>
      <c r="BD4" s="4">
        <v>0</v>
      </c>
      <c r="BE4" s="4">
        <v>73927.13</v>
      </c>
      <c r="BF4" s="4">
        <v>3976183</v>
      </c>
      <c r="BG4" s="4">
        <v>44146.68</v>
      </c>
      <c r="BH4" s="4">
        <v>360290.84</v>
      </c>
      <c r="BI4" s="4">
        <v>938801.75</v>
      </c>
      <c r="BJ4" s="4">
        <v>141361.25</v>
      </c>
      <c r="BK4" s="4">
        <v>36453.07</v>
      </c>
      <c r="BL4" s="4">
        <v>1442972</v>
      </c>
      <c r="BM4" s="4">
        <v>20447.580000000002</v>
      </c>
      <c r="BN4" s="4">
        <v>0</v>
      </c>
      <c r="BO4" s="4">
        <v>60102.54</v>
      </c>
      <c r="BP4" s="4">
        <v>58774.82</v>
      </c>
      <c r="BQ4" s="4">
        <v>735865.81</v>
      </c>
      <c r="BR4" s="4">
        <v>20120.2</v>
      </c>
      <c r="BS4" s="4">
        <v>3590691.75</v>
      </c>
      <c r="BT4" s="4">
        <v>1098193.3799999999</v>
      </c>
      <c r="BU4" s="5">
        <v>7784545.5</v>
      </c>
      <c r="BV4" s="5">
        <v>14843252</v>
      </c>
      <c r="BW4" s="5">
        <v>741594.31</v>
      </c>
      <c r="BX4" s="5">
        <v>219368.92</v>
      </c>
      <c r="BY4" s="5">
        <v>2685930.75</v>
      </c>
      <c r="BZ4" s="5">
        <v>269542.15999999997</v>
      </c>
      <c r="CA4" s="5">
        <v>4362563.5</v>
      </c>
      <c r="CB4" s="5">
        <v>6775733.5</v>
      </c>
      <c r="CC4" s="6">
        <v>82043544</v>
      </c>
      <c r="CD4" s="6">
        <v>816945.81</v>
      </c>
      <c r="CE4" s="6">
        <v>461186.38</v>
      </c>
      <c r="CF4" s="6">
        <v>322002.21999999997</v>
      </c>
      <c r="CG4" s="6">
        <v>43826.45</v>
      </c>
      <c r="CH4" s="6">
        <v>202705.33</v>
      </c>
      <c r="CI4" s="7">
        <v>56947776</v>
      </c>
      <c r="CJ4" s="7">
        <v>1237516.6200000001</v>
      </c>
      <c r="CK4" s="7">
        <v>25257906</v>
      </c>
      <c r="CL4" s="7">
        <v>6356325.5</v>
      </c>
      <c r="CM4" s="7">
        <v>46586992</v>
      </c>
      <c r="CN4" s="7">
        <v>58393.53</v>
      </c>
      <c r="CO4" s="7">
        <v>1368522.38</v>
      </c>
      <c r="CP4" s="7">
        <v>1869509</v>
      </c>
      <c r="CQ4" s="8">
        <v>29868.97</v>
      </c>
      <c r="CR4" s="8">
        <v>867792.5</v>
      </c>
      <c r="CS4" s="8">
        <v>275523.78000000003</v>
      </c>
      <c r="CT4" s="8">
        <v>951780.56</v>
      </c>
      <c r="CU4" s="8">
        <v>394743.62</v>
      </c>
      <c r="CV4" s="9">
        <v>12130059</v>
      </c>
      <c r="CW4" s="9">
        <v>763448.5</v>
      </c>
      <c r="CX4" s="9">
        <v>17479000</v>
      </c>
      <c r="CY4" s="9">
        <v>203189.2</v>
      </c>
      <c r="CZ4" s="9">
        <v>20362.599999999999</v>
      </c>
      <c r="DA4" s="9">
        <v>189921.77</v>
      </c>
      <c r="DB4" s="9">
        <v>4037181.25</v>
      </c>
      <c r="DC4" s="10">
        <v>84485.66</v>
      </c>
      <c r="DD4" s="10">
        <v>36198.32</v>
      </c>
      <c r="DE4" s="10">
        <v>379165.66</v>
      </c>
      <c r="DF4" s="10">
        <v>265297.88</v>
      </c>
      <c r="DG4" s="10">
        <v>560354.81000000006</v>
      </c>
      <c r="DH4" s="10">
        <v>432769.47</v>
      </c>
      <c r="DI4" s="11">
        <v>525181.68999999994</v>
      </c>
      <c r="DJ4" s="11">
        <v>64620432</v>
      </c>
      <c r="DK4" s="11">
        <v>468768.22</v>
      </c>
      <c r="DL4" s="11">
        <v>3826.6</v>
      </c>
      <c r="DM4" s="11">
        <v>0</v>
      </c>
      <c r="DN4" s="11">
        <v>127716.54</v>
      </c>
      <c r="DO4" s="11">
        <v>0</v>
      </c>
      <c r="DP4" s="11">
        <v>135075.82999999999</v>
      </c>
      <c r="DQ4" s="11">
        <v>172561.89</v>
      </c>
      <c r="DR4" s="12">
        <v>1717530.38</v>
      </c>
      <c r="DS4" s="12">
        <v>185750.88</v>
      </c>
      <c r="DT4" s="12">
        <v>49992.09</v>
      </c>
      <c r="DU4" s="13">
        <v>167151.26999999999</v>
      </c>
      <c r="DV4" s="13">
        <v>0</v>
      </c>
      <c r="DW4" s="13">
        <v>9537.57</v>
      </c>
      <c r="DX4" s="13">
        <v>351799.25</v>
      </c>
      <c r="DY4" s="13">
        <v>809319.5</v>
      </c>
      <c r="DZ4" s="13">
        <v>0</v>
      </c>
      <c r="EA4" s="14">
        <v>3470373.25</v>
      </c>
      <c r="EB4" s="15">
        <v>347192.09</v>
      </c>
      <c r="EC4" s="15">
        <v>42318.15</v>
      </c>
      <c r="ED4" s="15">
        <v>779412.81</v>
      </c>
      <c r="EE4" s="15">
        <v>26852.07</v>
      </c>
      <c r="EF4" s="15">
        <v>2009351.38</v>
      </c>
      <c r="EG4" s="15">
        <v>4499948</v>
      </c>
      <c r="EH4" s="15">
        <v>183547.75</v>
      </c>
      <c r="EI4" s="16">
        <v>1072342.3799999999</v>
      </c>
      <c r="EJ4" s="16">
        <v>180996.17</v>
      </c>
      <c r="EK4" s="16">
        <v>262263.53000000003</v>
      </c>
      <c r="EL4" s="17">
        <v>4577788</v>
      </c>
      <c r="EM4" s="17">
        <v>0</v>
      </c>
      <c r="EN4" s="17">
        <v>0</v>
      </c>
      <c r="EO4" s="17">
        <v>518623.84</v>
      </c>
      <c r="EP4" s="17">
        <v>104392.16</v>
      </c>
      <c r="EQ4" s="18">
        <v>50952228</v>
      </c>
      <c r="ER4" s="18">
        <v>5256.38</v>
      </c>
      <c r="ES4" s="18">
        <v>128122.37</v>
      </c>
      <c r="ET4" s="18">
        <v>0</v>
      </c>
      <c r="EU4" s="18">
        <v>24401818</v>
      </c>
      <c r="EV4" s="19">
        <v>3839331.25</v>
      </c>
      <c r="EW4" s="19">
        <v>342855.81</v>
      </c>
      <c r="EX4" s="19">
        <v>2989882.75</v>
      </c>
      <c r="EY4" s="19">
        <v>444097.62</v>
      </c>
      <c r="EZ4" s="19">
        <v>125477.55</v>
      </c>
      <c r="FA4" s="19">
        <v>207255.2</v>
      </c>
      <c r="FB4" s="1">
        <v>47816.43</v>
      </c>
      <c r="FC4" s="1">
        <v>90625.29</v>
      </c>
      <c r="FD4" s="1">
        <v>2587.08</v>
      </c>
      <c r="FE4" s="1">
        <v>2884266</v>
      </c>
      <c r="FF4" s="1">
        <v>2418174.75</v>
      </c>
      <c r="FG4" s="1">
        <v>34185.18</v>
      </c>
      <c r="FH4" s="10">
        <v>90625.29</v>
      </c>
      <c r="FI4" s="10">
        <v>171014.77</v>
      </c>
      <c r="FJ4" s="20">
        <v>101612.51</v>
      </c>
      <c r="FK4" s="21">
        <v>526479.18999999994</v>
      </c>
      <c r="FL4" s="21">
        <v>3661926.75</v>
      </c>
      <c r="FM4" s="21">
        <v>8133.86</v>
      </c>
      <c r="FN4" s="21">
        <v>38009.360000000001</v>
      </c>
      <c r="FO4" s="21">
        <v>3410376.75</v>
      </c>
      <c r="FP4" s="21">
        <v>424628.41</v>
      </c>
      <c r="FQ4" s="21">
        <v>604125.31000000006</v>
      </c>
      <c r="FR4" s="21">
        <v>4072737.25</v>
      </c>
      <c r="FS4" s="21">
        <v>15932.39</v>
      </c>
      <c r="FT4" s="21">
        <v>108925.88</v>
      </c>
      <c r="FU4" s="22">
        <v>1695300.5</v>
      </c>
      <c r="FV4" s="23">
        <v>124659304</v>
      </c>
      <c r="FW4" s="23">
        <v>87131392</v>
      </c>
      <c r="FX4" s="23">
        <v>4431423.5</v>
      </c>
      <c r="FY4" s="23">
        <v>84896.37</v>
      </c>
      <c r="FZ4" s="23">
        <v>9083.5</v>
      </c>
      <c r="GA4" s="23">
        <v>77493.539999999994</v>
      </c>
      <c r="GB4" s="23">
        <v>868596.25</v>
      </c>
      <c r="GC4" s="23">
        <v>74514.91</v>
      </c>
      <c r="GD4" s="23">
        <v>27742.6</v>
      </c>
      <c r="GE4" s="23">
        <v>1328487.25</v>
      </c>
      <c r="GF4" s="23">
        <v>19876.45</v>
      </c>
      <c r="GG4" s="23">
        <v>1328257.25</v>
      </c>
      <c r="GH4" s="23">
        <v>177547.81</v>
      </c>
      <c r="GI4" s="23">
        <v>562931.06000000006</v>
      </c>
      <c r="GJ4" s="23">
        <v>1521534.12</v>
      </c>
      <c r="GK4" s="23">
        <v>271508.75</v>
      </c>
      <c r="GL4" s="23">
        <v>154733.54999999999</v>
      </c>
      <c r="GM4" s="23">
        <v>2179873.25</v>
      </c>
      <c r="GN4" s="23">
        <v>711264.31</v>
      </c>
      <c r="GO4" s="23">
        <v>233960.55</v>
      </c>
      <c r="GP4" s="23">
        <v>4560489</v>
      </c>
      <c r="GQ4" s="23">
        <v>4555547.5</v>
      </c>
      <c r="GR4" s="23">
        <v>409850.5</v>
      </c>
      <c r="GS4" s="23">
        <v>1301347.1200000001</v>
      </c>
      <c r="GT4" s="23">
        <v>1173487.3799999999</v>
      </c>
      <c r="GU4" s="23">
        <v>4562356.5</v>
      </c>
      <c r="GV4" s="23">
        <v>115887.15</v>
      </c>
      <c r="GW4" s="23">
        <v>437836.75</v>
      </c>
      <c r="GX4" s="23">
        <v>198680.55</v>
      </c>
      <c r="GY4" s="23">
        <v>203108.14</v>
      </c>
      <c r="GZ4" s="23">
        <v>1081974.6200000001</v>
      </c>
      <c r="HA4" s="23">
        <v>815192.75</v>
      </c>
      <c r="HB4" s="23">
        <v>390093.41</v>
      </c>
      <c r="HC4" s="23">
        <v>48333.58</v>
      </c>
      <c r="HD4" s="23">
        <v>94733.38</v>
      </c>
      <c r="HE4" s="24">
        <v>2672040.75</v>
      </c>
      <c r="HF4" s="24">
        <v>1474761.62</v>
      </c>
      <c r="HG4" s="24">
        <v>22193326</v>
      </c>
      <c r="HH4" s="24">
        <v>5609777.5</v>
      </c>
      <c r="HI4" s="24">
        <v>25356208</v>
      </c>
      <c r="HJ4" s="24">
        <v>12652083</v>
      </c>
      <c r="HK4" s="24">
        <v>9382783</v>
      </c>
      <c r="HL4" s="24">
        <v>8978245</v>
      </c>
      <c r="HM4" s="24">
        <v>12176787</v>
      </c>
      <c r="HN4" s="24">
        <v>9100577</v>
      </c>
      <c r="HO4" s="24">
        <v>1597064</v>
      </c>
      <c r="HP4" s="24">
        <v>0</v>
      </c>
      <c r="HQ4" s="24">
        <v>244036.94</v>
      </c>
      <c r="HR4" s="25">
        <v>284916.78000000003</v>
      </c>
      <c r="HS4" s="24">
        <v>655507.68999999994</v>
      </c>
      <c r="HT4" s="24">
        <v>0</v>
      </c>
      <c r="HU4" s="24">
        <v>724077.19</v>
      </c>
      <c r="HV4" s="24">
        <v>1541.99</v>
      </c>
      <c r="HW4" s="24">
        <v>79516.27</v>
      </c>
      <c r="HX4" s="22">
        <v>75074.070000000007</v>
      </c>
      <c r="HY4" s="1">
        <v>0</v>
      </c>
      <c r="HZ4" s="1">
        <v>552098.81000000006</v>
      </c>
      <c r="IA4" s="1">
        <v>860857.31</v>
      </c>
      <c r="IB4" s="1">
        <v>1240846.25</v>
      </c>
      <c r="IC4" s="1">
        <v>122633.12</v>
      </c>
      <c r="ID4" s="1">
        <v>72936.12</v>
      </c>
      <c r="IE4" s="1">
        <v>100356.84</v>
      </c>
      <c r="IF4" s="1">
        <v>689807.81</v>
      </c>
      <c r="IG4" s="1">
        <v>1330915.1200000001</v>
      </c>
      <c r="IH4" s="1">
        <v>88509.85</v>
      </c>
      <c r="II4" s="1">
        <v>105407.6</v>
      </c>
      <c r="IJ4" s="1">
        <v>26925.74</v>
      </c>
      <c r="IK4" s="1">
        <v>25742.37</v>
      </c>
      <c r="IL4" s="1">
        <v>22093.18</v>
      </c>
      <c r="IM4" s="1">
        <v>109168.78</v>
      </c>
      <c r="IN4" s="1">
        <v>387685.25</v>
      </c>
      <c r="IO4" s="1">
        <v>1515690.62</v>
      </c>
      <c r="IP4" s="1">
        <v>1582855.12</v>
      </c>
      <c r="IQ4" s="1">
        <v>1173157.25</v>
      </c>
      <c r="IR4" s="1">
        <v>925028.94</v>
      </c>
      <c r="IS4" s="1">
        <v>29927.06</v>
      </c>
      <c r="IT4" s="1">
        <v>18587.099999999999</v>
      </c>
      <c r="IU4" s="1">
        <v>46756.42</v>
      </c>
      <c r="IV4" s="1">
        <v>6110.17</v>
      </c>
      <c r="IW4" s="1">
        <v>346533.34</v>
      </c>
      <c r="IX4" s="1">
        <v>1541.99</v>
      </c>
      <c r="IY4" s="1">
        <v>971475.5</v>
      </c>
      <c r="IZ4" s="1">
        <v>118845.05</v>
      </c>
      <c r="JA4" s="1">
        <v>9436.24</v>
      </c>
      <c r="JB4" s="1">
        <v>372254.34</v>
      </c>
      <c r="JC4" s="1">
        <v>2170628</v>
      </c>
    </row>
    <row r="5" spans="1:263" ht="15" customHeight="1" x14ac:dyDescent="0.2">
      <c r="A5" s="2" t="s">
        <v>3</v>
      </c>
      <c r="B5" s="26" t="s">
        <v>392</v>
      </c>
      <c r="C5" s="2">
        <v>1.7319999999999999E-2</v>
      </c>
      <c r="D5" s="3">
        <v>218280384</v>
      </c>
      <c r="E5" s="3">
        <v>292308544</v>
      </c>
      <c r="F5" s="3">
        <v>4883450.5</v>
      </c>
      <c r="G5" s="3">
        <v>5447680.5</v>
      </c>
      <c r="H5" s="3">
        <v>0</v>
      </c>
      <c r="I5" s="3">
        <v>36145164</v>
      </c>
      <c r="J5" s="3">
        <v>78225672</v>
      </c>
      <c r="K5" s="3">
        <v>2316185.5</v>
      </c>
      <c r="L5" s="3">
        <v>69959688</v>
      </c>
      <c r="M5" s="3">
        <v>64867092</v>
      </c>
      <c r="N5" s="3">
        <v>4889.78</v>
      </c>
      <c r="O5" s="3">
        <v>5763312</v>
      </c>
      <c r="P5" s="3">
        <v>42671652</v>
      </c>
      <c r="Q5" s="3">
        <v>509820192</v>
      </c>
      <c r="R5" s="3">
        <v>5618279.5</v>
      </c>
      <c r="S5" s="3">
        <v>10762539</v>
      </c>
      <c r="T5" s="3">
        <v>11338672</v>
      </c>
      <c r="U5" s="3">
        <v>5623362.5</v>
      </c>
      <c r="V5" s="3">
        <v>45143264</v>
      </c>
      <c r="W5" s="3">
        <v>37532.239999999998</v>
      </c>
      <c r="X5" s="4">
        <v>601771.43999999994</v>
      </c>
      <c r="Y5" s="4">
        <v>5799690.5</v>
      </c>
      <c r="Z5" s="4">
        <v>3730.11</v>
      </c>
      <c r="AA5" s="4">
        <v>452916.16</v>
      </c>
      <c r="AB5" s="4">
        <v>1659076</v>
      </c>
      <c r="AC5" s="4">
        <v>74047.350000000006</v>
      </c>
      <c r="AD5" s="4">
        <v>707785</v>
      </c>
      <c r="AE5" s="4">
        <v>680933.31</v>
      </c>
      <c r="AF5" s="4">
        <v>3950197.25</v>
      </c>
      <c r="AG5" s="4">
        <v>4464.72</v>
      </c>
      <c r="AH5" s="4">
        <v>72878.05</v>
      </c>
      <c r="AI5" s="4">
        <v>368420.62</v>
      </c>
      <c r="AJ5" s="4">
        <v>3008500</v>
      </c>
      <c r="AK5" s="4">
        <v>26317.52</v>
      </c>
      <c r="AL5" s="4">
        <v>67638.149999999994</v>
      </c>
      <c r="AM5" s="4">
        <v>17363.75</v>
      </c>
      <c r="AN5" s="4">
        <v>57714.03</v>
      </c>
      <c r="AO5" s="4">
        <v>292646.65999999997</v>
      </c>
      <c r="AP5" s="4">
        <v>2435679.75</v>
      </c>
      <c r="AQ5" s="4">
        <v>231247.08</v>
      </c>
      <c r="AR5" s="4">
        <v>1085281.3799999999</v>
      </c>
      <c r="AS5" s="4">
        <v>28851.08</v>
      </c>
      <c r="AT5" s="4">
        <v>257971.75</v>
      </c>
      <c r="AU5" s="4">
        <v>574392.81000000006</v>
      </c>
      <c r="AV5" s="4">
        <v>2533223</v>
      </c>
      <c r="AW5" s="4">
        <v>11769.58</v>
      </c>
      <c r="AX5" s="4">
        <v>467716.62</v>
      </c>
      <c r="AY5" s="4">
        <v>25162530</v>
      </c>
      <c r="AZ5" s="4">
        <v>336618.41</v>
      </c>
      <c r="BA5" s="4">
        <v>47139</v>
      </c>
      <c r="BB5" s="4">
        <v>0</v>
      </c>
      <c r="BC5" s="4">
        <v>243942.62</v>
      </c>
      <c r="BD5" s="4">
        <v>9726.51</v>
      </c>
      <c r="BE5" s="4">
        <v>180469.33</v>
      </c>
      <c r="BF5" s="4">
        <v>3725717</v>
      </c>
      <c r="BG5" s="4">
        <v>43359.18</v>
      </c>
      <c r="BH5" s="4">
        <v>528122.93999999994</v>
      </c>
      <c r="BI5" s="4">
        <v>1186715.1200000001</v>
      </c>
      <c r="BJ5" s="4">
        <v>148183.38</v>
      </c>
      <c r="BK5" s="4">
        <v>19012.55</v>
      </c>
      <c r="BL5" s="4">
        <v>1228033.1200000001</v>
      </c>
      <c r="BM5" s="4">
        <v>27013.58</v>
      </c>
      <c r="BN5" s="4">
        <v>0</v>
      </c>
      <c r="BO5" s="4">
        <v>32922.67</v>
      </c>
      <c r="BP5" s="4">
        <v>60728.67</v>
      </c>
      <c r="BQ5" s="4">
        <v>779347.56</v>
      </c>
      <c r="BR5" s="4">
        <v>0</v>
      </c>
      <c r="BS5" s="4">
        <v>3218164.25</v>
      </c>
      <c r="BT5" s="4">
        <v>959538.44</v>
      </c>
      <c r="BU5" s="5">
        <v>7398286.5</v>
      </c>
      <c r="BV5" s="5">
        <v>13204499</v>
      </c>
      <c r="BW5" s="5">
        <v>569073.56000000006</v>
      </c>
      <c r="BX5" s="5">
        <v>240372.3</v>
      </c>
      <c r="BY5" s="5">
        <v>2346095.25</v>
      </c>
      <c r="BZ5" s="5">
        <v>255812.12</v>
      </c>
      <c r="CA5" s="5">
        <v>4670480</v>
      </c>
      <c r="CB5" s="5">
        <v>6236770.5</v>
      </c>
      <c r="CC5" s="6">
        <v>73709248</v>
      </c>
      <c r="CD5" s="6">
        <v>1051637.3799999999</v>
      </c>
      <c r="CE5" s="6">
        <v>356405.09</v>
      </c>
      <c r="CF5" s="6">
        <v>369966.12</v>
      </c>
      <c r="CG5" s="6">
        <v>66266.25</v>
      </c>
      <c r="CH5" s="6">
        <v>153844.54999999999</v>
      </c>
      <c r="CI5" s="7">
        <v>60112604</v>
      </c>
      <c r="CJ5" s="7">
        <v>1793204</v>
      </c>
      <c r="CK5" s="7">
        <v>23349410</v>
      </c>
      <c r="CL5" s="7">
        <v>6761140.5</v>
      </c>
      <c r="CM5" s="7">
        <v>45794492</v>
      </c>
      <c r="CN5" s="7">
        <v>39361.67</v>
      </c>
      <c r="CO5" s="7">
        <v>1445409.38</v>
      </c>
      <c r="CP5" s="7">
        <v>2028592.62</v>
      </c>
      <c r="CQ5" s="8">
        <v>33800.01</v>
      </c>
      <c r="CR5" s="8">
        <v>931098.31</v>
      </c>
      <c r="CS5" s="8">
        <v>273541.46999999997</v>
      </c>
      <c r="CT5" s="8">
        <v>912673</v>
      </c>
      <c r="CU5" s="8">
        <v>337775.88</v>
      </c>
      <c r="CV5" s="9">
        <v>4101129.25</v>
      </c>
      <c r="CW5" s="9">
        <v>1590093.12</v>
      </c>
      <c r="CX5" s="9">
        <v>16298387</v>
      </c>
      <c r="CY5" s="9">
        <v>198552.25</v>
      </c>
      <c r="CZ5" s="9">
        <v>5576.32</v>
      </c>
      <c r="DA5" s="9">
        <v>219033.2</v>
      </c>
      <c r="DB5" s="9">
        <v>3862915.75</v>
      </c>
      <c r="DC5" s="10">
        <v>50289.29</v>
      </c>
      <c r="DD5" s="10">
        <v>12546.65</v>
      </c>
      <c r="DE5" s="10">
        <v>374820.41</v>
      </c>
      <c r="DF5" s="10">
        <v>248036.94</v>
      </c>
      <c r="DG5" s="10">
        <v>624265.31000000006</v>
      </c>
      <c r="DH5" s="10">
        <v>471186.97</v>
      </c>
      <c r="DI5" s="11">
        <v>490285.28</v>
      </c>
      <c r="DJ5" s="11">
        <v>60248468</v>
      </c>
      <c r="DK5" s="11">
        <v>588507.93999999994</v>
      </c>
      <c r="DL5" s="11">
        <v>27473.34</v>
      </c>
      <c r="DM5" s="11">
        <v>32685.38</v>
      </c>
      <c r="DN5" s="11">
        <v>183478.52</v>
      </c>
      <c r="DO5" s="11">
        <v>0</v>
      </c>
      <c r="DP5" s="11">
        <v>165578.78</v>
      </c>
      <c r="DQ5" s="11">
        <v>91441.68</v>
      </c>
      <c r="DR5" s="12">
        <v>1566272.12</v>
      </c>
      <c r="DS5" s="12">
        <v>192123.05</v>
      </c>
      <c r="DT5" s="12">
        <v>25963.49</v>
      </c>
      <c r="DU5" s="13">
        <v>451948.84</v>
      </c>
      <c r="DV5" s="13">
        <v>0</v>
      </c>
      <c r="DW5" s="13">
        <v>0</v>
      </c>
      <c r="DX5" s="13">
        <v>300921.46999999997</v>
      </c>
      <c r="DY5" s="13">
        <v>758194.19</v>
      </c>
      <c r="DZ5" s="13">
        <v>0</v>
      </c>
      <c r="EA5" s="14">
        <v>2906278.75</v>
      </c>
      <c r="EB5" s="15">
        <v>358694.66</v>
      </c>
      <c r="EC5" s="15">
        <v>18576.57</v>
      </c>
      <c r="ED5" s="15">
        <v>352158.66</v>
      </c>
      <c r="EE5" s="15">
        <v>28389.38</v>
      </c>
      <c r="EF5" s="15">
        <v>1617536</v>
      </c>
      <c r="EG5" s="15">
        <v>4665197</v>
      </c>
      <c r="EH5" s="15">
        <v>222693.42</v>
      </c>
      <c r="EI5" s="16">
        <v>1527718.62</v>
      </c>
      <c r="EJ5" s="16">
        <v>182299.94</v>
      </c>
      <c r="EK5" s="16">
        <v>367428.91</v>
      </c>
      <c r="EL5" s="17">
        <v>3936266.75</v>
      </c>
      <c r="EM5" s="17">
        <v>0</v>
      </c>
      <c r="EN5" s="17">
        <v>0</v>
      </c>
      <c r="EO5" s="17">
        <v>416109.84</v>
      </c>
      <c r="EP5" s="17">
        <v>94836.49</v>
      </c>
      <c r="EQ5" s="18">
        <v>52186112</v>
      </c>
      <c r="ER5" s="18">
        <v>0</v>
      </c>
      <c r="ES5" s="18">
        <v>130937.88</v>
      </c>
      <c r="ET5" s="18">
        <v>0</v>
      </c>
      <c r="EU5" s="18">
        <v>25661658</v>
      </c>
      <c r="EV5" s="19">
        <v>7607620.5</v>
      </c>
      <c r="EW5" s="19">
        <v>376223.5</v>
      </c>
      <c r="EX5" s="19">
        <v>2234931.25</v>
      </c>
      <c r="EY5" s="19">
        <v>438684.34</v>
      </c>
      <c r="EZ5" s="19">
        <v>130071.91</v>
      </c>
      <c r="FA5" s="19">
        <v>266536.88</v>
      </c>
      <c r="FB5" s="1">
        <v>61809.81</v>
      </c>
      <c r="FC5" s="1">
        <v>98767.84</v>
      </c>
      <c r="FD5" s="1">
        <v>6674.29</v>
      </c>
      <c r="FE5" s="1">
        <v>2060953</v>
      </c>
      <c r="FF5" s="1">
        <v>2548881.75</v>
      </c>
      <c r="FG5" s="1">
        <v>5605.59</v>
      </c>
      <c r="FH5" s="10">
        <v>98767.84</v>
      </c>
      <c r="FI5" s="10">
        <v>231582.77</v>
      </c>
      <c r="FJ5" s="20">
        <v>39487.410000000003</v>
      </c>
      <c r="FK5" s="21">
        <v>539496.56000000006</v>
      </c>
      <c r="FL5" s="21">
        <v>3322534</v>
      </c>
      <c r="FM5" s="21">
        <v>75505.279999999999</v>
      </c>
      <c r="FN5" s="21">
        <v>40436.19</v>
      </c>
      <c r="FO5" s="21">
        <v>2885455.25</v>
      </c>
      <c r="FP5" s="21">
        <v>476455.41</v>
      </c>
      <c r="FQ5" s="21">
        <v>720020.19</v>
      </c>
      <c r="FR5" s="21">
        <v>4634926</v>
      </c>
      <c r="FS5" s="21">
        <v>10623.19</v>
      </c>
      <c r="FT5" s="21">
        <v>136947.57999999999</v>
      </c>
      <c r="FU5" s="22">
        <v>1822770</v>
      </c>
      <c r="FV5" s="23">
        <v>186034992</v>
      </c>
      <c r="FW5" s="23">
        <v>99043288</v>
      </c>
      <c r="FX5" s="23">
        <v>4674160.5</v>
      </c>
      <c r="FY5" s="23">
        <v>77907.28</v>
      </c>
      <c r="FZ5" s="23">
        <v>6007.26</v>
      </c>
      <c r="GA5" s="23">
        <v>194290.61</v>
      </c>
      <c r="GB5" s="23">
        <v>1775558.62</v>
      </c>
      <c r="GC5" s="23">
        <v>93280.09</v>
      </c>
      <c r="GD5" s="23">
        <v>23383.72</v>
      </c>
      <c r="GE5" s="23">
        <v>1242405.1200000001</v>
      </c>
      <c r="GF5" s="23">
        <v>31632.94</v>
      </c>
      <c r="GG5" s="23">
        <v>1238493.1200000001</v>
      </c>
      <c r="GH5" s="23">
        <v>179560.69</v>
      </c>
      <c r="GI5" s="23">
        <v>442661.41</v>
      </c>
      <c r="GJ5" s="23">
        <v>1606785.62</v>
      </c>
      <c r="GK5" s="23">
        <v>246486.56</v>
      </c>
      <c r="GL5" s="23">
        <v>120126.23</v>
      </c>
      <c r="GM5" s="23">
        <v>1965948</v>
      </c>
      <c r="GN5" s="23">
        <v>728806.94</v>
      </c>
      <c r="GO5" s="23">
        <v>329707.46999999997</v>
      </c>
      <c r="GP5" s="23">
        <v>7061206</v>
      </c>
      <c r="GQ5" s="23">
        <v>5601077.5</v>
      </c>
      <c r="GR5" s="23">
        <v>494578.53</v>
      </c>
      <c r="GS5" s="23">
        <v>1904544</v>
      </c>
      <c r="GT5" s="23">
        <v>1589092.88</v>
      </c>
      <c r="GU5" s="23">
        <v>6824099.5</v>
      </c>
      <c r="GV5" s="23">
        <v>140037.64000000001</v>
      </c>
      <c r="GW5" s="23">
        <v>450654</v>
      </c>
      <c r="GX5" s="23">
        <v>332226.46999999997</v>
      </c>
      <c r="GY5" s="23">
        <v>385930.78</v>
      </c>
      <c r="GZ5" s="23">
        <v>1262841.1200000001</v>
      </c>
      <c r="HA5" s="23">
        <v>1318365.5</v>
      </c>
      <c r="HB5" s="23">
        <v>651965.5</v>
      </c>
      <c r="HC5" s="23">
        <v>67045.2</v>
      </c>
      <c r="HD5" s="23">
        <v>88808.66</v>
      </c>
      <c r="HE5" s="24">
        <v>2024360.12</v>
      </c>
      <c r="HF5" s="24">
        <v>1340531.5</v>
      </c>
      <c r="HG5" s="24">
        <v>16095567</v>
      </c>
      <c r="HH5" s="24">
        <v>6319630.5</v>
      </c>
      <c r="HI5" s="24">
        <v>26814598</v>
      </c>
      <c r="HJ5" s="24">
        <v>12927515</v>
      </c>
      <c r="HK5" s="24">
        <v>6101921.5</v>
      </c>
      <c r="HL5" s="24">
        <v>8111374</v>
      </c>
      <c r="HM5" s="24">
        <v>10022759</v>
      </c>
      <c r="HN5" s="24">
        <v>4193424.75</v>
      </c>
      <c r="HO5" s="24">
        <v>1587073.12</v>
      </c>
      <c r="HP5" s="24">
        <v>0</v>
      </c>
      <c r="HQ5" s="24">
        <v>131811.06</v>
      </c>
      <c r="HR5" s="25">
        <v>212768.64000000001</v>
      </c>
      <c r="HS5" s="24">
        <v>876650.75</v>
      </c>
      <c r="HT5" s="24">
        <v>0</v>
      </c>
      <c r="HU5" s="24">
        <v>1046020.31</v>
      </c>
      <c r="HV5" s="24">
        <v>5006.09</v>
      </c>
      <c r="HW5" s="24">
        <v>59444.55</v>
      </c>
      <c r="HX5" s="22">
        <v>27451.599999999999</v>
      </c>
      <c r="HY5" s="1">
        <v>0</v>
      </c>
      <c r="HZ5" s="1">
        <v>436194.66</v>
      </c>
      <c r="IA5" s="1">
        <v>934263.44</v>
      </c>
      <c r="IB5" s="1">
        <v>2103395.25</v>
      </c>
      <c r="IC5" s="1">
        <v>155811.51999999999</v>
      </c>
      <c r="ID5" s="1">
        <v>103979.37</v>
      </c>
      <c r="IE5" s="1">
        <v>117252.19</v>
      </c>
      <c r="IF5" s="1">
        <v>568715.25</v>
      </c>
      <c r="IG5" s="1">
        <v>1509504.5</v>
      </c>
      <c r="IH5" s="1">
        <v>26306.03</v>
      </c>
      <c r="II5" s="1">
        <v>194983.25</v>
      </c>
      <c r="IJ5" s="1">
        <v>39781.199999999997</v>
      </c>
      <c r="IK5" s="1">
        <v>34548.050000000003</v>
      </c>
      <c r="IL5" s="1">
        <v>25200.19</v>
      </c>
      <c r="IM5" s="1">
        <v>100018.28</v>
      </c>
      <c r="IN5" s="1">
        <v>303981.71999999997</v>
      </c>
      <c r="IO5" s="1">
        <v>1810208.38</v>
      </c>
      <c r="IP5" s="1">
        <v>1461421.12</v>
      </c>
      <c r="IQ5" s="1">
        <v>0</v>
      </c>
      <c r="IR5" s="1">
        <v>1038742.69</v>
      </c>
      <c r="IS5" s="1">
        <v>54775.64</v>
      </c>
      <c r="IT5" s="1">
        <v>28510.52</v>
      </c>
      <c r="IU5" s="1">
        <v>36167.050000000003</v>
      </c>
      <c r="IV5" s="1">
        <v>14787.76</v>
      </c>
      <c r="IW5" s="1">
        <v>289113.15999999997</v>
      </c>
      <c r="IX5" s="1">
        <v>5006.09</v>
      </c>
      <c r="IY5" s="1">
        <v>950139</v>
      </c>
      <c r="IZ5" s="1">
        <v>0</v>
      </c>
      <c r="JA5" s="1">
        <v>16822.099999999999</v>
      </c>
      <c r="JB5" s="1">
        <v>440045.25</v>
      </c>
      <c r="JC5" s="1">
        <v>1962714.62</v>
      </c>
    </row>
    <row r="6" spans="1:263" ht="15" customHeight="1" x14ac:dyDescent="0.2">
      <c r="A6" s="2" t="s">
        <v>4</v>
      </c>
      <c r="B6" s="26" t="s">
        <v>393</v>
      </c>
      <c r="C6" s="2">
        <v>2.0250000000000001E-2</v>
      </c>
      <c r="D6" s="3">
        <v>195616256</v>
      </c>
      <c r="E6" s="3">
        <v>267646896</v>
      </c>
      <c r="F6" s="3">
        <v>4724389.5</v>
      </c>
      <c r="G6" s="3">
        <v>5036781.5</v>
      </c>
      <c r="H6" s="3">
        <v>0</v>
      </c>
      <c r="I6" s="3">
        <v>33296914</v>
      </c>
      <c r="J6" s="3">
        <v>75566856</v>
      </c>
      <c r="K6" s="3">
        <v>1534238.62</v>
      </c>
      <c r="L6" s="3">
        <v>81455576</v>
      </c>
      <c r="M6" s="3">
        <v>48768820</v>
      </c>
      <c r="N6" s="3">
        <v>5612.84</v>
      </c>
      <c r="O6" s="3">
        <v>4594979.5</v>
      </c>
      <c r="P6" s="3">
        <v>25441442</v>
      </c>
      <c r="Q6" s="3">
        <v>439881984</v>
      </c>
      <c r="R6" s="3">
        <v>5309042.5</v>
      </c>
      <c r="S6" s="3">
        <v>9525471</v>
      </c>
      <c r="T6" s="3">
        <v>8525192</v>
      </c>
      <c r="U6" s="3">
        <v>3452690.75</v>
      </c>
      <c r="V6" s="3">
        <v>36971908</v>
      </c>
      <c r="W6" s="3">
        <v>49219.51</v>
      </c>
      <c r="X6" s="4">
        <v>602027.56000000006</v>
      </c>
      <c r="Y6" s="4">
        <v>5262783</v>
      </c>
      <c r="Z6" s="4">
        <v>6201.95</v>
      </c>
      <c r="AA6" s="4">
        <v>474871.12</v>
      </c>
      <c r="AB6" s="4">
        <v>1330724</v>
      </c>
      <c r="AC6" s="4">
        <v>41651.07</v>
      </c>
      <c r="AD6" s="4">
        <v>512576.5</v>
      </c>
      <c r="AE6" s="4">
        <v>491012.03</v>
      </c>
      <c r="AF6" s="4">
        <v>2846554</v>
      </c>
      <c r="AG6" s="4">
        <v>3370.85</v>
      </c>
      <c r="AH6" s="4">
        <v>45190.96</v>
      </c>
      <c r="AI6" s="4">
        <v>248481.25</v>
      </c>
      <c r="AJ6" s="4">
        <v>2609424.5</v>
      </c>
      <c r="AK6" s="4">
        <v>24070.62</v>
      </c>
      <c r="AL6" s="4">
        <v>98288.19</v>
      </c>
      <c r="AM6" s="4">
        <v>0</v>
      </c>
      <c r="AN6" s="4">
        <v>38238.879999999997</v>
      </c>
      <c r="AO6" s="4">
        <v>223541.08</v>
      </c>
      <c r="AP6" s="4">
        <v>1703984.88</v>
      </c>
      <c r="AQ6" s="4">
        <v>175716.23</v>
      </c>
      <c r="AR6" s="4">
        <v>723228.69</v>
      </c>
      <c r="AS6" s="4">
        <v>31253.78</v>
      </c>
      <c r="AT6" s="4">
        <v>199155.27</v>
      </c>
      <c r="AU6" s="4">
        <v>546589.81000000006</v>
      </c>
      <c r="AV6" s="4">
        <v>1686598.88</v>
      </c>
      <c r="AW6" s="4">
        <v>9523</v>
      </c>
      <c r="AX6" s="4">
        <v>258331.88</v>
      </c>
      <c r="AY6" s="4">
        <v>21432162</v>
      </c>
      <c r="AZ6" s="4">
        <v>381170.38</v>
      </c>
      <c r="BA6" s="4">
        <v>88686.41</v>
      </c>
      <c r="BB6" s="4">
        <v>0</v>
      </c>
      <c r="BC6" s="4">
        <v>207769.64</v>
      </c>
      <c r="BD6" s="4">
        <v>8966.73</v>
      </c>
      <c r="BE6" s="4">
        <v>44191.61</v>
      </c>
      <c r="BF6" s="4">
        <v>2718506.25</v>
      </c>
      <c r="BG6" s="4">
        <v>33634.400000000001</v>
      </c>
      <c r="BH6" s="4">
        <v>521742.16</v>
      </c>
      <c r="BI6" s="4">
        <v>916144</v>
      </c>
      <c r="BJ6" s="4">
        <v>65713.759999999995</v>
      </c>
      <c r="BK6" s="4">
        <v>21837.759999999998</v>
      </c>
      <c r="BL6" s="4">
        <v>1010405.06</v>
      </c>
      <c r="BM6" s="4">
        <v>19899.72</v>
      </c>
      <c r="BN6" s="4">
        <v>0</v>
      </c>
      <c r="BO6" s="4">
        <v>36536.82</v>
      </c>
      <c r="BP6" s="4">
        <v>46499.68</v>
      </c>
      <c r="BQ6" s="4">
        <v>750977.19</v>
      </c>
      <c r="BR6" s="4">
        <v>16056.17</v>
      </c>
      <c r="BS6" s="4">
        <v>2755375</v>
      </c>
      <c r="BT6" s="4">
        <v>834749.31</v>
      </c>
      <c r="BU6" s="5">
        <v>4820752.5</v>
      </c>
      <c r="BV6" s="5">
        <v>10380081</v>
      </c>
      <c r="BW6" s="5">
        <v>697988.06</v>
      </c>
      <c r="BX6" s="5">
        <v>127922.15</v>
      </c>
      <c r="BY6" s="5">
        <v>1899080.12</v>
      </c>
      <c r="BZ6" s="5">
        <v>121373.63</v>
      </c>
      <c r="CA6" s="5">
        <v>2641239.75</v>
      </c>
      <c r="CB6" s="5">
        <v>4244148.5</v>
      </c>
      <c r="CC6" s="6">
        <v>65751820</v>
      </c>
      <c r="CD6" s="6">
        <v>821481.31</v>
      </c>
      <c r="CE6" s="6">
        <v>284209.40999999997</v>
      </c>
      <c r="CF6" s="6">
        <v>278579.34000000003</v>
      </c>
      <c r="CG6" s="6">
        <v>58455.22</v>
      </c>
      <c r="CH6" s="6">
        <v>89692.88</v>
      </c>
      <c r="CI6" s="7">
        <v>47169920</v>
      </c>
      <c r="CJ6" s="7">
        <v>1365624.5</v>
      </c>
      <c r="CK6" s="7">
        <v>14861707</v>
      </c>
      <c r="CL6" s="7">
        <v>5256607.5</v>
      </c>
      <c r="CM6" s="7">
        <v>34754340</v>
      </c>
      <c r="CN6" s="7">
        <v>88078.78</v>
      </c>
      <c r="CO6" s="7">
        <v>1039379.81</v>
      </c>
      <c r="CP6" s="7">
        <v>1537137.62</v>
      </c>
      <c r="CQ6" s="8">
        <v>9802.7800000000007</v>
      </c>
      <c r="CR6" s="8">
        <v>808757.94</v>
      </c>
      <c r="CS6" s="8">
        <v>206495.38</v>
      </c>
      <c r="CT6" s="8">
        <v>653951.56000000006</v>
      </c>
      <c r="CU6" s="8">
        <v>216298.25</v>
      </c>
      <c r="CV6" s="9">
        <v>2994915.25</v>
      </c>
      <c r="CW6" s="9">
        <v>1120220.6200000001</v>
      </c>
      <c r="CX6" s="9">
        <v>11885676</v>
      </c>
      <c r="CY6" s="9">
        <v>214980.73</v>
      </c>
      <c r="CZ6" s="9">
        <v>5920.96</v>
      </c>
      <c r="DA6" s="9">
        <v>101305.04</v>
      </c>
      <c r="DB6" s="9">
        <v>2519396.25</v>
      </c>
      <c r="DC6" s="10">
        <v>9113.6299999999992</v>
      </c>
      <c r="DD6" s="10">
        <v>11699.2</v>
      </c>
      <c r="DE6" s="10">
        <v>309999.53000000003</v>
      </c>
      <c r="DF6" s="10">
        <v>239829.14</v>
      </c>
      <c r="DG6" s="10">
        <v>591838.06000000006</v>
      </c>
      <c r="DH6" s="10">
        <v>338572.78</v>
      </c>
      <c r="DI6" s="11">
        <v>418706.38</v>
      </c>
      <c r="DJ6" s="11">
        <v>53954988</v>
      </c>
      <c r="DK6" s="11">
        <v>434260.03</v>
      </c>
      <c r="DL6" s="11">
        <v>22520.22</v>
      </c>
      <c r="DM6" s="11">
        <v>16130.28</v>
      </c>
      <c r="DN6" s="11">
        <v>95783.66</v>
      </c>
      <c r="DO6" s="11">
        <v>2942.08</v>
      </c>
      <c r="DP6" s="11">
        <v>102116.5</v>
      </c>
      <c r="DQ6" s="11">
        <v>28975.38</v>
      </c>
      <c r="DR6" s="12">
        <v>1273672.5</v>
      </c>
      <c r="DS6" s="12">
        <v>255312.58</v>
      </c>
      <c r="DT6" s="12">
        <v>35076.28</v>
      </c>
      <c r="DU6" s="13">
        <v>151392.35999999999</v>
      </c>
      <c r="DV6" s="13">
        <v>0</v>
      </c>
      <c r="DW6" s="13">
        <v>1327.21</v>
      </c>
      <c r="DX6" s="13">
        <v>341268.28</v>
      </c>
      <c r="DY6" s="13">
        <v>506321.25</v>
      </c>
      <c r="DZ6" s="13">
        <v>0</v>
      </c>
      <c r="EA6" s="14">
        <v>2292186.75</v>
      </c>
      <c r="EB6" s="15">
        <v>180983.31</v>
      </c>
      <c r="EC6" s="15">
        <v>20779.43</v>
      </c>
      <c r="ED6" s="15">
        <v>529422.81000000006</v>
      </c>
      <c r="EE6" s="15">
        <v>16436.599999999999</v>
      </c>
      <c r="EF6" s="15">
        <v>1510537</v>
      </c>
      <c r="EG6" s="15">
        <v>3076929</v>
      </c>
      <c r="EH6" s="15">
        <v>211191.92</v>
      </c>
      <c r="EI6" s="16">
        <v>1168762.1200000001</v>
      </c>
      <c r="EJ6" s="16">
        <v>194935.58</v>
      </c>
      <c r="EK6" s="16">
        <v>288082.53000000003</v>
      </c>
      <c r="EL6" s="17">
        <v>2890759.25</v>
      </c>
      <c r="EM6" s="17">
        <v>0</v>
      </c>
      <c r="EN6" s="17">
        <v>0</v>
      </c>
      <c r="EO6" s="17">
        <v>395401.97</v>
      </c>
      <c r="EP6" s="17">
        <v>86664.76</v>
      </c>
      <c r="EQ6" s="18">
        <v>42151220</v>
      </c>
      <c r="ER6" s="18">
        <v>0</v>
      </c>
      <c r="ES6" s="18">
        <v>178004.58</v>
      </c>
      <c r="ET6" s="18">
        <v>0</v>
      </c>
      <c r="EU6" s="18">
        <v>34167644</v>
      </c>
      <c r="EV6" s="19">
        <v>3475399.75</v>
      </c>
      <c r="EW6" s="19">
        <v>242416.42</v>
      </c>
      <c r="EX6" s="19">
        <v>2223740.25</v>
      </c>
      <c r="EY6" s="19">
        <v>203704.83</v>
      </c>
      <c r="EZ6" s="19">
        <v>89264.09</v>
      </c>
      <c r="FA6" s="19">
        <v>198820.81</v>
      </c>
      <c r="FB6" s="1">
        <v>47448.36</v>
      </c>
      <c r="FC6" s="1">
        <v>79324.98</v>
      </c>
      <c r="FD6" s="1">
        <v>6102.53</v>
      </c>
      <c r="FE6" s="1">
        <v>1653239.38</v>
      </c>
      <c r="FF6" s="1">
        <v>2256867.5</v>
      </c>
      <c r="FG6" s="1">
        <v>15081.63</v>
      </c>
      <c r="FH6" s="10">
        <v>79324.98</v>
      </c>
      <c r="FI6" s="10">
        <v>151538.5</v>
      </c>
      <c r="FJ6" s="20">
        <v>58289.95</v>
      </c>
      <c r="FK6" s="21">
        <v>434175.09</v>
      </c>
      <c r="FL6" s="21">
        <v>2735446.75</v>
      </c>
      <c r="FM6" s="21">
        <v>43709.77</v>
      </c>
      <c r="FN6" s="21">
        <v>51747.38</v>
      </c>
      <c r="FO6" s="21">
        <v>3577316.75</v>
      </c>
      <c r="FP6" s="21">
        <v>277280.28000000003</v>
      </c>
      <c r="FQ6" s="21">
        <v>796355.31</v>
      </c>
      <c r="FR6" s="21">
        <v>3634652.25</v>
      </c>
      <c r="FS6" s="21">
        <v>21009.17</v>
      </c>
      <c r="FT6" s="21">
        <v>0</v>
      </c>
      <c r="FU6" s="22">
        <v>1392009.5</v>
      </c>
      <c r="FV6" s="23">
        <v>157166832</v>
      </c>
      <c r="FW6" s="23">
        <v>75087576</v>
      </c>
      <c r="FX6" s="23">
        <v>3801829.25</v>
      </c>
      <c r="FY6" s="23">
        <v>71351.62</v>
      </c>
      <c r="FZ6" s="23">
        <v>14014.32</v>
      </c>
      <c r="GA6" s="23">
        <v>96668.94</v>
      </c>
      <c r="GB6" s="23">
        <v>1123858.3799999999</v>
      </c>
      <c r="GC6" s="23">
        <v>75546.490000000005</v>
      </c>
      <c r="GD6" s="23">
        <v>47465.85</v>
      </c>
      <c r="GE6" s="23">
        <v>1031380.81</v>
      </c>
      <c r="GF6" s="23">
        <v>15952.7</v>
      </c>
      <c r="GG6" s="23">
        <v>1025122.94</v>
      </c>
      <c r="GH6" s="23">
        <v>107001.01</v>
      </c>
      <c r="GI6" s="23">
        <v>377742.72</v>
      </c>
      <c r="GJ6" s="23">
        <v>1293242.8799999999</v>
      </c>
      <c r="GK6" s="23">
        <v>254063.83</v>
      </c>
      <c r="GL6" s="23">
        <v>86421.4</v>
      </c>
      <c r="GM6" s="23">
        <v>1866647.88</v>
      </c>
      <c r="GN6" s="23">
        <v>701726.69</v>
      </c>
      <c r="GO6" s="23">
        <v>229139.17</v>
      </c>
      <c r="GP6" s="23">
        <v>4357280</v>
      </c>
      <c r="GQ6" s="23">
        <v>3931875</v>
      </c>
      <c r="GR6" s="23">
        <v>454378.5</v>
      </c>
      <c r="GS6" s="23">
        <v>1374965</v>
      </c>
      <c r="GT6" s="23">
        <v>669314.06000000006</v>
      </c>
      <c r="GU6" s="23">
        <v>3827771.25</v>
      </c>
      <c r="GV6" s="23">
        <v>90827.41</v>
      </c>
      <c r="GW6" s="23">
        <v>489750.22</v>
      </c>
      <c r="GX6" s="23">
        <v>241546.12</v>
      </c>
      <c r="GY6" s="23">
        <v>130829.01</v>
      </c>
      <c r="GZ6" s="23">
        <v>616522.18999999994</v>
      </c>
      <c r="HA6" s="23">
        <v>653550.31000000006</v>
      </c>
      <c r="HB6" s="23">
        <v>376747.5</v>
      </c>
      <c r="HC6" s="23">
        <v>65225.71</v>
      </c>
      <c r="HD6" s="23">
        <v>100947.96</v>
      </c>
      <c r="HE6" s="24">
        <v>1418613.38</v>
      </c>
      <c r="HF6" s="24">
        <v>1130245.8799999999</v>
      </c>
      <c r="HG6" s="24">
        <v>10010351</v>
      </c>
      <c r="HH6" s="24">
        <v>2451829.75</v>
      </c>
      <c r="HI6" s="24">
        <v>18911818</v>
      </c>
      <c r="HJ6" s="24">
        <v>9702556</v>
      </c>
      <c r="HK6" s="24">
        <v>3833881.25</v>
      </c>
      <c r="HL6" s="24">
        <v>4903661.5</v>
      </c>
      <c r="HM6" s="24">
        <v>5565834.5</v>
      </c>
      <c r="HN6" s="24">
        <v>3171361.25</v>
      </c>
      <c r="HO6" s="24">
        <v>787197.94</v>
      </c>
      <c r="HP6" s="24">
        <v>0</v>
      </c>
      <c r="HQ6" s="24">
        <v>86577.45</v>
      </c>
      <c r="HR6" s="25">
        <v>385139.66</v>
      </c>
      <c r="HS6" s="24">
        <v>484910.91</v>
      </c>
      <c r="HT6" s="24">
        <v>0</v>
      </c>
      <c r="HU6" s="24">
        <v>613775.31000000006</v>
      </c>
      <c r="HV6" s="24">
        <v>1916.52</v>
      </c>
      <c r="HW6" s="24">
        <v>129112.91</v>
      </c>
      <c r="HX6" s="22">
        <v>0</v>
      </c>
      <c r="HY6" s="1">
        <v>0</v>
      </c>
      <c r="HZ6" s="1">
        <v>406044.59</v>
      </c>
      <c r="IA6" s="1">
        <v>1541036.62</v>
      </c>
      <c r="IB6" s="1">
        <v>2201780.5</v>
      </c>
      <c r="IC6" s="1">
        <v>113665.47</v>
      </c>
      <c r="ID6" s="1">
        <v>35220.559999999998</v>
      </c>
      <c r="IE6" s="1">
        <v>57948.31</v>
      </c>
      <c r="IF6" s="1">
        <v>390068.5</v>
      </c>
      <c r="IG6" s="1">
        <v>1459377.62</v>
      </c>
      <c r="IH6" s="1">
        <v>42597.27</v>
      </c>
      <c r="II6" s="1">
        <v>157985.03</v>
      </c>
      <c r="IJ6" s="1">
        <v>26952.98</v>
      </c>
      <c r="IK6" s="1">
        <v>19176.400000000001</v>
      </c>
      <c r="IL6" s="1">
        <v>11569.56</v>
      </c>
      <c r="IM6" s="1">
        <v>162113.45000000001</v>
      </c>
      <c r="IN6" s="1">
        <v>301716</v>
      </c>
      <c r="IO6" s="1">
        <v>1469353.12</v>
      </c>
      <c r="IP6" s="1">
        <v>1230664.3799999999</v>
      </c>
      <c r="IQ6" s="1">
        <v>12074.84</v>
      </c>
      <c r="IR6" s="1">
        <v>1191829</v>
      </c>
      <c r="IS6" s="1">
        <v>49418.39</v>
      </c>
      <c r="IT6" s="1">
        <v>12860.33</v>
      </c>
      <c r="IU6" s="1">
        <v>4522.92</v>
      </c>
      <c r="IV6" s="1">
        <v>11037.81</v>
      </c>
      <c r="IW6" s="1">
        <v>329777.34000000003</v>
      </c>
      <c r="IX6" s="1">
        <v>1916.52</v>
      </c>
      <c r="IY6" s="1">
        <v>793513.69</v>
      </c>
      <c r="IZ6" s="1">
        <v>43419.82</v>
      </c>
      <c r="JA6" s="1">
        <v>10620.86</v>
      </c>
      <c r="JB6" s="1">
        <v>374649.66</v>
      </c>
      <c r="JC6" s="1">
        <v>1416442.62</v>
      </c>
    </row>
    <row r="7" spans="1:263" ht="15" customHeight="1" x14ac:dyDescent="0.2">
      <c r="A7" s="2" t="s">
        <v>5</v>
      </c>
      <c r="B7" s="26" t="s">
        <v>394</v>
      </c>
      <c r="C7" s="2">
        <v>1.55E-2</v>
      </c>
      <c r="D7" s="3">
        <v>217485648</v>
      </c>
      <c r="E7" s="3">
        <v>278861024</v>
      </c>
      <c r="F7" s="3">
        <v>4987963.5</v>
      </c>
      <c r="G7" s="3">
        <v>5418664.5</v>
      </c>
      <c r="H7" s="3">
        <v>6103.72</v>
      </c>
      <c r="I7" s="3">
        <v>32028446</v>
      </c>
      <c r="J7" s="3">
        <v>76879096</v>
      </c>
      <c r="K7" s="3">
        <v>2409667.25</v>
      </c>
      <c r="L7" s="3">
        <v>66317644</v>
      </c>
      <c r="M7" s="3">
        <v>66232496</v>
      </c>
      <c r="N7" s="3">
        <v>1483.78</v>
      </c>
      <c r="O7" s="3">
        <v>6572340.5</v>
      </c>
      <c r="P7" s="3">
        <v>32450822</v>
      </c>
      <c r="Q7" s="3">
        <v>436778400</v>
      </c>
      <c r="R7" s="3">
        <v>6370150.5</v>
      </c>
      <c r="S7" s="3">
        <v>12399704</v>
      </c>
      <c r="T7" s="3">
        <v>11338920</v>
      </c>
      <c r="U7" s="3">
        <v>5423770</v>
      </c>
      <c r="V7" s="3">
        <v>46279764</v>
      </c>
      <c r="W7" s="3">
        <v>0</v>
      </c>
      <c r="X7" s="4">
        <v>988207</v>
      </c>
      <c r="Y7" s="4">
        <v>5949867.5</v>
      </c>
      <c r="Z7" s="4">
        <v>4709.84</v>
      </c>
      <c r="AA7" s="4">
        <v>458536.34</v>
      </c>
      <c r="AB7" s="4">
        <v>1040128.56</v>
      </c>
      <c r="AC7" s="4">
        <v>28236.3</v>
      </c>
      <c r="AD7" s="4">
        <v>584324.5</v>
      </c>
      <c r="AE7" s="4">
        <v>535483.31000000006</v>
      </c>
      <c r="AF7" s="4">
        <v>2773263.25</v>
      </c>
      <c r="AG7" s="4">
        <v>2671.34</v>
      </c>
      <c r="AH7" s="4">
        <v>67589.62</v>
      </c>
      <c r="AI7" s="4">
        <v>313145.15999999997</v>
      </c>
      <c r="AJ7" s="4">
        <v>3138152</v>
      </c>
      <c r="AK7" s="4">
        <v>37413.1</v>
      </c>
      <c r="AL7" s="4">
        <v>148661.75</v>
      </c>
      <c r="AM7" s="4">
        <v>5410.91</v>
      </c>
      <c r="AN7" s="4">
        <v>93089.04</v>
      </c>
      <c r="AO7" s="4">
        <v>269214.03000000003</v>
      </c>
      <c r="AP7" s="4">
        <v>1920348.12</v>
      </c>
      <c r="AQ7" s="4">
        <v>194333.86</v>
      </c>
      <c r="AR7" s="4">
        <v>996589.44</v>
      </c>
      <c r="AS7" s="4">
        <v>39775.58</v>
      </c>
      <c r="AT7" s="4">
        <v>277098.03000000003</v>
      </c>
      <c r="AU7" s="4">
        <v>716600.19</v>
      </c>
      <c r="AV7" s="4">
        <v>1952883.88</v>
      </c>
      <c r="AW7" s="4">
        <v>7963.22</v>
      </c>
      <c r="AX7" s="4">
        <v>467102.34</v>
      </c>
      <c r="AY7" s="4">
        <v>19095486</v>
      </c>
      <c r="AZ7" s="4">
        <v>305193.46999999997</v>
      </c>
      <c r="BA7" s="4">
        <v>70764.45</v>
      </c>
      <c r="BB7" s="4">
        <v>0</v>
      </c>
      <c r="BC7" s="4">
        <v>501876.62</v>
      </c>
      <c r="BD7" s="4">
        <v>0</v>
      </c>
      <c r="BE7" s="4">
        <v>57698.720000000001</v>
      </c>
      <c r="BF7" s="4">
        <v>3492357.25</v>
      </c>
      <c r="BG7" s="4">
        <v>25762.05</v>
      </c>
      <c r="BH7" s="4">
        <v>468055.72</v>
      </c>
      <c r="BI7" s="4">
        <v>793337.69</v>
      </c>
      <c r="BJ7" s="4">
        <v>74622.34</v>
      </c>
      <c r="BK7" s="4">
        <v>15269.81</v>
      </c>
      <c r="BL7" s="4">
        <v>1185621.5</v>
      </c>
      <c r="BM7" s="4">
        <v>26921.57</v>
      </c>
      <c r="BN7" s="4">
        <v>0</v>
      </c>
      <c r="BO7" s="4">
        <v>68188.759999999995</v>
      </c>
      <c r="BP7" s="4">
        <v>31293.59</v>
      </c>
      <c r="BQ7" s="4">
        <v>641644.43999999994</v>
      </c>
      <c r="BR7" s="4">
        <v>39097.910000000003</v>
      </c>
      <c r="BS7" s="4">
        <v>3346412</v>
      </c>
      <c r="BT7" s="4">
        <v>929146.19</v>
      </c>
      <c r="BU7" s="5">
        <v>6883904</v>
      </c>
      <c r="BV7" s="5">
        <v>11854607</v>
      </c>
      <c r="BW7" s="5">
        <v>953826.56</v>
      </c>
      <c r="BX7" s="5">
        <v>139737.85999999999</v>
      </c>
      <c r="BY7" s="5">
        <v>2385387.75</v>
      </c>
      <c r="BZ7" s="5">
        <v>190732.27</v>
      </c>
      <c r="CA7" s="5">
        <v>3408252</v>
      </c>
      <c r="CB7" s="5">
        <v>5925369.5</v>
      </c>
      <c r="CC7" s="6">
        <v>87484424</v>
      </c>
      <c r="CD7" s="6">
        <v>1128301.6200000001</v>
      </c>
      <c r="CE7" s="6">
        <v>269243.12</v>
      </c>
      <c r="CF7" s="6">
        <v>303604.59000000003</v>
      </c>
      <c r="CG7" s="6">
        <v>65792.69</v>
      </c>
      <c r="CH7" s="6">
        <v>168715.69</v>
      </c>
      <c r="CI7" s="7">
        <v>55443424</v>
      </c>
      <c r="CJ7" s="7">
        <v>1266279.75</v>
      </c>
      <c r="CK7" s="7">
        <v>19083344</v>
      </c>
      <c r="CL7" s="7">
        <v>5695903.5</v>
      </c>
      <c r="CM7" s="7">
        <v>40574692</v>
      </c>
      <c r="CN7" s="7">
        <v>45306.41</v>
      </c>
      <c r="CO7" s="7">
        <v>1301034</v>
      </c>
      <c r="CP7" s="7">
        <v>1983026.5</v>
      </c>
      <c r="CQ7" s="8">
        <v>34124.080000000002</v>
      </c>
      <c r="CR7" s="8">
        <v>756753.69</v>
      </c>
      <c r="CS7" s="8">
        <v>228877.58</v>
      </c>
      <c r="CT7" s="8">
        <v>800433.81</v>
      </c>
      <c r="CU7" s="8">
        <v>334201.38</v>
      </c>
      <c r="CV7" s="9">
        <v>14613773</v>
      </c>
      <c r="CW7" s="9">
        <v>713888.19</v>
      </c>
      <c r="CX7" s="9">
        <v>14159569</v>
      </c>
      <c r="CY7" s="9">
        <v>102621.4</v>
      </c>
      <c r="CZ7" s="9">
        <v>47615.839999999997</v>
      </c>
      <c r="DA7" s="9">
        <v>1891454.12</v>
      </c>
      <c r="DB7" s="9">
        <v>3027130.75</v>
      </c>
      <c r="DC7" s="10">
        <v>191392.38</v>
      </c>
      <c r="DD7" s="10">
        <v>4727.91</v>
      </c>
      <c r="DE7" s="10">
        <v>341314.84</v>
      </c>
      <c r="DF7" s="10">
        <v>293751.59000000003</v>
      </c>
      <c r="DG7" s="10">
        <v>622602.56000000006</v>
      </c>
      <c r="DH7" s="10">
        <v>349925.78</v>
      </c>
      <c r="DI7" s="11">
        <v>488333.62</v>
      </c>
      <c r="DJ7" s="11">
        <v>64646608</v>
      </c>
      <c r="DK7" s="11">
        <v>543806.93999999994</v>
      </c>
      <c r="DL7" s="11">
        <v>0</v>
      </c>
      <c r="DM7" s="11">
        <v>15814.42</v>
      </c>
      <c r="DN7" s="11">
        <v>156216.76999999999</v>
      </c>
      <c r="DO7" s="11">
        <v>27420.58</v>
      </c>
      <c r="DP7" s="11">
        <v>153575.69</v>
      </c>
      <c r="DQ7" s="11">
        <v>77876.789999999994</v>
      </c>
      <c r="DR7" s="12">
        <v>1580129.12</v>
      </c>
      <c r="DS7" s="12">
        <v>290846.28000000003</v>
      </c>
      <c r="DT7" s="12">
        <v>63452.2</v>
      </c>
      <c r="DU7" s="13">
        <v>203085.27</v>
      </c>
      <c r="DV7" s="13">
        <v>0</v>
      </c>
      <c r="DW7" s="13">
        <v>0</v>
      </c>
      <c r="DX7" s="13">
        <v>446609.91</v>
      </c>
      <c r="DY7" s="13">
        <v>701185.25</v>
      </c>
      <c r="DZ7" s="13">
        <v>0</v>
      </c>
      <c r="EA7" s="14">
        <v>2658605.25</v>
      </c>
      <c r="EB7" s="15">
        <v>257932.5</v>
      </c>
      <c r="EC7" s="15">
        <v>37052.71</v>
      </c>
      <c r="ED7" s="15">
        <v>774160.19</v>
      </c>
      <c r="EE7" s="15">
        <v>34811.81</v>
      </c>
      <c r="EF7" s="15">
        <v>1665944</v>
      </c>
      <c r="EG7" s="15">
        <v>3225328</v>
      </c>
      <c r="EH7" s="15">
        <v>125038.95</v>
      </c>
      <c r="EI7" s="16">
        <v>1443513.38</v>
      </c>
      <c r="EJ7" s="16">
        <v>139824.75</v>
      </c>
      <c r="EK7" s="16">
        <v>260995.06</v>
      </c>
      <c r="EL7" s="17">
        <v>4080794</v>
      </c>
      <c r="EM7" s="17">
        <v>1880.47</v>
      </c>
      <c r="EN7" s="17">
        <v>40639.339999999997</v>
      </c>
      <c r="EO7" s="17">
        <v>455986.88</v>
      </c>
      <c r="EP7" s="17">
        <v>78965.59</v>
      </c>
      <c r="EQ7" s="18">
        <v>41063092</v>
      </c>
      <c r="ER7" s="18">
        <v>0</v>
      </c>
      <c r="ES7" s="18">
        <v>73879.88</v>
      </c>
      <c r="ET7" s="18">
        <v>0</v>
      </c>
      <c r="EU7" s="18">
        <v>23720986</v>
      </c>
      <c r="EV7" s="19">
        <v>4270750.5</v>
      </c>
      <c r="EW7" s="19">
        <v>295381.21999999997</v>
      </c>
      <c r="EX7" s="19">
        <v>2181604.75</v>
      </c>
      <c r="EY7" s="19">
        <v>391876.59</v>
      </c>
      <c r="EZ7" s="19">
        <v>73387.740000000005</v>
      </c>
      <c r="FA7" s="19">
        <v>206739.95</v>
      </c>
      <c r="FB7" s="1">
        <v>48925.57</v>
      </c>
      <c r="FC7" s="1">
        <v>78413.7</v>
      </c>
      <c r="FD7" s="1">
        <v>9768.7800000000007</v>
      </c>
      <c r="FE7" s="1">
        <v>1618336.38</v>
      </c>
      <c r="FF7" s="1">
        <v>2320414.5</v>
      </c>
      <c r="FG7" s="1">
        <v>10726.65</v>
      </c>
      <c r="FH7" s="10">
        <v>78413.7</v>
      </c>
      <c r="FI7" s="10">
        <v>180894.25</v>
      </c>
      <c r="FJ7" s="20">
        <v>93420.18</v>
      </c>
      <c r="FK7" s="21">
        <v>371773</v>
      </c>
      <c r="FL7" s="21">
        <v>3376018</v>
      </c>
      <c r="FM7" s="21">
        <v>65689.73</v>
      </c>
      <c r="FN7" s="21">
        <v>57714.48</v>
      </c>
      <c r="FO7" s="21">
        <v>3814751.75</v>
      </c>
      <c r="FP7" s="21">
        <v>407241.34</v>
      </c>
      <c r="FQ7" s="21">
        <v>501167.5</v>
      </c>
      <c r="FR7" s="21">
        <v>4398638</v>
      </c>
      <c r="FS7" s="21">
        <v>13417.6</v>
      </c>
      <c r="FT7" s="21">
        <v>0</v>
      </c>
      <c r="FU7" s="22">
        <v>1442216.12</v>
      </c>
      <c r="FV7" s="23">
        <v>152064688</v>
      </c>
      <c r="FW7" s="23">
        <v>82055080</v>
      </c>
      <c r="FX7" s="23">
        <v>4515867</v>
      </c>
      <c r="FY7" s="23">
        <v>99677.07</v>
      </c>
      <c r="FZ7" s="23">
        <v>8424.6200000000008</v>
      </c>
      <c r="GA7" s="23">
        <v>71212.25</v>
      </c>
      <c r="GB7" s="23">
        <v>1191485.8799999999</v>
      </c>
      <c r="GC7" s="23">
        <v>81814.8</v>
      </c>
      <c r="GD7" s="23">
        <v>55363.18</v>
      </c>
      <c r="GE7" s="23">
        <v>1127532.75</v>
      </c>
      <c r="GF7" s="23">
        <v>23444.89</v>
      </c>
      <c r="GG7" s="23">
        <v>1102061.3799999999</v>
      </c>
      <c r="GH7" s="23">
        <v>113560.31</v>
      </c>
      <c r="GI7" s="23">
        <v>407668.66</v>
      </c>
      <c r="GJ7" s="23">
        <v>1278200.8799999999</v>
      </c>
      <c r="GK7" s="23">
        <v>264995.5</v>
      </c>
      <c r="GL7" s="23">
        <v>115802.7</v>
      </c>
      <c r="GM7" s="23">
        <v>2284313</v>
      </c>
      <c r="GN7" s="23">
        <v>699690.31</v>
      </c>
      <c r="GO7" s="23">
        <v>270834.56</v>
      </c>
      <c r="GP7" s="23">
        <v>6531228</v>
      </c>
      <c r="GQ7" s="23">
        <v>4722382</v>
      </c>
      <c r="GR7" s="23">
        <v>518135.41</v>
      </c>
      <c r="GS7" s="23">
        <v>1655977</v>
      </c>
      <c r="GT7" s="23">
        <v>1211690.3799999999</v>
      </c>
      <c r="GU7" s="23">
        <v>4632880.5</v>
      </c>
      <c r="GV7" s="23">
        <v>104989.53</v>
      </c>
      <c r="GW7" s="23">
        <v>535501.68999999994</v>
      </c>
      <c r="GX7" s="23">
        <v>337682.78</v>
      </c>
      <c r="GY7" s="23">
        <v>198394.2</v>
      </c>
      <c r="GZ7" s="23">
        <v>983942.69</v>
      </c>
      <c r="HA7" s="23">
        <v>1086507.6200000001</v>
      </c>
      <c r="HB7" s="23">
        <v>542029.68999999994</v>
      </c>
      <c r="HC7" s="23">
        <v>64259.3</v>
      </c>
      <c r="HD7" s="23">
        <v>73118.66</v>
      </c>
      <c r="HE7" s="24">
        <v>1428048.62</v>
      </c>
      <c r="HF7" s="24">
        <v>1374830.62</v>
      </c>
      <c r="HG7" s="24">
        <v>23319224</v>
      </c>
      <c r="HH7" s="24">
        <v>4223577.5</v>
      </c>
      <c r="HI7" s="24">
        <v>23864534</v>
      </c>
      <c r="HJ7" s="24">
        <v>15763341</v>
      </c>
      <c r="HK7" s="24">
        <v>6277669.5</v>
      </c>
      <c r="HL7" s="24">
        <v>5937680</v>
      </c>
      <c r="HM7" s="24">
        <v>6957470.5</v>
      </c>
      <c r="HN7" s="24">
        <v>4196179.5</v>
      </c>
      <c r="HO7" s="24">
        <v>1219994.5</v>
      </c>
      <c r="HP7" s="24">
        <v>0</v>
      </c>
      <c r="HQ7" s="24">
        <v>61039.79</v>
      </c>
      <c r="HR7" s="25">
        <v>263975.38</v>
      </c>
      <c r="HS7" s="24">
        <v>662389.93999999994</v>
      </c>
      <c r="HT7" s="24">
        <v>0</v>
      </c>
      <c r="HU7" s="24">
        <v>700694.81</v>
      </c>
      <c r="HV7" s="24">
        <v>0</v>
      </c>
      <c r="HW7" s="24">
        <v>98934.41</v>
      </c>
      <c r="HX7" s="22">
        <v>116038.23</v>
      </c>
      <c r="HY7" s="1">
        <v>0</v>
      </c>
      <c r="HZ7" s="1">
        <v>332169.21999999997</v>
      </c>
      <c r="IA7" s="1">
        <v>780790.75</v>
      </c>
      <c r="IB7" s="1">
        <v>1784395.62</v>
      </c>
      <c r="IC7" s="1">
        <v>128040.46</v>
      </c>
      <c r="ID7" s="1">
        <v>80674.490000000005</v>
      </c>
      <c r="IE7" s="1">
        <v>80079.3</v>
      </c>
      <c r="IF7" s="1">
        <v>580457.5</v>
      </c>
      <c r="IG7" s="1">
        <v>1214771.1200000001</v>
      </c>
      <c r="IH7" s="1">
        <v>56991.48</v>
      </c>
      <c r="II7" s="1">
        <v>94164.22</v>
      </c>
      <c r="IJ7" s="1">
        <v>56837.75</v>
      </c>
      <c r="IK7" s="1">
        <v>26285.83</v>
      </c>
      <c r="IL7" s="1">
        <v>3615.54</v>
      </c>
      <c r="IM7" s="1">
        <v>117615.05</v>
      </c>
      <c r="IN7" s="1">
        <v>276801.62</v>
      </c>
      <c r="IO7" s="1">
        <v>1690066</v>
      </c>
      <c r="IP7" s="1">
        <v>1387183.5</v>
      </c>
      <c r="IQ7" s="1">
        <v>0</v>
      </c>
      <c r="IR7" s="1">
        <v>1440635.88</v>
      </c>
      <c r="IS7" s="1">
        <v>67848.37</v>
      </c>
      <c r="IT7" s="1">
        <v>0</v>
      </c>
      <c r="IU7" s="1">
        <v>0</v>
      </c>
      <c r="IV7" s="1">
        <v>10809.3</v>
      </c>
      <c r="IW7" s="1">
        <v>259299.73</v>
      </c>
      <c r="IX7" s="1">
        <v>0</v>
      </c>
      <c r="IY7" s="1">
        <v>843536.69</v>
      </c>
      <c r="IZ7" s="1">
        <v>4572.84</v>
      </c>
      <c r="JA7" s="1">
        <v>8039.34</v>
      </c>
      <c r="JB7" s="1">
        <v>346839.97</v>
      </c>
      <c r="JC7" s="1">
        <v>1960041.88</v>
      </c>
    </row>
    <row r="8" spans="1:263" ht="15" customHeight="1" x14ac:dyDescent="0.2">
      <c r="A8" s="2" t="s">
        <v>6</v>
      </c>
      <c r="B8" s="26" t="s">
        <v>395</v>
      </c>
      <c r="C8" s="2">
        <v>1.7430000000000001E-2</v>
      </c>
      <c r="D8" s="3">
        <v>191016112</v>
      </c>
      <c r="E8" s="3">
        <v>261512144</v>
      </c>
      <c r="F8" s="3">
        <v>4686320.5</v>
      </c>
      <c r="G8" s="3">
        <v>5312034</v>
      </c>
      <c r="H8" s="3">
        <v>5595.9</v>
      </c>
      <c r="I8" s="3">
        <v>31869042</v>
      </c>
      <c r="J8" s="3">
        <v>79674008</v>
      </c>
      <c r="K8" s="3">
        <v>2659486.25</v>
      </c>
      <c r="L8" s="3">
        <v>72996920</v>
      </c>
      <c r="M8" s="3">
        <v>60476000</v>
      </c>
      <c r="N8" s="3">
        <v>4070.55</v>
      </c>
      <c r="O8" s="3">
        <v>5656273.5</v>
      </c>
      <c r="P8" s="3">
        <v>33688424</v>
      </c>
      <c r="Q8" s="3">
        <v>428898304</v>
      </c>
      <c r="R8" s="3">
        <v>5249736</v>
      </c>
      <c r="S8" s="3">
        <v>11024933</v>
      </c>
      <c r="T8" s="3">
        <v>9489907</v>
      </c>
      <c r="U8" s="3">
        <v>4708731</v>
      </c>
      <c r="V8" s="3">
        <v>39910636</v>
      </c>
      <c r="W8" s="3">
        <v>7595.37</v>
      </c>
      <c r="X8" s="4">
        <v>746380.94</v>
      </c>
      <c r="Y8" s="4">
        <v>5684269.5</v>
      </c>
      <c r="Z8" s="4">
        <v>1332.77</v>
      </c>
      <c r="AA8" s="4">
        <v>325246.28000000003</v>
      </c>
      <c r="AB8" s="4">
        <v>1822343</v>
      </c>
      <c r="AC8" s="4">
        <v>30404.31</v>
      </c>
      <c r="AD8" s="4">
        <v>449961.66</v>
      </c>
      <c r="AE8" s="4">
        <v>573320.75</v>
      </c>
      <c r="AF8" s="4">
        <v>3235254.75</v>
      </c>
      <c r="AG8" s="4">
        <v>3136.49</v>
      </c>
      <c r="AH8" s="4">
        <v>63184.39</v>
      </c>
      <c r="AI8" s="4">
        <v>295654.5</v>
      </c>
      <c r="AJ8" s="4">
        <v>3157888.75</v>
      </c>
      <c r="AK8" s="4">
        <v>18282.669999999998</v>
      </c>
      <c r="AL8" s="4">
        <v>256492.39</v>
      </c>
      <c r="AM8" s="4">
        <v>0</v>
      </c>
      <c r="AN8" s="4">
        <v>81337.649999999994</v>
      </c>
      <c r="AO8" s="4">
        <v>257944</v>
      </c>
      <c r="AP8" s="4">
        <v>1704674.62</v>
      </c>
      <c r="AQ8" s="4">
        <v>149526.04999999999</v>
      </c>
      <c r="AR8" s="4">
        <v>747932.19</v>
      </c>
      <c r="AS8" s="4">
        <v>16771.05</v>
      </c>
      <c r="AT8" s="4">
        <v>166697.04999999999</v>
      </c>
      <c r="AU8" s="4">
        <v>524679.81000000006</v>
      </c>
      <c r="AV8" s="4">
        <v>2279995.25</v>
      </c>
      <c r="AW8" s="4">
        <v>2795.51</v>
      </c>
      <c r="AX8" s="4">
        <v>353821.16</v>
      </c>
      <c r="AY8" s="4">
        <v>24500306</v>
      </c>
      <c r="AZ8" s="4">
        <v>309652.38</v>
      </c>
      <c r="BA8" s="4">
        <v>87575.01</v>
      </c>
      <c r="BB8" s="4">
        <v>0</v>
      </c>
      <c r="BC8" s="4">
        <v>502491.25</v>
      </c>
      <c r="BD8" s="4">
        <v>6312.44</v>
      </c>
      <c r="BE8" s="4">
        <v>107175.03</v>
      </c>
      <c r="BF8" s="4">
        <v>3909436</v>
      </c>
      <c r="BG8" s="4">
        <v>6725.83</v>
      </c>
      <c r="BH8" s="4">
        <v>456995.25</v>
      </c>
      <c r="BI8" s="4">
        <v>1111096.8799999999</v>
      </c>
      <c r="BJ8" s="4">
        <v>112771.16</v>
      </c>
      <c r="BK8" s="4">
        <v>24897.94</v>
      </c>
      <c r="BL8" s="4">
        <v>1311445.6200000001</v>
      </c>
      <c r="BM8" s="4">
        <v>32387.360000000001</v>
      </c>
      <c r="BN8" s="4">
        <v>0</v>
      </c>
      <c r="BO8" s="4">
        <v>56995.66</v>
      </c>
      <c r="BP8" s="4">
        <v>45425.83</v>
      </c>
      <c r="BQ8" s="4">
        <v>657730.56000000006</v>
      </c>
      <c r="BR8" s="4">
        <v>29522.33</v>
      </c>
      <c r="BS8" s="4">
        <v>3500849.25</v>
      </c>
      <c r="BT8" s="4">
        <v>966537.69</v>
      </c>
      <c r="BU8" s="5">
        <v>7634138</v>
      </c>
      <c r="BV8" s="5">
        <v>12898965</v>
      </c>
      <c r="BW8" s="5">
        <v>755955.5</v>
      </c>
      <c r="BX8" s="5">
        <v>218779.19</v>
      </c>
      <c r="BY8" s="5">
        <v>2478744.25</v>
      </c>
      <c r="BZ8" s="5">
        <v>155492.32999999999</v>
      </c>
      <c r="CA8" s="5">
        <v>3281392</v>
      </c>
      <c r="CB8" s="5">
        <v>14976468</v>
      </c>
      <c r="CC8" s="6">
        <v>64529568</v>
      </c>
      <c r="CD8" s="6">
        <v>937918.19</v>
      </c>
      <c r="CE8" s="6">
        <v>530312.93999999994</v>
      </c>
      <c r="CF8" s="6">
        <v>474041.72</v>
      </c>
      <c r="CG8" s="6">
        <v>77172.800000000003</v>
      </c>
      <c r="CH8" s="6">
        <v>154647.5</v>
      </c>
      <c r="CI8" s="7">
        <v>53469620</v>
      </c>
      <c r="CJ8" s="7">
        <v>1655956.5</v>
      </c>
      <c r="CK8" s="7">
        <v>22245276</v>
      </c>
      <c r="CL8" s="7">
        <v>6054442.5</v>
      </c>
      <c r="CM8" s="7">
        <v>41924948</v>
      </c>
      <c r="CN8" s="7">
        <v>28961.22</v>
      </c>
      <c r="CO8" s="7">
        <v>1599026.38</v>
      </c>
      <c r="CP8" s="7">
        <v>1833855.12</v>
      </c>
      <c r="CQ8" s="8">
        <v>21924.27</v>
      </c>
      <c r="CR8" s="8">
        <v>809488.81</v>
      </c>
      <c r="CS8" s="8">
        <v>292320.21999999997</v>
      </c>
      <c r="CT8" s="8">
        <v>822951.06</v>
      </c>
      <c r="CU8" s="8">
        <v>345920.03</v>
      </c>
      <c r="CV8" s="9">
        <v>13374283</v>
      </c>
      <c r="CW8" s="9">
        <v>914326.69</v>
      </c>
      <c r="CX8" s="9">
        <v>15031311</v>
      </c>
      <c r="CY8" s="9">
        <v>222152.08</v>
      </c>
      <c r="CZ8" s="9">
        <v>39181.31</v>
      </c>
      <c r="DA8" s="9">
        <v>117366.9</v>
      </c>
      <c r="DB8" s="9">
        <v>3240948.75</v>
      </c>
      <c r="DC8" s="10">
        <v>169693.83</v>
      </c>
      <c r="DD8" s="10">
        <v>13215.19</v>
      </c>
      <c r="DE8" s="10">
        <v>347575.31</v>
      </c>
      <c r="DF8" s="10">
        <v>244455.36</v>
      </c>
      <c r="DG8" s="10">
        <v>505990</v>
      </c>
      <c r="DH8" s="10">
        <v>293275.44</v>
      </c>
      <c r="DI8" s="11">
        <v>487052.66</v>
      </c>
      <c r="DJ8" s="11">
        <v>60940736</v>
      </c>
      <c r="DK8" s="11">
        <v>527873.43999999994</v>
      </c>
      <c r="DL8" s="11">
        <v>6747.87</v>
      </c>
      <c r="DM8" s="11">
        <v>11846.37</v>
      </c>
      <c r="DN8" s="11">
        <v>182217.3</v>
      </c>
      <c r="DO8" s="11">
        <v>9416.9699999999993</v>
      </c>
      <c r="DP8" s="11">
        <v>121948.57</v>
      </c>
      <c r="DQ8" s="11">
        <v>91318.77</v>
      </c>
      <c r="DR8" s="12">
        <v>1363973.5</v>
      </c>
      <c r="DS8" s="12">
        <v>2426196</v>
      </c>
      <c r="DT8" s="12">
        <v>55690.97</v>
      </c>
      <c r="DU8" s="13">
        <v>356965.84</v>
      </c>
      <c r="DV8" s="13">
        <v>0</v>
      </c>
      <c r="DW8" s="13">
        <v>5075.33</v>
      </c>
      <c r="DX8" s="13">
        <v>421526.72</v>
      </c>
      <c r="DY8" s="13">
        <v>987582.69</v>
      </c>
      <c r="DZ8" s="13">
        <v>34609.74</v>
      </c>
      <c r="EA8" s="14">
        <v>2993404</v>
      </c>
      <c r="EB8" s="15">
        <v>379234.5</v>
      </c>
      <c r="EC8" s="15">
        <v>23710.17</v>
      </c>
      <c r="ED8" s="15">
        <v>316916.78000000003</v>
      </c>
      <c r="EE8" s="15">
        <v>35350.949999999997</v>
      </c>
      <c r="EF8" s="15">
        <v>1575076</v>
      </c>
      <c r="EG8" s="15">
        <v>4375728</v>
      </c>
      <c r="EH8" s="15">
        <v>106033.24</v>
      </c>
      <c r="EI8" s="16">
        <v>1292819.3799999999</v>
      </c>
      <c r="EJ8" s="16">
        <v>206659.92</v>
      </c>
      <c r="EK8" s="16">
        <v>336928.88</v>
      </c>
      <c r="EL8" s="17">
        <v>5078228</v>
      </c>
      <c r="EM8" s="17">
        <v>0</v>
      </c>
      <c r="EN8" s="17">
        <v>0</v>
      </c>
      <c r="EO8" s="17">
        <v>525613.93999999994</v>
      </c>
      <c r="EP8" s="17">
        <v>87189.16</v>
      </c>
      <c r="EQ8" s="18">
        <v>51240444</v>
      </c>
      <c r="ER8" s="18">
        <v>0</v>
      </c>
      <c r="ES8" s="18">
        <v>160723.85999999999</v>
      </c>
      <c r="ET8" s="18">
        <v>0</v>
      </c>
      <c r="EU8" s="18">
        <v>34248132</v>
      </c>
      <c r="EV8" s="19">
        <v>9213705</v>
      </c>
      <c r="EW8" s="19">
        <v>300144.71999999997</v>
      </c>
      <c r="EX8" s="19">
        <v>2355600.25</v>
      </c>
      <c r="EY8" s="19">
        <v>320949.34000000003</v>
      </c>
      <c r="EZ8" s="19">
        <v>45496</v>
      </c>
      <c r="FA8" s="19">
        <v>234596.45</v>
      </c>
      <c r="FB8" s="1">
        <v>63493.89</v>
      </c>
      <c r="FC8" s="1">
        <v>89356.160000000003</v>
      </c>
      <c r="FD8" s="1">
        <v>20132.490000000002</v>
      </c>
      <c r="FE8" s="1">
        <v>2030841.5</v>
      </c>
      <c r="FF8" s="1">
        <v>2111224.75</v>
      </c>
      <c r="FG8" s="1">
        <v>28936.01</v>
      </c>
      <c r="FH8" s="10">
        <v>89356.160000000003</v>
      </c>
      <c r="FI8" s="10">
        <v>178496.14</v>
      </c>
      <c r="FJ8" s="20">
        <v>28866.46</v>
      </c>
      <c r="FK8" s="21">
        <v>440978.84</v>
      </c>
      <c r="FL8" s="21">
        <v>4287665.5</v>
      </c>
      <c r="FM8" s="21">
        <v>40558.68</v>
      </c>
      <c r="FN8" s="21">
        <v>148484.82999999999</v>
      </c>
      <c r="FO8" s="21">
        <v>4099342</v>
      </c>
      <c r="FP8" s="21">
        <v>363899</v>
      </c>
      <c r="FQ8" s="21">
        <v>1137863.3799999999</v>
      </c>
      <c r="FR8" s="21">
        <v>4094058.75</v>
      </c>
      <c r="FS8" s="21">
        <v>14892.95</v>
      </c>
      <c r="FT8" s="21">
        <v>46288.55</v>
      </c>
      <c r="FU8" s="22">
        <v>2049976.5</v>
      </c>
      <c r="FV8" s="23">
        <v>121302280</v>
      </c>
      <c r="FW8" s="23">
        <v>86407200</v>
      </c>
      <c r="FX8" s="23">
        <v>5303577.5</v>
      </c>
      <c r="FY8" s="23">
        <v>166307.97</v>
      </c>
      <c r="FZ8" s="23">
        <v>6523.39</v>
      </c>
      <c r="GA8" s="23">
        <v>126398.88</v>
      </c>
      <c r="GB8" s="23">
        <v>2082322.38</v>
      </c>
      <c r="GC8" s="23">
        <v>141456.48000000001</v>
      </c>
      <c r="GD8" s="23">
        <v>64692.84</v>
      </c>
      <c r="GE8" s="23">
        <v>1071977.5</v>
      </c>
      <c r="GF8" s="23">
        <v>25763.5</v>
      </c>
      <c r="GG8" s="23">
        <v>894358</v>
      </c>
      <c r="GH8" s="23">
        <v>119679.55</v>
      </c>
      <c r="GI8" s="23">
        <v>359240.09</v>
      </c>
      <c r="GJ8" s="23">
        <v>1129097.5</v>
      </c>
      <c r="GK8" s="23">
        <v>201335.67</v>
      </c>
      <c r="GL8" s="23">
        <v>110982.5</v>
      </c>
      <c r="GM8" s="23">
        <v>1147442.5</v>
      </c>
      <c r="GN8" s="23">
        <v>416176.16</v>
      </c>
      <c r="GO8" s="23">
        <v>136501.45000000001</v>
      </c>
      <c r="GP8" s="23">
        <v>3899083.25</v>
      </c>
      <c r="GQ8" s="23">
        <v>3063539.25</v>
      </c>
      <c r="GR8" s="23">
        <v>275231.21999999997</v>
      </c>
      <c r="GS8" s="23">
        <v>843525.56</v>
      </c>
      <c r="GT8" s="23">
        <v>1005691.25</v>
      </c>
      <c r="GU8" s="23">
        <v>3340437</v>
      </c>
      <c r="GV8" s="23">
        <v>79258.95</v>
      </c>
      <c r="GW8" s="23">
        <v>309231.28000000003</v>
      </c>
      <c r="GX8" s="23">
        <v>172890.94</v>
      </c>
      <c r="GY8" s="23">
        <v>152478.88</v>
      </c>
      <c r="GZ8" s="23">
        <v>793479.25</v>
      </c>
      <c r="HA8" s="23">
        <v>692588.06</v>
      </c>
      <c r="HB8" s="23">
        <v>390223.59</v>
      </c>
      <c r="HC8" s="23">
        <v>49359.87</v>
      </c>
      <c r="HD8" s="23">
        <v>83012.740000000005</v>
      </c>
      <c r="HE8" s="24">
        <v>1857019.88</v>
      </c>
      <c r="HF8" s="24">
        <v>1126658</v>
      </c>
      <c r="HG8" s="24">
        <v>19719224</v>
      </c>
      <c r="HH8" s="24">
        <v>4390111.5</v>
      </c>
      <c r="HI8" s="24">
        <v>28947354</v>
      </c>
      <c r="HJ8" s="24">
        <v>16882790</v>
      </c>
      <c r="HK8" s="24">
        <v>5538971.5</v>
      </c>
      <c r="HL8" s="24">
        <v>7203928</v>
      </c>
      <c r="HM8" s="24">
        <v>9528267</v>
      </c>
      <c r="HN8" s="24">
        <v>5136601.5</v>
      </c>
      <c r="HO8" s="24">
        <v>1245194</v>
      </c>
      <c r="HP8" s="24">
        <v>0</v>
      </c>
      <c r="HQ8" s="24">
        <v>42578.5</v>
      </c>
      <c r="HR8" s="25">
        <v>266966.15999999997</v>
      </c>
      <c r="HS8" s="24">
        <v>1431063.12</v>
      </c>
      <c r="HT8" s="24">
        <v>0</v>
      </c>
      <c r="HU8" s="24">
        <v>653081.93999999994</v>
      </c>
      <c r="HV8" s="24">
        <v>7260.35</v>
      </c>
      <c r="HW8" s="24">
        <v>83504.479999999996</v>
      </c>
      <c r="HX8" s="22">
        <v>108253.95</v>
      </c>
      <c r="HY8" s="1">
        <v>0</v>
      </c>
      <c r="HZ8" s="1">
        <v>354775.78</v>
      </c>
      <c r="IA8" s="1">
        <v>999487.31</v>
      </c>
      <c r="IB8" s="1">
        <v>2953783</v>
      </c>
      <c r="IC8" s="1">
        <v>137528.42000000001</v>
      </c>
      <c r="ID8" s="1">
        <v>48631.64</v>
      </c>
      <c r="IE8" s="1">
        <v>103711.46</v>
      </c>
      <c r="IF8" s="1">
        <v>869043.81</v>
      </c>
      <c r="IG8" s="1">
        <v>1510244</v>
      </c>
      <c r="IH8" s="1">
        <v>17792.8</v>
      </c>
      <c r="II8" s="1">
        <v>221912.06</v>
      </c>
      <c r="IJ8" s="1">
        <v>48104.86</v>
      </c>
      <c r="IK8" s="1">
        <v>107058.35</v>
      </c>
      <c r="IL8" s="1">
        <v>8874.26</v>
      </c>
      <c r="IM8" s="1">
        <v>152867.70000000001</v>
      </c>
      <c r="IN8" s="1">
        <v>327149.88</v>
      </c>
      <c r="IO8" s="1">
        <v>1749670</v>
      </c>
      <c r="IP8" s="1">
        <v>1586739.62</v>
      </c>
      <c r="IQ8" s="1">
        <v>2498.84</v>
      </c>
      <c r="IR8" s="1">
        <v>1258762.8799999999</v>
      </c>
      <c r="IS8" s="1">
        <v>72765.509999999995</v>
      </c>
      <c r="IT8" s="1">
        <v>11975.9</v>
      </c>
      <c r="IU8" s="1">
        <v>46386.2</v>
      </c>
      <c r="IV8" s="1">
        <v>33999.93</v>
      </c>
      <c r="IW8" s="1">
        <v>326719.59000000003</v>
      </c>
      <c r="IX8" s="1">
        <v>7260.35</v>
      </c>
      <c r="IY8" s="1">
        <v>753974.19</v>
      </c>
      <c r="IZ8" s="1">
        <v>123309.19</v>
      </c>
      <c r="JA8" s="1">
        <v>6149.44</v>
      </c>
      <c r="JB8" s="1">
        <v>359999.25</v>
      </c>
      <c r="JC8" s="1">
        <v>2389706.75</v>
      </c>
    </row>
    <row r="9" spans="1:263" ht="15" customHeight="1" x14ac:dyDescent="0.2">
      <c r="A9" s="2" t="s">
        <v>7</v>
      </c>
      <c r="B9" s="26" t="s">
        <v>396</v>
      </c>
      <c r="C9" s="2">
        <v>2.0289999999999999E-2</v>
      </c>
      <c r="D9" s="3">
        <v>230223216</v>
      </c>
      <c r="E9" s="3">
        <v>272339200</v>
      </c>
      <c r="F9" s="3">
        <v>3124397.25</v>
      </c>
      <c r="G9" s="3">
        <v>4047828.75</v>
      </c>
      <c r="H9" s="3">
        <v>4749.07</v>
      </c>
      <c r="I9" s="3">
        <v>32207224</v>
      </c>
      <c r="J9" s="3">
        <v>59872876</v>
      </c>
      <c r="K9" s="3">
        <v>1743300.38</v>
      </c>
      <c r="L9" s="3">
        <v>97453280</v>
      </c>
      <c r="M9" s="3">
        <v>23768550</v>
      </c>
      <c r="N9" s="3">
        <v>3417.36</v>
      </c>
      <c r="O9" s="3">
        <v>3483419.25</v>
      </c>
      <c r="P9" s="3">
        <v>19186898</v>
      </c>
      <c r="Q9" s="3">
        <v>586651392</v>
      </c>
      <c r="R9" s="3">
        <v>5515219</v>
      </c>
      <c r="S9" s="3">
        <v>7644610.5</v>
      </c>
      <c r="T9" s="3">
        <v>13884305</v>
      </c>
      <c r="U9" s="3">
        <v>3569410.25</v>
      </c>
      <c r="V9" s="3">
        <v>15677392</v>
      </c>
      <c r="W9" s="3">
        <v>4916.4799999999996</v>
      </c>
      <c r="X9" s="4">
        <v>585466.06000000006</v>
      </c>
      <c r="Y9" s="4">
        <v>5366532.5</v>
      </c>
      <c r="Z9" s="4">
        <v>1498.33</v>
      </c>
      <c r="AA9" s="4">
        <v>616176.06000000006</v>
      </c>
      <c r="AB9" s="4">
        <v>806425.19</v>
      </c>
      <c r="AC9" s="4">
        <v>39684.79</v>
      </c>
      <c r="AD9" s="4">
        <v>467412.91</v>
      </c>
      <c r="AE9" s="4">
        <v>475848.16</v>
      </c>
      <c r="AF9" s="4">
        <v>4024225.25</v>
      </c>
      <c r="AG9" s="4">
        <v>2331.0500000000002</v>
      </c>
      <c r="AH9" s="4">
        <v>91544.1</v>
      </c>
      <c r="AI9" s="4">
        <v>202480.38</v>
      </c>
      <c r="AJ9" s="4">
        <v>3663226</v>
      </c>
      <c r="AK9" s="4">
        <v>51651.67</v>
      </c>
      <c r="AL9" s="4">
        <v>125037.93</v>
      </c>
      <c r="AM9" s="4">
        <v>0</v>
      </c>
      <c r="AN9" s="4">
        <v>58295.11</v>
      </c>
      <c r="AO9" s="4">
        <v>222415.05</v>
      </c>
      <c r="AP9" s="4">
        <v>1880750.88</v>
      </c>
      <c r="AQ9" s="4">
        <v>143387.82999999999</v>
      </c>
      <c r="AR9" s="4">
        <v>520662.84</v>
      </c>
      <c r="AS9" s="4">
        <v>25710.06</v>
      </c>
      <c r="AT9" s="4">
        <v>118562.21</v>
      </c>
      <c r="AU9" s="4">
        <v>365478.16</v>
      </c>
      <c r="AV9" s="4">
        <v>2274707.25</v>
      </c>
      <c r="AW9" s="4">
        <v>0</v>
      </c>
      <c r="AX9" s="4">
        <v>381574.16</v>
      </c>
      <c r="AY9" s="4">
        <v>26009778</v>
      </c>
      <c r="AZ9" s="4">
        <v>266696.90999999997</v>
      </c>
      <c r="BA9" s="4">
        <v>24252.59</v>
      </c>
      <c r="BB9" s="4">
        <v>0</v>
      </c>
      <c r="BC9" s="4">
        <v>536451.06000000006</v>
      </c>
      <c r="BD9" s="4">
        <v>6953.02</v>
      </c>
      <c r="BE9" s="4">
        <v>0</v>
      </c>
      <c r="BF9" s="4">
        <v>2988055</v>
      </c>
      <c r="BG9" s="4">
        <v>13050.36</v>
      </c>
      <c r="BH9" s="4">
        <v>429644.28</v>
      </c>
      <c r="BI9" s="4">
        <v>1067309.3799999999</v>
      </c>
      <c r="BJ9" s="4">
        <v>56447.839999999997</v>
      </c>
      <c r="BK9" s="4">
        <v>9876.92</v>
      </c>
      <c r="BL9" s="4">
        <v>1550680.88</v>
      </c>
      <c r="BM9" s="4">
        <v>40529.449999999997</v>
      </c>
      <c r="BN9" s="4">
        <v>0</v>
      </c>
      <c r="BO9" s="4">
        <v>15171.96</v>
      </c>
      <c r="BP9" s="4">
        <v>22043.8</v>
      </c>
      <c r="BQ9" s="4">
        <v>726367.5</v>
      </c>
      <c r="BR9" s="4">
        <v>38285.19</v>
      </c>
      <c r="BS9" s="4">
        <v>4472069.5</v>
      </c>
      <c r="BT9" s="4">
        <v>1292331.5</v>
      </c>
      <c r="BU9" s="5">
        <v>5656868</v>
      </c>
      <c r="BV9" s="5">
        <v>14530628</v>
      </c>
      <c r="BW9" s="5">
        <v>446415.91</v>
      </c>
      <c r="BX9" s="5">
        <v>230653.05</v>
      </c>
      <c r="BY9" s="5">
        <v>2050846.5</v>
      </c>
      <c r="BZ9" s="5">
        <v>189789.69</v>
      </c>
      <c r="CA9" s="5">
        <v>4371644</v>
      </c>
      <c r="CB9" s="5">
        <v>6846758.5</v>
      </c>
      <c r="CC9" s="6">
        <v>54266480</v>
      </c>
      <c r="CD9" s="6">
        <v>1042065.5</v>
      </c>
      <c r="CE9" s="6">
        <v>848779.25</v>
      </c>
      <c r="CF9" s="6">
        <v>249495.11</v>
      </c>
      <c r="CG9" s="6">
        <v>71547.73</v>
      </c>
      <c r="CH9" s="6">
        <v>137367.70000000001</v>
      </c>
      <c r="CI9" s="7">
        <v>58548884</v>
      </c>
      <c r="CJ9" s="7">
        <v>2829773.25</v>
      </c>
      <c r="CK9" s="7">
        <v>24770510</v>
      </c>
      <c r="CL9" s="7">
        <v>6555406.5</v>
      </c>
      <c r="CM9" s="7">
        <v>46647504</v>
      </c>
      <c r="CN9" s="7">
        <v>86716.02</v>
      </c>
      <c r="CO9" s="7">
        <v>1406541.38</v>
      </c>
      <c r="CP9" s="7">
        <v>1799704.38</v>
      </c>
      <c r="CQ9" s="8">
        <v>39626.620000000003</v>
      </c>
      <c r="CR9" s="8">
        <v>774587.44</v>
      </c>
      <c r="CS9" s="8">
        <v>288698.5</v>
      </c>
      <c r="CT9" s="8">
        <v>810688.25</v>
      </c>
      <c r="CU9" s="8">
        <v>358394.5</v>
      </c>
      <c r="CV9" s="9">
        <v>14424792</v>
      </c>
      <c r="CW9" s="9">
        <v>959114.75</v>
      </c>
      <c r="CX9" s="9">
        <v>11061125</v>
      </c>
      <c r="CY9" s="9">
        <v>175976.86</v>
      </c>
      <c r="CZ9" s="9">
        <v>29080.19</v>
      </c>
      <c r="DA9" s="9">
        <v>430751.25</v>
      </c>
      <c r="DB9" s="9">
        <v>4693805.5</v>
      </c>
      <c r="DC9" s="10">
        <v>243612.25</v>
      </c>
      <c r="DD9" s="10">
        <v>5330.56</v>
      </c>
      <c r="DE9" s="10">
        <v>196919.52</v>
      </c>
      <c r="DF9" s="10">
        <v>114330.12</v>
      </c>
      <c r="DG9" s="10">
        <v>150421.60999999999</v>
      </c>
      <c r="DH9" s="10">
        <v>369870.25</v>
      </c>
      <c r="DI9" s="11">
        <v>234405.89</v>
      </c>
      <c r="DJ9" s="11">
        <v>38474744</v>
      </c>
      <c r="DK9" s="11">
        <v>624238.93999999994</v>
      </c>
      <c r="DL9" s="11">
        <v>17764.88</v>
      </c>
      <c r="DM9" s="11">
        <v>29746.3</v>
      </c>
      <c r="DN9" s="11">
        <v>179793.27</v>
      </c>
      <c r="DO9" s="11">
        <v>0</v>
      </c>
      <c r="DP9" s="11">
        <v>55270.54</v>
      </c>
      <c r="DQ9" s="11">
        <v>33333.78</v>
      </c>
      <c r="DR9" s="12">
        <v>531559.06000000006</v>
      </c>
      <c r="DS9" s="12">
        <v>218260.25</v>
      </c>
      <c r="DT9" s="12">
        <v>27373.72</v>
      </c>
      <c r="DU9" s="13">
        <v>218558.45</v>
      </c>
      <c r="DV9" s="13">
        <v>0</v>
      </c>
      <c r="DW9" s="13">
        <v>0</v>
      </c>
      <c r="DX9" s="13">
        <v>579520.81000000006</v>
      </c>
      <c r="DY9" s="13">
        <v>1353116.62</v>
      </c>
      <c r="DZ9" s="13">
        <v>0</v>
      </c>
      <c r="EA9" s="14">
        <v>3196492.25</v>
      </c>
      <c r="EB9" s="15">
        <v>154231.85999999999</v>
      </c>
      <c r="EC9" s="15">
        <v>3493.78</v>
      </c>
      <c r="ED9" s="15">
        <v>479778.03</v>
      </c>
      <c r="EE9" s="15">
        <v>28580.080000000002</v>
      </c>
      <c r="EF9" s="15">
        <v>1538855</v>
      </c>
      <c r="EG9" s="15">
        <v>4085202.25</v>
      </c>
      <c r="EH9" s="15">
        <v>148938.85999999999</v>
      </c>
      <c r="EI9" s="16">
        <v>1587611.38</v>
      </c>
      <c r="EJ9" s="16">
        <v>110363.44</v>
      </c>
      <c r="EK9" s="16">
        <v>371567.09</v>
      </c>
      <c r="EL9" s="17">
        <v>5010017.5</v>
      </c>
      <c r="EM9" s="17">
        <v>0</v>
      </c>
      <c r="EN9" s="17">
        <v>0</v>
      </c>
      <c r="EO9" s="17">
        <v>370093.25</v>
      </c>
      <c r="EP9" s="17">
        <v>90545.12</v>
      </c>
      <c r="EQ9" s="18">
        <v>58314624</v>
      </c>
      <c r="ER9" s="18">
        <v>11200.61</v>
      </c>
      <c r="ES9" s="18">
        <v>65961.45</v>
      </c>
      <c r="ET9" s="18">
        <v>0</v>
      </c>
      <c r="EU9" s="18">
        <v>33061014</v>
      </c>
      <c r="EV9" s="19">
        <v>7504926.5</v>
      </c>
      <c r="EW9" s="19">
        <v>718670.19</v>
      </c>
      <c r="EX9" s="19">
        <v>3177234.25</v>
      </c>
      <c r="EY9" s="19">
        <v>437380.41</v>
      </c>
      <c r="EZ9" s="19">
        <v>131066.62</v>
      </c>
      <c r="FA9" s="19">
        <v>258882.52</v>
      </c>
      <c r="FB9" s="1">
        <v>55770.69</v>
      </c>
      <c r="FC9" s="1">
        <v>114138.54</v>
      </c>
      <c r="FD9" s="1">
        <v>5093.8599999999997</v>
      </c>
      <c r="FE9" s="1">
        <v>2252290.25</v>
      </c>
      <c r="FF9" s="1">
        <v>1537022.38</v>
      </c>
      <c r="FG9" s="1">
        <v>11772.93</v>
      </c>
      <c r="FH9" s="10">
        <v>114138.54</v>
      </c>
      <c r="FI9" s="10">
        <v>137398.39000000001</v>
      </c>
      <c r="FJ9" s="20">
        <v>31760.52</v>
      </c>
      <c r="FK9" s="21">
        <v>770307.81</v>
      </c>
      <c r="FL9" s="21">
        <v>4541803</v>
      </c>
      <c r="FM9" s="21">
        <v>62681.63</v>
      </c>
      <c r="FN9" s="21">
        <v>15674.23</v>
      </c>
      <c r="FO9" s="21">
        <v>3226313.25</v>
      </c>
      <c r="FP9" s="21">
        <v>647689</v>
      </c>
      <c r="FQ9" s="21">
        <v>450736.78</v>
      </c>
      <c r="FR9" s="21">
        <v>4798937.5</v>
      </c>
      <c r="FS9" s="21">
        <v>27367.94</v>
      </c>
      <c r="FT9" s="21">
        <v>144689.35999999999</v>
      </c>
      <c r="FU9" s="22">
        <v>2062489.62</v>
      </c>
      <c r="FV9" s="23">
        <v>193259120</v>
      </c>
      <c r="FW9" s="23">
        <v>79879720</v>
      </c>
      <c r="FX9" s="23">
        <v>3190758</v>
      </c>
      <c r="FY9" s="23">
        <v>134354.89000000001</v>
      </c>
      <c r="FZ9" s="23">
        <v>11704.06</v>
      </c>
      <c r="GA9" s="23">
        <v>0</v>
      </c>
      <c r="GB9" s="23">
        <v>602386.43999999994</v>
      </c>
      <c r="GC9" s="23">
        <v>67394.98</v>
      </c>
      <c r="GD9" s="23">
        <v>72235.19</v>
      </c>
      <c r="GE9" s="23">
        <v>2636155.25</v>
      </c>
      <c r="GF9" s="23">
        <v>7158.39</v>
      </c>
      <c r="GG9" s="23">
        <v>1708028.12</v>
      </c>
      <c r="GH9" s="23">
        <v>172742.06</v>
      </c>
      <c r="GI9" s="23">
        <v>712741.56</v>
      </c>
      <c r="GJ9" s="23">
        <v>1811192.62</v>
      </c>
      <c r="GK9" s="23">
        <v>421371.53</v>
      </c>
      <c r="GL9" s="23">
        <v>180889.8</v>
      </c>
      <c r="GM9" s="23">
        <v>2990826.25</v>
      </c>
      <c r="GN9" s="23">
        <v>833496.25</v>
      </c>
      <c r="GO9" s="23">
        <v>103809.38</v>
      </c>
      <c r="GP9" s="23">
        <v>5125332</v>
      </c>
      <c r="GQ9" s="23">
        <v>4641291.5</v>
      </c>
      <c r="GR9" s="23">
        <v>676495.81</v>
      </c>
      <c r="GS9" s="23">
        <v>2326293.75</v>
      </c>
      <c r="GT9" s="23">
        <v>1624065.88</v>
      </c>
      <c r="GU9" s="23">
        <v>4689002.5</v>
      </c>
      <c r="GV9" s="23">
        <v>106785.77</v>
      </c>
      <c r="GW9" s="23">
        <v>638303.43999999994</v>
      </c>
      <c r="GX9" s="23">
        <v>330894.40999999997</v>
      </c>
      <c r="GY9" s="23">
        <v>182951.36</v>
      </c>
      <c r="GZ9" s="23">
        <v>1386545.12</v>
      </c>
      <c r="HA9" s="23">
        <v>1198233.8799999999</v>
      </c>
      <c r="HB9" s="23">
        <v>668588</v>
      </c>
      <c r="HC9" s="23">
        <v>64798.97</v>
      </c>
      <c r="HD9" s="23">
        <v>129628.48</v>
      </c>
      <c r="HE9" s="24">
        <v>1545057.38</v>
      </c>
      <c r="HF9" s="24">
        <v>1111314.1200000001</v>
      </c>
      <c r="HG9" s="24">
        <v>9493888</v>
      </c>
      <c r="HH9" s="24">
        <v>3044156.75</v>
      </c>
      <c r="HI9" s="24">
        <v>24911696</v>
      </c>
      <c r="HJ9" s="24">
        <v>11165023</v>
      </c>
      <c r="HK9" s="24">
        <v>2045429.38</v>
      </c>
      <c r="HL9" s="24">
        <v>7178053.5</v>
      </c>
      <c r="HM9" s="24">
        <v>7329032</v>
      </c>
      <c r="HN9" s="24">
        <v>4568137.5</v>
      </c>
      <c r="HO9" s="24">
        <v>1647912</v>
      </c>
      <c r="HP9" s="24">
        <v>0</v>
      </c>
      <c r="HQ9" s="24">
        <v>144625.39000000001</v>
      </c>
      <c r="HR9" s="25">
        <v>80647.28</v>
      </c>
      <c r="HS9" s="24">
        <v>422042</v>
      </c>
      <c r="HT9" s="24">
        <v>15674.53</v>
      </c>
      <c r="HU9" s="24">
        <v>415585.53</v>
      </c>
      <c r="HV9" s="24">
        <v>0</v>
      </c>
      <c r="HW9" s="24">
        <v>43903.15</v>
      </c>
      <c r="HX9" s="22">
        <v>124785.31</v>
      </c>
      <c r="HY9" s="1">
        <v>0</v>
      </c>
      <c r="HZ9" s="1">
        <v>600283.43999999994</v>
      </c>
      <c r="IA9" s="1">
        <v>1309743.1200000001</v>
      </c>
      <c r="IB9" s="1">
        <v>2314400.75</v>
      </c>
      <c r="IC9" s="1">
        <v>162646.92000000001</v>
      </c>
      <c r="ID9" s="1">
        <v>83514.02</v>
      </c>
      <c r="IE9" s="1">
        <v>50444.49</v>
      </c>
      <c r="IF9" s="1">
        <v>461312.91</v>
      </c>
      <c r="IG9" s="1">
        <v>1373056.62</v>
      </c>
      <c r="IH9" s="1">
        <v>27362.51</v>
      </c>
      <c r="II9" s="1">
        <v>70841.850000000006</v>
      </c>
      <c r="IJ9" s="1">
        <v>47681.14</v>
      </c>
      <c r="IK9" s="1">
        <v>19897.55</v>
      </c>
      <c r="IL9" s="1">
        <v>26889.86</v>
      </c>
      <c r="IM9" s="1">
        <v>81250.7</v>
      </c>
      <c r="IN9" s="1">
        <v>524911.18999999994</v>
      </c>
      <c r="IO9" s="1">
        <v>2068106.38</v>
      </c>
      <c r="IP9" s="1">
        <v>1906088</v>
      </c>
      <c r="IQ9" s="1">
        <v>0</v>
      </c>
      <c r="IR9" s="1">
        <v>1492403</v>
      </c>
      <c r="IS9" s="1">
        <v>40929.65</v>
      </c>
      <c r="IT9" s="1">
        <v>33794.959999999999</v>
      </c>
      <c r="IU9" s="1">
        <v>28997.66</v>
      </c>
      <c r="IV9" s="1">
        <v>8069.25</v>
      </c>
      <c r="IW9" s="1">
        <v>340946.75</v>
      </c>
      <c r="IX9" s="1">
        <v>0</v>
      </c>
      <c r="IY9" s="1">
        <v>598747.62</v>
      </c>
      <c r="IZ9" s="1">
        <v>5333.51</v>
      </c>
      <c r="JA9" s="1">
        <v>13172.31</v>
      </c>
      <c r="JB9" s="1">
        <v>531208.12</v>
      </c>
      <c r="JC9" s="1">
        <v>2010326.62</v>
      </c>
    </row>
    <row r="10" spans="1:263" ht="15" customHeight="1" x14ac:dyDescent="0.2">
      <c r="A10" s="2" t="s">
        <v>8</v>
      </c>
      <c r="B10" s="26" t="s">
        <v>397</v>
      </c>
      <c r="C10" s="2">
        <v>1.9199999999999998E-2</v>
      </c>
      <c r="D10" s="3">
        <v>227802576</v>
      </c>
      <c r="E10" s="3">
        <v>258848896</v>
      </c>
      <c r="F10" s="3">
        <v>3749677.25</v>
      </c>
      <c r="G10" s="3">
        <v>4091680</v>
      </c>
      <c r="H10" s="3">
        <v>5147.53</v>
      </c>
      <c r="I10" s="3">
        <v>31737958</v>
      </c>
      <c r="J10" s="3">
        <v>56696544</v>
      </c>
      <c r="K10" s="3">
        <v>1592197.38</v>
      </c>
      <c r="L10" s="3">
        <v>89841080</v>
      </c>
      <c r="M10" s="3">
        <v>25485414</v>
      </c>
      <c r="N10" s="3">
        <v>2231.13</v>
      </c>
      <c r="O10" s="3">
        <v>3693647.25</v>
      </c>
      <c r="P10" s="3">
        <v>16227205</v>
      </c>
      <c r="Q10" s="3">
        <v>514200928</v>
      </c>
      <c r="R10" s="3">
        <v>4423081</v>
      </c>
      <c r="S10" s="3">
        <v>5303481.5</v>
      </c>
      <c r="T10" s="3">
        <v>9710927</v>
      </c>
      <c r="U10" s="3">
        <v>3215666</v>
      </c>
      <c r="V10" s="3">
        <v>16951158</v>
      </c>
      <c r="W10" s="3">
        <v>0</v>
      </c>
      <c r="X10" s="4">
        <v>921675</v>
      </c>
      <c r="Y10" s="4">
        <v>6024132</v>
      </c>
      <c r="Z10" s="4">
        <v>1969.39</v>
      </c>
      <c r="AA10" s="4">
        <v>507922.47</v>
      </c>
      <c r="AB10" s="4">
        <v>865184.25</v>
      </c>
      <c r="AC10" s="4">
        <v>56057.02</v>
      </c>
      <c r="AD10" s="4">
        <v>384185.28</v>
      </c>
      <c r="AE10" s="4">
        <v>537192.56000000006</v>
      </c>
      <c r="AF10" s="4">
        <v>4192655.75</v>
      </c>
      <c r="AG10" s="4">
        <v>1647.77</v>
      </c>
      <c r="AH10" s="4">
        <v>77409.2</v>
      </c>
      <c r="AI10" s="4">
        <v>191445.8</v>
      </c>
      <c r="AJ10" s="4">
        <v>3528798</v>
      </c>
      <c r="AK10" s="4">
        <v>16101.84</v>
      </c>
      <c r="AL10" s="4">
        <v>210598.95</v>
      </c>
      <c r="AM10" s="4">
        <v>0</v>
      </c>
      <c r="AN10" s="4">
        <v>99633.93</v>
      </c>
      <c r="AO10" s="4">
        <v>245033.08</v>
      </c>
      <c r="AP10" s="4">
        <v>1453532.88</v>
      </c>
      <c r="AQ10" s="4">
        <v>132610.67000000001</v>
      </c>
      <c r="AR10" s="4">
        <v>519776.59</v>
      </c>
      <c r="AS10" s="4">
        <v>29945.9</v>
      </c>
      <c r="AT10" s="4">
        <v>143388.19</v>
      </c>
      <c r="AU10" s="4">
        <v>395768.22</v>
      </c>
      <c r="AV10" s="4">
        <v>2171475</v>
      </c>
      <c r="AW10" s="4">
        <v>0</v>
      </c>
      <c r="AX10" s="4">
        <v>435724.38</v>
      </c>
      <c r="AY10" s="4">
        <v>23304152</v>
      </c>
      <c r="AZ10" s="4">
        <v>359352.03</v>
      </c>
      <c r="BA10" s="4">
        <v>22741.74</v>
      </c>
      <c r="BB10" s="4">
        <v>0</v>
      </c>
      <c r="BC10" s="4">
        <v>531009.68999999994</v>
      </c>
      <c r="BD10" s="4">
        <v>25521.98</v>
      </c>
      <c r="BE10" s="4">
        <v>0</v>
      </c>
      <c r="BF10" s="4">
        <v>3179700</v>
      </c>
      <c r="BG10" s="4">
        <v>22452.7</v>
      </c>
      <c r="BH10" s="4">
        <v>509670.66</v>
      </c>
      <c r="BI10" s="4">
        <v>1032730.19</v>
      </c>
      <c r="BJ10" s="4">
        <v>69419.960000000006</v>
      </c>
      <c r="BK10" s="4">
        <v>12670.3</v>
      </c>
      <c r="BL10" s="4">
        <v>1483203.12</v>
      </c>
      <c r="BM10" s="4">
        <v>24572.1</v>
      </c>
      <c r="BN10" s="4">
        <v>0</v>
      </c>
      <c r="BO10" s="4">
        <v>52301.74</v>
      </c>
      <c r="BP10" s="4">
        <v>44162.04</v>
      </c>
      <c r="BQ10" s="4">
        <v>861505.19</v>
      </c>
      <c r="BR10" s="4">
        <v>62162.2</v>
      </c>
      <c r="BS10" s="4">
        <v>4427118.5</v>
      </c>
      <c r="BT10" s="4">
        <v>1097204</v>
      </c>
      <c r="BU10" s="5">
        <v>5045762.5</v>
      </c>
      <c r="BV10" s="5">
        <v>12969729</v>
      </c>
      <c r="BW10" s="5">
        <v>662522.5</v>
      </c>
      <c r="BX10" s="5">
        <v>199248.12</v>
      </c>
      <c r="BY10" s="5">
        <v>2041073.62</v>
      </c>
      <c r="BZ10" s="5">
        <v>185431.02</v>
      </c>
      <c r="CA10" s="5">
        <v>3574719.25</v>
      </c>
      <c r="CB10" s="5">
        <v>4713274</v>
      </c>
      <c r="CC10" s="6">
        <v>45623456</v>
      </c>
      <c r="CD10" s="6">
        <v>1020011.69</v>
      </c>
      <c r="CE10" s="6">
        <v>652880.93999999994</v>
      </c>
      <c r="CF10" s="6">
        <v>275959.59000000003</v>
      </c>
      <c r="CG10" s="6">
        <v>54290.61</v>
      </c>
      <c r="CH10" s="6">
        <v>147809.98000000001</v>
      </c>
      <c r="CI10" s="7">
        <v>52322340</v>
      </c>
      <c r="CJ10" s="7">
        <v>2246929.25</v>
      </c>
      <c r="CK10" s="7">
        <v>18856256</v>
      </c>
      <c r="CL10" s="7">
        <v>5857340</v>
      </c>
      <c r="CM10" s="7">
        <v>40236652</v>
      </c>
      <c r="CN10" s="7">
        <v>23650.639999999999</v>
      </c>
      <c r="CO10" s="7">
        <v>1245816.8799999999</v>
      </c>
      <c r="CP10" s="7">
        <v>1698264.12</v>
      </c>
      <c r="CQ10" s="8">
        <v>31509.21</v>
      </c>
      <c r="CR10" s="8">
        <v>881830</v>
      </c>
      <c r="CS10" s="8">
        <v>257234.77</v>
      </c>
      <c r="CT10" s="8">
        <v>722105.56</v>
      </c>
      <c r="CU10" s="8">
        <v>300912.94</v>
      </c>
      <c r="CV10" s="9">
        <v>13271768</v>
      </c>
      <c r="CW10" s="9">
        <v>1020678</v>
      </c>
      <c r="CX10" s="9">
        <v>10616852</v>
      </c>
      <c r="CY10" s="9">
        <v>180557.33</v>
      </c>
      <c r="CZ10" s="9">
        <v>19237.71</v>
      </c>
      <c r="DA10" s="9">
        <v>262956.59000000003</v>
      </c>
      <c r="DB10" s="9">
        <v>3652836.25</v>
      </c>
      <c r="DC10" s="10">
        <v>197730.05</v>
      </c>
      <c r="DD10" s="10">
        <v>61317.91</v>
      </c>
      <c r="DE10" s="10">
        <v>166132.42000000001</v>
      </c>
      <c r="DF10" s="10">
        <v>151270.64000000001</v>
      </c>
      <c r="DG10" s="10">
        <v>290302.59000000003</v>
      </c>
      <c r="DH10" s="10">
        <v>301221.28000000003</v>
      </c>
      <c r="DI10" s="11">
        <v>293348.78000000003</v>
      </c>
      <c r="DJ10" s="11">
        <v>38966772</v>
      </c>
      <c r="DK10" s="11">
        <v>549919.25</v>
      </c>
      <c r="DL10" s="11">
        <v>48523.73</v>
      </c>
      <c r="DM10" s="11">
        <v>20296.88</v>
      </c>
      <c r="DN10" s="11">
        <v>118758.23</v>
      </c>
      <c r="DO10" s="11">
        <v>0</v>
      </c>
      <c r="DP10" s="11">
        <v>34133.57</v>
      </c>
      <c r="DQ10" s="11">
        <v>34997.18</v>
      </c>
      <c r="DR10" s="12">
        <v>802505.19</v>
      </c>
      <c r="DS10" s="12">
        <v>194522.94</v>
      </c>
      <c r="DT10" s="12">
        <v>53890.89</v>
      </c>
      <c r="DU10" s="13">
        <v>389388.62</v>
      </c>
      <c r="DV10" s="13">
        <v>0</v>
      </c>
      <c r="DW10" s="13">
        <v>0</v>
      </c>
      <c r="DX10" s="13">
        <v>528108.18999999994</v>
      </c>
      <c r="DY10" s="13">
        <v>1389795.62</v>
      </c>
      <c r="DZ10" s="13">
        <v>0</v>
      </c>
      <c r="EA10" s="14">
        <v>2480536</v>
      </c>
      <c r="EB10" s="15">
        <v>176812</v>
      </c>
      <c r="EC10" s="15">
        <v>20239.95</v>
      </c>
      <c r="ED10" s="15">
        <v>342258.72</v>
      </c>
      <c r="EE10" s="15">
        <v>40247.120000000003</v>
      </c>
      <c r="EF10" s="15">
        <v>1663358.88</v>
      </c>
      <c r="EG10" s="15">
        <v>4676701.5</v>
      </c>
      <c r="EH10" s="15">
        <v>176155.51999999999</v>
      </c>
      <c r="EI10" s="16">
        <v>1388204.38</v>
      </c>
      <c r="EJ10" s="16">
        <v>116178.73</v>
      </c>
      <c r="EK10" s="16">
        <v>310680.90999999997</v>
      </c>
      <c r="EL10" s="17">
        <v>4717184</v>
      </c>
      <c r="EM10" s="17">
        <v>0</v>
      </c>
      <c r="EN10" s="17">
        <v>0</v>
      </c>
      <c r="EO10" s="17">
        <v>308934.78000000003</v>
      </c>
      <c r="EP10" s="17">
        <v>96347.59</v>
      </c>
      <c r="EQ10" s="18">
        <v>55378460</v>
      </c>
      <c r="ER10" s="18">
        <v>0</v>
      </c>
      <c r="ES10" s="18">
        <v>104498</v>
      </c>
      <c r="ET10" s="18">
        <v>0</v>
      </c>
      <c r="EU10" s="18">
        <v>26495024</v>
      </c>
      <c r="EV10" s="19">
        <v>7881749.5</v>
      </c>
      <c r="EW10" s="19">
        <v>400002.59</v>
      </c>
      <c r="EX10" s="19">
        <v>2542851.75</v>
      </c>
      <c r="EY10" s="19">
        <v>455849.41</v>
      </c>
      <c r="EZ10" s="19">
        <v>79826.34</v>
      </c>
      <c r="FA10" s="19">
        <v>206507.62</v>
      </c>
      <c r="FB10" s="1">
        <v>77232.800000000003</v>
      </c>
      <c r="FC10" s="1">
        <v>128910.88</v>
      </c>
      <c r="FD10" s="1">
        <v>5984.51</v>
      </c>
      <c r="FE10" s="1">
        <v>2601247.75</v>
      </c>
      <c r="FF10" s="1">
        <v>1254291.1200000001</v>
      </c>
      <c r="FG10" s="1">
        <v>27007.69</v>
      </c>
      <c r="FH10" s="10">
        <v>128910.88</v>
      </c>
      <c r="FI10" s="10">
        <v>183876.38</v>
      </c>
      <c r="FJ10" s="20">
        <v>23340.95</v>
      </c>
      <c r="FK10" s="21">
        <v>625441.25</v>
      </c>
      <c r="FL10" s="21">
        <v>3296397</v>
      </c>
      <c r="FM10" s="21">
        <v>87724.12</v>
      </c>
      <c r="FN10" s="21">
        <v>66667.45</v>
      </c>
      <c r="FO10" s="21">
        <v>3499646</v>
      </c>
      <c r="FP10" s="21">
        <v>554376.68999999994</v>
      </c>
      <c r="FQ10" s="21">
        <v>630327.93999999994</v>
      </c>
      <c r="FR10" s="21">
        <v>4555730.5</v>
      </c>
      <c r="FS10" s="21">
        <v>7119.48</v>
      </c>
      <c r="FT10" s="21">
        <v>91170.73</v>
      </c>
      <c r="FU10" s="22">
        <v>1990721.88</v>
      </c>
      <c r="FV10" s="23">
        <v>210056912</v>
      </c>
      <c r="FW10" s="23">
        <v>85760960</v>
      </c>
      <c r="FX10" s="23">
        <v>3070503</v>
      </c>
      <c r="FY10" s="23">
        <v>121766.26</v>
      </c>
      <c r="FZ10" s="23">
        <v>4915.1000000000004</v>
      </c>
      <c r="GA10" s="23">
        <v>6412.9</v>
      </c>
      <c r="GB10" s="23">
        <v>691113</v>
      </c>
      <c r="GC10" s="23">
        <v>102307.75</v>
      </c>
      <c r="GD10" s="23">
        <v>55954.36</v>
      </c>
      <c r="GE10" s="23">
        <v>1821077.62</v>
      </c>
      <c r="GF10" s="23">
        <v>23539.55</v>
      </c>
      <c r="GG10" s="23">
        <v>1561079</v>
      </c>
      <c r="GH10" s="23">
        <v>212526.58</v>
      </c>
      <c r="GI10" s="23">
        <v>563142.5</v>
      </c>
      <c r="GJ10" s="23">
        <v>1841186.38</v>
      </c>
      <c r="GK10" s="23">
        <v>409609.12</v>
      </c>
      <c r="GL10" s="23">
        <v>183593.05</v>
      </c>
      <c r="GM10" s="23">
        <v>2461954</v>
      </c>
      <c r="GN10" s="23">
        <v>942261.81</v>
      </c>
      <c r="GO10" s="23">
        <v>107966.34</v>
      </c>
      <c r="GP10" s="23">
        <v>4489249.5</v>
      </c>
      <c r="GQ10" s="23">
        <v>3500175.25</v>
      </c>
      <c r="GR10" s="23">
        <v>678531.38</v>
      </c>
      <c r="GS10" s="23">
        <v>1810862</v>
      </c>
      <c r="GT10" s="23">
        <v>1145308.8799999999</v>
      </c>
      <c r="GU10" s="23">
        <v>4645379.5</v>
      </c>
      <c r="GV10" s="23">
        <v>111796.7</v>
      </c>
      <c r="GW10" s="23">
        <v>462816.88</v>
      </c>
      <c r="GX10" s="23">
        <v>338752.25</v>
      </c>
      <c r="GY10" s="23">
        <v>205686.86</v>
      </c>
      <c r="GZ10" s="23">
        <v>927783.44</v>
      </c>
      <c r="HA10" s="23">
        <v>938126.81</v>
      </c>
      <c r="HB10" s="23">
        <v>495640.16</v>
      </c>
      <c r="HC10" s="23">
        <v>70933.59</v>
      </c>
      <c r="HD10" s="23">
        <v>113034.1</v>
      </c>
      <c r="HE10" s="24">
        <v>1906210</v>
      </c>
      <c r="HF10" s="24">
        <v>1377673.62</v>
      </c>
      <c r="HG10" s="24">
        <v>12301581</v>
      </c>
      <c r="HH10" s="24">
        <v>3233108</v>
      </c>
      <c r="HI10" s="24">
        <v>19992138</v>
      </c>
      <c r="HJ10" s="24">
        <v>10106153</v>
      </c>
      <c r="HK10" s="24">
        <v>1566804.12</v>
      </c>
      <c r="HL10" s="24">
        <v>6651790.5</v>
      </c>
      <c r="HM10" s="24">
        <v>6521626.5</v>
      </c>
      <c r="HN10" s="24">
        <v>3419624.75</v>
      </c>
      <c r="HO10" s="24">
        <v>1182115.25</v>
      </c>
      <c r="HP10" s="24">
        <v>0</v>
      </c>
      <c r="HQ10" s="24">
        <v>153851.81</v>
      </c>
      <c r="HR10" s="25">
        <v>116358.12</v>
      </c>
      <c r="HS10" s="24">
        <v>700732.81</v>
      </c>
      <c r="HT10" s="24">
        <v>0</v>
      </c>
      <c r="HU10" s="24">
        <v>465252.5</v>
      </c>
      <c r="HV10" s="24">
        <v>1658.1</v>
      </c>
      <c r="HW10" s="24">
        <v>48195.07</v>
      </c>
      <c r="HX10" s="22">
        <v>92110.02</v>
      </c>
      <c r="HY10" s="1">
        <v>0</v>
      </c>
      <c r="HZ10" s="1">
        <v>468749.91</v>
      </c>
      <c r="IA10" s="1">
        <v>952834.69</v>
      </c>
      <c r="IB10" s="1">
        <v>1825149.62</v>
      </c>
      <c r="IC10" s="1">
        <v>114606.16</v>
      </c>
      <c r="ID10" s="1">
        <v>53090.51</v>
      </c>
      <c r="IE10" s="1">
        <v>40480.89</v>
      </c>
      <c r="IF10" s="1">
        <v>527622.5</v>
      </c>
      <c r="IG10" s="1">
        <v>1492901</v>
      </c>
      <c r="IH10" s="1">
        <v>31312.97</v>
      </c>
      <c r="II10" s="1">
        <v>76365.16</v>
      </c>
      <c r="IJ10" s="1">
        <v>67482.86</v>
      </c>
      <c r="IK10" s="1">
        <v>40461.089999999997</v>
      </c>
      <c r="IL10" s="1">
        <v>22120.73</v>
      </c>
      <c r="IM10" s="1">
        <v>125352.23</v>
      </c>
      <c r="IN10" s="1">
        <v>391720.5</v>
      </c>
      <c r="IO10" s="1">
        <v>1873447</v>
      </c>
      <c r="IP10" s="1">
        <v>1435579</v>
      </c>
      <c r="IQ10" s="1">
        <v>1310274</v>
      </c>
      <c r="IR10" s="1">
        <v>1630543.88</v>
      </c>
      <c r="IS10" s="1">
        <v>77632.56</v>
      </c>
      <c r="IT10" s="1">
        <v>0</v>
      </c>
      <c r="IU10" s="1">
        <v>0</v>
      </c>
      <c r="IV10" s="1">
        <v>14248.84</v>
      </c>
      <c r="IW10" s="1">
        <v>337706.06</v>
      </c>
      <c r="IX10" s="1">
        <v>1658.1</v>
      </c>
      <c r="IY10" s="1">
        <v>451042.53</v>
      </c>
      <c r="IZ10" s="1">
        <v>2153.56</v>
      </c>
      <c r="JA10" s="1">
        <v>20047.03</v>
      </c>
      <c r="JB10" s="1">
        <v>435504.84</v>
      </c>
      <c r="JC10" s="1">
        <v>1906045.38</v>
      </c>
    </row>
    <row r="11" spans="1:263" ht="15" customHeight="1" x14ac:dyDescent="0.2">
      <c r="A11" s="2" t="s">
        <v>9</v>
      </c>
      <c r="B11" s="26" t="s">
        <v>398</v>
      </c>
      <c r="C11" s="2">
        <v>1.553E-2</v>
      </c>
      <c r="D11" s="3">
        <v>210994864</v>
      </c>
      <c r="E11" s="3">
        <v>238641392</v>
      </c>
      <c r="F11" s="3">
        <v>3964601.25</v>
      </c>
      <c r="G11" s="3">
        <v>4486632</v>
      </c>
      <c r="H11" s="3">
        <v>4359.6400000000003</v>
      </c>
      <c r="I11" s="3">
        <v>35294416</v>
      </c>
      <c r="J11" s="3">
        <v>65741604</v>
      </c>
      <c r="K11" s="3">
        <v>1678444.38</v>
      </c>
      <c r="L11" s="3">
        <v>57781940</v>
      </c>
      <c r="M11" s="3">
        <v>27238578</v>
      </c>
      <c r="N11" s="3">
        <v>9094.7199999999993</v>
      </c>
      <c r="O11" s="3">
        <v>3619942</v>
      </c>
      <c r="P11" s="3">
        <v>16894126</v>
      </c>
      <c r="Q11" s="3">
        <v>472058336</v>
      </c>
      <c r="R11" s="3">
        <v>5764489.5</v>
      </c>
      <c r="S11" s="3">
        <v>8157076</v>
      </c>
      <c r="T11" s="3">
        <v>13859531</v>
      </c>
      <c r="U11" s="3">
        <v>3603096.25</v>
      </c>
      <c r="V11" s="3">
        <v>18481400</v>
      </c>
      <c r="W11" s="3">
        <v>0</v>
      </c>
      <c r="X11" s="4">
        <v>884461.81</v>
      </c>
      <c r="Y11" s="4">
        <v>6440305.5</v>
      </c>
      <c r="Z11" s="4">
        <v>2135.09</v>
      </c>
      <c r="AA11" s="4">
        <v>511124.03</v>
      </c>
      <c r="AB11" s="4">
        <v>923839.06</v>
      </c>
      <c r="AC11" s="4">
        <v>70781.86</v>
      </c>
      <c r="AD11" s="4">
        <v>392505.22</v>
      </c>
      <c r="AE11" s="4">
        <v>688819.69</v>
      </c>
      <c r="AF11" s="4">
        <v>4103382.75</v>
      </c>
      <c r="AG11" s="4">
        <v>2190.48</v>
      </c>
      <c r="AH11" s="4">
        <v>65196.480000000003</v>
      </c>
      <c r="AI11" s="4">
        <v>250711.52</v>
      </c>
      <c r="AJ11" s="4">
        <v>3565877.75</v>
      </c>
      <c r="AK11" s="4">
        <v>39772.870000000003</v>
      </c>
      <c r="AL11" s="4">
        <v>169676.05</v>
      </c>
      <c r="AM11" s="4">
        <v>27534.02</v>
      </c>
      <c r="AN11" s="4">
        <v>69432.800000000003</v>
      </c>
      <c r="AO11" s="4">
        <v>257384.77</v>
      </c>
      <c r="AP11" s="4">
        <v>1786266.38</v>
      </c>
      <c r="AQ11" s="4">
        <v>120037.91</v>
      </c>
      <c r="AR11" s="4">
        <v>662057.93999999994</v>
      </c>
      <c r="AS11" s="4">
        <v>31339.99</v>
      </c>
      <c r="AT11" s="4">
        <v>178233.45</v>
      </c>
      <c r="AU11" s="4">
        <v>507132.03</v>
      </c>
      <c r="AV11" s="4">
        <v>2145579</v>
      </c>
      <c r="AW11" s="4">
        <v>0</v>
      </c>
      <c r="AX11" s="4">
        <v>416228.38</v>
      </c>
      <c r="AY11" s="4">
        <v>22099170</v>
      </c>
      <c r="AZ11" s="4">
        <v>312312.62</v>
      </c>
      <c r="BA11" s="4">
        <v>11755.12</v>
      </c>
      <c r="BB11" s="4">
        <v>0</v>
      </c>
      <c r="BC11" s="4">
        <v>562024.75</v>
      </c>
      <c r="BD11" s="4">
        <v>8746.99</v>
      </c>
      <c r="BE11" s="4">
        <v>8826.8700000000008</v>
      </c>
      <c r="BF11" s="4">
        <v>2876907</v>
      </c>
      <c r="BG11" s="4">
        <v>33813.1</v>
      </c>
      <c r="BH11" s="4">
        <v>438673.72</v>
      </c>
      <c r="BI11" s="4">
        <v>821718.44</v>
      </c>
      <c r="BJ11" s="4">
        <v>62261.919999999998</v>
      </c>
      <c r="BK11" s="4">
        <v>15348.64</v>
      </c>
      <c r="BL11" s="4">
        <v>1443297</v>
      </c>
      <c r="BM11" s="4">
        <v>41690.720000000001</v>
      </c>
      <c r="BN11" s="4">
        <v>0</v>
      </c>
      <c r="BO11" s="4">
        <v>59382.85</v>
      </c>
      <c r="BP11" s="4">
        <v>28628.06</v>
      </c>
      <c r="BQ11" s="4">
        <v>929044</v>
      </c>
      <c r="BR11" s="4">
        <v>16763.95</v>
      </c>
      <c r="BS11" s="4">
        <v>3664630.75</v>
      </c>
      <c r="BT11" s="4">
        <v>1126978.8799999999</v>
      </c>
      <c r="BU11" s="5">
        <v>5823573.5</v>
      </c>
      <c r="BV11" s="5">
        <v>12970248</v>
      </c>
      <c r="BW11" s="5">
        <v>678111.44</v>
      </c>
      <c r="BX11" s="5">
        <v>169418.95</v>
      </c>
      <c r="BY11" s="5">
        <v>2167386.75</v>
      </c>
      <c r="BZ11" s="5">
        <v>166425.69</v>
      </c>
      <c r="CA11" s="5">
        <v>3307669.25</v>
      </c>
      <c r="CB11" s="5">
        <v>4490895.5</v>
      </c>
      <c r="CC11" s="6">
        <v>50281488</v>
      </c>
      <c r="CD11" s="6">
        <v>1240193.6200000001</v>
      </c>
      <c r="CE11" s="6">
        <v>660629.43999999994</v>
      </c>
      <c r="CF11" s="6">
        <v>313829.84000000003</v>
      </c>
      <c r="CG11" s="6">
        <v>21763.85</v>
      </c>
      <c r="CH11" s="6">
        <v>117698.97</v>
      </c>
      <c r="CI11" s="7">
        <v>52712964</v>
      </c>
      <c r="CJ11" s="7">
        <v>2506002.75</v>
      </c>
      <c r="CK11" s="7">
        <v>15500052</v>
      </c>
      <c r="CL11" s="7">
        <v>5491064</v>
      </c>
      <c r="CM11" s="7">
        <v>39323284</v>
      </c>
      <c r="CN11" s="7">
        <v>35050.03</v>
      </c>
      <c r="CO11" s="7">
        <v>1176047</v>
      </c>
      <c r="CP11" s="7">
        <v>1760416.62</v>
      </c>
      <c r="CQ11" s="8">
        <v>42766.09</v>
      </c>
      <c r="CR11" s="8">
        <v>814071.69</v>
      </c>
      <c r="CS11" s="8">
        <v>265154.28000000003</v>
      </c>
      <c r="CT11" s="8">
        <v>721496.94</v>
      </c>
      <c r="CU11" s="8">
        <v>366199.22</v>
      </c>
      <c r="CV11" s="9">
        <v>14120865</v>
      </c>
      <c r="CW11" s="9">
        <v>785029.69</v>
      </c>
      <c r="CX11" s="9">
        <v>10079022</v>
      </c>
      <c r="CY11" s="9">
        <v>209139.64</v>
      </c>
      <c r="CZ11" s="9">
        <v>29763.47</v>
      </c>
      <c r="DA11" s="9">
        <v>250904.19</v>
      </c>
      <c r="DB11" s="9">
        <v>3432325.75</v>
      </c>
      <c r="DC11" s="10">
        <v>282593.53000000003</v>
      </c>
      <c r="DD11" s="10">
        <v>16370.66</v>
      </c>
      <c r="DE11" s="10">
        <v>176383.58</v>
      </c>
      <c r="DF11" s="10">
        <v>135955.98000000001</v>
      </c>
      <c r="DG11" s="10">
        <v>265996.59000000003</v>
      </c>
      <c r="DH11" s="10">
        <v>342144.03</v>
      </c>
      <c r="DI11" s="11">
        <v>397864.66</v>
      </c>
      <c r="DJ11" s="11">
        <v>40770012</v>
      </c>
      <c r="DK11" s="11">
        <v>649689.93999999994</v>
      </c>
      <c r="DL11" s="11">
        <v>40654.69</v>
      </c>
      <c r="DM11" s="11">
        <v>54536.36</v>
      </c>
      <c r="DN11" s="11">
        <v>230541.89</v>
      </c>
      <c r="DO11" s="11">
        <v>0</v>
      </c>
      <c r="DP11" s="11">
        <v>60279.76</v>
      </c>
      <c r="DQ11" s="11">
        <v>19506.61</v>
      </c>
      <c r="DR11" s="12">
        <v>637003</v>
      </c>
      <c r="DS11" s="12">
        <v>135150.32999999999</v>
      </c>
      <c r="DT11" s="12">
        <v>46706.71</v>
      </c>
      <c r="DU11" s="13">
        <v>192494.2</v>
      </c>
      <c r="DV11" s="13">
        <v>0</v>
      </c>
      <c r="DW11" s="13">
        <v>0</v>
      </c>
      <c r="DX11" s="13">
        <v>657110.43999999994</v>
      </c>
      <c r="DY11" s="13">
        <v>800754</v>
      </c>
      <c r="DZ11" s="13">
        <v>0</v>
      </c>
      <c r="EA11" s="14">
        <v>1965284</v>
      </c>
      <c r="EB11" s="15">
        <v>212224.92</v>
      </c>
      <c r="EC11" s="15">
        <v>19377.93</v>
      </c>
      <c r="ED11" s="15">
        <v>599361.43999999994</v>
      </c>
      <c r="EE11" s="15">
        <v>28970.07</v>
      </c>
      <c r="EF11" s="15">
        <v>1482402</v>
      </c>
      <c r="EG11" s="15">
        <v>3604294</v>
      </c>
      <c r="EH11" s="15">
        <v>97636.160000000003</v>
      </c>
      <c r="EI11" s="16">
        <v>1257478.3799999999</v>
      </c>
      <c r="EJ11" s="16">
        <v>113793.4</v>
      </c>
      <c r="EK11" s="16">
        <v>306671.09000000003</v>
      </c>
      <c r="EL11" s="17">
        <v>4362796</v>
      </c>
      <c r="EM11" s="17">
        <v>2203.44</v>
      </c>
      <c r="EN11" s="17">
        <v>0</v>
      </c>
      <c r="EO11" s="17">
        <v>339504.72</v>
      </c>
      <c r="EP11" s="17">
        <v>77529.66</v>
      </c>
      <c r="EQ11" s="18">
        <v>44286544</v>
      </c>
      <c r="ER11" s="18">
        <v>35073.360000000001</v>
      </c>
      <c r="ES11" s="18">
        <v>56913.05</v>
      </c>
      <c r="ET11" s="18">
        <v>0</v>
      </c>
      <c r="EU11" s="18">
        <v>24100608</v>
      </c>
      <c r="EV11" s="19">
        <v>5891011.5</v>
      </c>
      <c r="EW11" s="19">
        <v>483985.28</v>
      </c>
      <c r="EX11" s="19">
        <v>3597525.25</v>
      </c>
      <c r="EY11" s="19">
        <v>368179.09</v>
      </c>
      <c r="EZ11" s="19">
        <v>89941.59</v>
      </c>
      <c r="FA11" s="19">
        <v>200561.25</v>
      </c>
      <c r="FB11" s="1">
        <v>56730.11</v>
      </c>
      <c r="FC11" s="1">
        <v>94691.98</v>
      </c>
      <c r="FD11" s="1">
        <v>14571.14</v>
      </c>
      <c r="FE11" s="1">
        <v>2627995.75</v>
      </c>
      <c r="FF11" s="1">
        <v>1480907</v>
      </c>
      <c r="FG11" s="1">
        <v>24886.63</v>
      </c>
      <c r="FH11" s="10">
        <v>94691.98</v>
      </c>
      <c r="FI11" s="10">
        <v>178720.92</v>
      </c>
      <c r="FJ11" s="20">
        <v>51284.82</v>
      </c>
      <c r="FK11" s="21">
        <v>770743.5</v>
      </c>
      <c r="FL11" s="21">
        <v>3591587.75</v>
      </c>
      <c r="FM11" s="21">
        <v>63519.53</v>
      </c>
      <c r="FN11" s="21">
        <v>116651.69</v>
      </c>
      <c r="FO11" s="21">
        <v>3568076</v>
      </c>
      <c r="FP11" s="21">
        <v>643969.56000000006</v>
      </c>
      <c r="FQ11" s="21">
        <v>519501.41</v>
      </c>
      <c r="FR11" s="21">
        <v>4972074.5</v>
      </c>
      <c r="FS11" s="21">
        <v>15466</v>
      </c>
      <c r="FT11" s="21">
        <v>46372.53</v>
      </c>
      <c r="FU11" s="22">
        <v>1952796.12</v>
      </c>
      <c r="FV11" s="23">
        <v>165407312</v>
      </c>
      <c r="FW11" s="23">
        <v>79552216</v>
      </c>
      <c r="FX11" s="23">
        <v>2985380.75</v>
      </c>
      <c r="FY11" s="23">
        <v>113537.24</v>
      </c>
      <c r="FZ11" s="23">
        <v>9885.2000000000007</v>
      </c>
      <c r="GA11" s="23">
        <v>15536.53</v>
      </c>
      <c r="GB11" s="23">
        <v>776475.19</v>
      </c>
      <c r="GC11" s="23">
        <v>76611.539999999994</v>
      </c>
      <c r="GD11" s="23">
        <v>20780.79</v>
      </c>
      <c r="GE11" s="23">
        <v>2611976.75</v>
      </c>
      <c r="GF11" s="23">
        <v>21811.02</v>
      </c>
      <c r="GG11" s="23">
        <v>1649727.12</v>
      </c>
      <c r="GH11" s="23">
        <v>207576.62</v>
      </c>
      <c r="GI11" s="23">
        <v>721173</v>
      </c>
      <c r="GJ11" s="23">
        <v>2150515.75</v>
      </c>
      <c r="GK11" s="23">
        <v>432078.88</v>
      </c>
      <c r="GL11" s="23">
        <v>171827.33</v>
      </c>
      <c r="GM11" s="23">
        <v>3330009.25</v>
      </c>
      <c r="GN11" s="23">
        <v>1083207.5</v>
      </c>
      <c r="GO11" s="23">
        <v>87556.32</v>
      </c>
      <c r="GP11" s="23">
        <v>5041994.5</v>
      </c>
      <c r="GQ11" s="23">
        <v>6109352.5</v>
      </c>
      <c r="GR11" s="23">
        <v>738906.19</v>
      </c>
      <c r="GS11" s="23">
        <v>1913894.38</v>
      </c>
      <c r="GT11" s="23">
        <v>1403169.5</v>
      </c>
      <c r="GU11" s="23">
        <v>4848397.5</v>
      </c>
      <c r="GV11" s="23">
        <v>101175.02</v>
      </c>
      <c r="GW11" s="23">
        <v>723573.94</v>
      </c>
      <c r="GX11" s="23">
        <v>294379.34000000003</v>
      </c>
      <c r="GY11" s="23">
        <v>163714.01999999999</v>
      </c>
      <c r="GZ11" s="23">
        <v>1220920.6200000001</v>
      </c>
      <c r="HA11" s="23">
        <v>923496.94</v>
      </c>
      <c r="HB11" s="23">
        <v>427937.16</v>
      </c>
      <c r="HC11" s="23">
        <v>72004.66</v>
      </c>
      <c r="HD11" s="23">
        <v>99727.13</v>
      </c>
      <c r="HE11" s="24">
        <v>1756842.62</v>
      </c>
      <c r="HF11" s="24">
        <v>1358345.38</v>
      </c>
      <c r="HG11" s="24">
        <v>14667651</v>
      </c>
      <c r="HH11" s="24">
        <v>3904537.25</v>
      </c>
      <c r="HI11" s="24">
        <v>22631706</v>
      </c>
      <c r="HJ11" s="24">
        <v>10949707</v>
      </c>
      <c r="HK11" s="24">
        <v>1896719.5</v>
      </c>
      <c r="HL11" s="24">
        <v>7056694.5</v>
      </c>
      <c r="HM11" s="24">
        <v>6852905.5</v>
      </c>
      <c r="HN11" s="24">
        <v>4002765</v>
      </c>
      <c r="HO11" s="24">
        <v>1734180.5</v>
      </c>
      <c r="HP11" s="24">
        <v>0</v>
      </c>
      <c r="HQ11" s="24">
        <v>99993.69</v>
      </c>
      <c r="HR11" s="25">
        <v>128604.59</v>
      </c>
      <c r="HS11" s="24">
        <v>447561.41</v>
      </c>
      <c r="HT11" s="24">
        <v>0</v>
      </c>
      <c r="HU11" s="24">
        <v>459674.16</v>
      </c>
      <c r="HV11" s="24">
        <v>1474.15</v>
      </c>
      <c r="HW11" s="24">
        <v>39618.57</v>
      </c>
      <c r="HX11" s="22">
        <v>95597.98</v>
      </c>
      <c r="HY11" s="1">
        <v>0</v>
      </c>
      <c r="HZ11" s="1">
        <v>320487.75</v>
      </c>
      <c r="IA11" s="1">
        <v>803543.31</v>
      </c>
      <c r="IB11" s="1">
        <v>3242683.25</v>
      </c>
      <c r="IC11" s="1">
        <v>110428.62</v>
      </c>
      <c r="ID11" s="1">
        <v>63470.99</v>
      </c>
      <c r="IE11" s="1">
        <v>42910.73</v>
      </c>
      <c r="IF11" s="1">
        <v>590345.56000000006</v>
      </c>
      <c r="IG11" s="1">
        <v>1440083.38</v>
      </c>
      <c r="IH11" s="1">
        <v>57897.81</v>
      </c>
      <c r="II11" s="1">
        <v>76011.94</v>
      </c>
      <c r="IJ11" s="1">
        <v>108081.62</v>
      </c>
      <c r="IK11" s="1">
        <v>24064.49</v>
      </c>
      <c r="IL11" s="1">
        <v>16823.97</v>
      </c>
      <c r="IM11" s="1">
        <v>130905.44</v>
      </c>
      <c r="IN11" s="1">
        <v>492449.72</v>
      </c>
      <c r="IO11" s="1">
        <v>1621027.5</v>
      </c>
      <c r="IP11" s="1">
        <v>1121445.8799999999</v>
      </c>
      <c r="IQ11" s="1">
        <v>0</v>
      </c>
      <c r="IR11" s="1">
        <v>1655536.38</v>
      </c>
      <c r="IS11" s="1">
        <v>54192.65</v>
      </c>
      <c r="IT11" s="1">
        <v>9024.3700000000008</v>
      </c>
      <c r="IU11" s="1">
        <v>7723.31</v>
      </c>
      <c r="IV11" s="1">
        <v>8331.6299999999992</v>
      </c>
      <c r="IW11" s="1">
        <v>257993.45</v>
      </c>
      <c r="IX11" s="1">
        <v>1474.15</v>
      </c>
      <c r="IY11" s="1">
        <v>542243.62</v>
      </c>
      <c r="IZ11" s="1">
        <v>4113.2</v>
      </c>
      <c r="JA11" s="1">
        <v>23169.72</v>
      </c>
      <c r="JB11" s="1">
        <v>468816</v>
      </c>
      <c r="JC11" s="1">
        <v>1913133.38</v>
      </c>
    </row>
    <row r="12" spans="1:263" ht="15" customHeight="1" x14ac:dyDescent="0.2">
      <c r="A12" s="2" t="s">
        <v>10</v>
      </c>
      <c r="B12" s="26" t="s">
        <v>399</v>
      </c>
      <c r="C12" s="2">
        <v>1.9900000000000001E-2</v>
      </c>
      <c r="D12" s="3">
        <v>151620528</v>
      </c>
      <c r="E12" s="3">
        <v>165238784</v>
      </c>
      <c r="F12" s="3">
        <v>2834546.25</v>
      </c>
      <c r="G12" s="3">
        <v>3372609.75</v>
      </c>
      <c r="H12" s="3">
        <v>0</v>
      </c>
      <c r="I12" s="3">
        <v>27115606</v>
      </c>
      <c r="J12" s="3">
        <v>42869396</v>
      </c>
      <c r="K12" s="3">
        <v>1230916.6200000001</v>
      </c>
      <c r="L12" s="3">
        <v>76590224</v>
      </c>
      <c r="M12" s="3">
        <v>19170678</v>
      </c>
      <c r="N12" s="3">
        <v>0</v>
      </c>
      <c r="O12" s="3">
        <v>3374975</v>
      </c>
      <c r="P12" s="3">
        <v>13554805</v>
      </c>
      <c r="Q12" s="3">
        <v>392749184</v>
      </c>
      <c r="R12" s="3">
        <v>4596534.5</v>
      </c>
      <c r="S12" s="3">
        <v>4838860.5</v>
      </c>
      <c r="T12" s="3">
        <v>9852231</v>
      </c>
      <c r="U12" s="3">
        <v>2938328</v>
      </c>
      <c r="V12" s="3">
        <v>14183219</v>
      </c>
      <c r="W12" s="3">
        <v>0</v>
      </c>
      <c r="X12" s="4">
        <v>574865.18999999994</v>
      </c>
      <c r="Y12" s="4">
        <v>4644401.5</v>
      </c>
      <c r="Z12" s="4">
        <v>3475.18</v>
      </c>
      <c r="AA12" s="4">
        <v>400870.5</v>
      </c>
      <c r="AB12" s="4">
        <v>762207.81</v>
      </c>
      <c r="AC12" s="4">
        <v>41690.89</v>
      </c>
      <c r="AD12" s="4">
        <v>417155.75</v>
      </c>
      <c r="AE12" s="4">
        <v>405227.88</v>
      </c>
      <c r="AF12" s="4">
        <v>2851783.75</v>
      </c>
      <c r="AG12" s="4">
        <v>2106.69</v>
      </c>
      <c r="AH12" s="4">
        <v>47212.25</v>
      </c>
      <c r="AI12" s="4">
        <v>168572.58</v>
      </c>
      <c r="AJ12" s="4">
        <v>2997416.75</v>
      </c>
      <c r="AK12" s="4">
        <v>20619.21</v>
      </c>
      <c r="AL12" s="4">
        <v>110016.77</v>
      </c>
      <c r="AM12" s="4">
        <v>4723.41</v>
      </c>
      <c r="AN12" s="4">
        <v>32356.33</v>
      </c>
      <c r="AO12" s="4">
        <v>166321.04999999999</v>
      </c>
      <c r="AP12" s="4">
        <v>1299466.1200000001</v>
      </c>
      <c r="AQ12" s="4">
        <v>79725.119999999995</v>
      </c>
      <c r="AR12" s="4">
        <v>300571.19</v>
      </c>
      <c r="AS12" s="4">
        <v>16316.48</v>
      </c>
      <c r="AT12" s="4">
        <v>149877.5</v>
      </c>
      <c r="AU12" s="4">
        <v>230475.33</v>
      </c>
      <c r="AV12" s="4">
        <v>1663870.5</v>
      </c>
      <c r="AW12" s="4">
        <v>10661.89</v>
      </c>
      <c r="AX12" s="4">
        <v>289201.09000000003</v>
      </c>
      <c r="AY12" s="4">
        <v>18114016</v>
      </c>
      <c r="AZ12" s="4">
        <v>299655.62</v>
      </c>
      <c r="BA12" s="4">
        <v>10937.08</v>
      </c>
      <c r="BB12" s="4">
        <v>0</v>
      </c>
      <c r="BC12" s="4">
        <v>290754.65999999997</v>
      </c>
      <c r="BD12" s="4">
        <v>7221.93</v>
      </c>
      <c r="BE12" s="4">
        <v>0</v>
      </c>
      <c r="BF12" s="4">
        <v>1920626</v>
      </c>
      <c r="BG12" s="4">
        <v>12487.42</v>
      </c>
      <c r="BH12" s="4">
        <v>474255.16</v>
      </c>
      <c r="BI12" s="4">
        <v>820941.25</v>
      </c>
      <c r="BJ12" s="4">
        <v>17100.25</v>
      </c>
      <c r="BK12" s="4">
        <v>18489.330000000002</v>
      </c>
      <c r="BL12" s="4">
        <v>1175513.3799999999</v>
      </c>
      <c r="BM12" s="4">
        <v>40132.480000000003</v>
      </c>
      <c r="BN12" s="4">
        <v>0</v>
      </c>
      <c r="BO12" s="4">
        <v>36974.639999999999</v>
      </c>
      <c r="BP12" s="4">
        <v>23992.77</v>
      </c>
      <c r="BQ12" s="4">
        <v>763010.19</v>
      </c>
      <c r="BR12" s="4">
        <v>17603.79</v>
      </c>
      <c r="BS12" s="4">
        <v>3497356.25</v>
      </c>
      <c r="BT12" s="4">
        <v>768234.31</v>
      </c>
      <c r="BU12" s="5">
        <v>3025412.75</v>
      </c>
      <c r="BV12" s="5">
        <v>12001104</v>
      </c>
      <c r="BW12" s="5">
        <v>569517.93999999994</v>
      </c>
      <c r="BX12" s="5">
        <v>156695.73000000001</v>
      </c>
      <c r="BY12" s="5">
        <v>1523732.62</v>
      </c>
      <c r="BZ12" s="5">
        <v>142713.5</v>
      </c>
      <c r="CA12" s="5">
        <v>1985968</v>
      </c>
      <c r="CB12" s="5">
        <v>2766537</v>
      </c>
      <c r="CC12" s="6">
        <v>37693804</v>
      </c>
      <c r="CD12" s="6">
        <v>703841.56</v>
      </c>
      <c r="CE12" s="6">
        <v>471528.28</v>
      </c>
      <c r="CF12" s="6">
        <v>130641.72</v>
      </c>
      <c r="CG12" s="6">
        <v>27947.66</v>
      </c>
      <c r="CH12" s="6">
        <v>128201.99</v>
      </c>
      <c r="CI12" s="7">
        <v>35789184</v>
      </c>
      <c r="CJ12" s="7">
        <v>1753221.5</v>
      </c>
      <c r="CK12" s="7">
        <v>10409084</v>
      </c>
      <c r="CL12" s="7">
        <v>4481377.5</v>
      </c>
      <c r="CM12" s="7">
        <v>28271886</v>
      </c>
      <c r="CN12" s="7">
        <v>31329.22</v>
      </c>
      <c r="CO12" s="7">
        <v>793932.25</v>
      </c>
      <c r="CP12" s="7">
        <v>1370668.62</v>
      </c>
      <c r="CQ12" s="8">
        <v>24676.27</v>
      </c>
      <c r="CR12" s="8">
        <v>763464.19</v>
      </c>
      <c r="CS12" s="8">
        <v>248359.39</v>
      </c>
      <c r="CT12" s="8">
        <v>759814.69</v>
      </c>
      <c r="CU12" s="8">
        <v>223884.61</v>
      </c>
      <c r="CV12" s="9">
        <v>9052964</v>
      </c>
      <c r="CW12" s="9">
        <v>503397</v>
      </c>
      <c r="CX12" s="9">
        <v>6993488</v>
      </c>
      <c r="CY12" s="9">
        <v>68559.649999999994</v>
      </c>
      <c r="CZ12" s="9">
        <v>4815.8599999999997</v>
      </c>
      <c r="DA12" s="9">
        <v>302588.44</v>
      </c>
      <c r="DB12" s="9">
        <v>1975622.38</v>
      </c>
      <c r="DC12" s="10">
        <v>116796.47</v>
      </c>
      <c r="DD12" s="10">
        <v>12459.06</v>
      </c>
      <c r="DE12" s="10">
        <v>160260.92000000001</v>
      </c>
      <c r="DF12" s="10">
        <v>96234.71</v>
      </c>
      <c r="DG12" s="10">
        <v>233526.62</v>
      </c>
      <c r="DH12" s="10">
        <v>179878.7</v>
      </c>
      <c r="DI12" s="11">
        <v>283224.62</v>
      </c>
      <c r="DJ12" s="11">
        <v>29336198</v>
      </c>
      <c r="DK12" s="11">
        <v>420889.09</v>
      </c>
      <c r="DL12" s="11">
        <v>55619.77</v>
      </c>
      <c r="DM12" s="11">
        <v>25680.78</v>
      </c>
      <c r="DN12" s="11">
        <v>51320.75</v>
      </c>
      <c r="DO12" s="11">
        <v>3200.14</v>
      </c>
      <c r="DP12" s="11">
        <v>6572.01</v>
      </c>
      <c r="DQ12" s="11">
        <v>6833.64</v>
      </c>
      <c r="DR12" s="12">
        <v>431745.53</v>
      </c>
      <c r="DS12" s="12">
        <v>219180.45</v>
      </c>
      <c r="DT12" s="12">
        <v>25174.97</v>
      </c>
      <c r="DU12" s="13">
        <v>121203.38</v>
      </c>
      <c r="DV12" s="13">
        <v>0</v>
      </c>
      <c r="DW12" s="13">
        <v>0</v>
      </c>
      <c r="DX12" s="13">
        <v>494728.84</v>
      </c>
      <c r="DY12" s="13">
        <v>814147.31</v>
      </c>
      <c r="DZ12" s="13">
        <v>0</v>
      </c>
      <c r="EA12" s="14">
        <v>1508567.5</v>
      </c>
      <c r="EB12" s="15">
        <v>69700.429999999993</v>
      </c>
      <c r="EC12" s="15">
        <v>15914.1</v>
      </c>
      <c r="ED12" s="15">
        <v>347543.84</v>
      </c>
      <c r="EE12" s="15">
        <v>15523.07</v>
      </c>
      <c r="EF12" s="15">
        <v>1466534.88</v>
      </c>
      <c r="EG12" s="15">
        <v>3507643</v>
      </c>
      <c r="EH12" s="15">
        <v>171919.64</v>
      </c>
      <c r="EI12" s="16">
        <v>693710.56</v>
      </c>
      <c r="EJ12" s="16">
        <v>74003.88</v>
      </c>
      <c r="EK12" s="16">
        <v>304891.78000000003</v>
      </c>
      <c r="EL12" s="17">
        <v>2357184.75</v>
      </c>
      <c r="EM12" s="17">
        <v>0</v>
      </c>
      <c r="EN12" s="17">
        <v>3756.57</v>
      </c>
      <c r="EO12" s="17">
        <v>231556.73</v>
      </c>
      <c r="EP12" s="17">
        <v>90483.7</v>
      </c>
      <c r="EQ12" s="18">
        <v>43231196</v>
      </c>
      <c r="ER12" s="18">
        <v>9417.2199999999993</v>
      </c>
      <c r="ES12" s="18">
        <v>47907.08</v>
      </c>
      <c r="ET12" s="18">
        <v>0</v>
      </c>
      <c r="EU12" s="18">
        <v>37167616</v>
      </c>
      <c r="EV12" s="19">
        <v>3728184.25</v>
      </c>
      <c r="EW12" s="19">
        <v>340383.66</v>
      </c>
      <c r="EX12" s="19">
        <v>2682776.25</v>
      </c>
      <c r="EY12" s="19">
        <v>431207.12</v>
      </c>
      <c r="EZ12" s="19">
        <v>84272.34</v>
      </c>
      <c r="FA12" s="19">
        <v>163557.75</v>
      </c>
      <c r="FB12" s="1">
        <v>44179.81</v>
      </c>
      <c r="FC12" s="1">
        <v>80364.3</v>
      </c>
      <c r="FD12" s="1">
        <v>7517.18</v>
      </c>
      <c r="FE12" s="1">
        <v>3909035.25</v>
      </c>
      <c r="FF12" s="1">
        <v>1148413.25</v>
      </c>
      <c r="FG12" s="1">
        <v>25579.88</v>
      </c>
      <c r="FH12" s="10">
        <v>80364.3</v>
      </c>
      <c r="FI12" s="10">
        <v>153360.54999999999</v>
      </c>
      <c r="FJ12" s="20">
        <v>12637.57</v>
      </c>
      <c r="FK12" s="21">
        <v>733320.31</v>
      </c>
      <c r="FL12" s="21">
        <v>3848494.75</v>
      </c>
      <c r="FM12" s="21">
        <v>56661.120000000003</v>
      </c>
      <c r="FN12" s="21">
        <v>40954.19</v>
      </c>
      <c r="FO12" s="21">
        <v>2885348.75</v>
      </c>
      <c r="FP12" s="21">
        <v>502139.41</v>
      </c>
      <c r="FQ12" s="21">
        <v>230435.17</v>
      </c>
      <c r="FR12" s="21">
        <v>4122609</v>
      </c>
      <c r="FS12" s="21">
        <v>20347.77</v>
      </c>
      <c r="FT12" s="21">
        <v>42713.89</v>
      </c>
      <c r="FU12" s="22">
        <v>1366520.25</v>
      </c>
      <c r="FV12" s="23">
        <v>118785536</v>
      </c>
      <c r="FW12" s="23">
        <v>66208448</v>
      </c>
      <c r="FX12" s="23">
        <v>1720067</v>
      </c>
      <c r="FY12" s="23">
        <v>64471.62</v>
      </c>
      <c r="FZ12" s="23">
        <v>46300.26</v>
      </c>
      <c r="GA12" s="23">
        <v>12709.96</v>
      </c>
      <c r="GB12" s="23">
        <v>591447.31000000006</v>
      </c>
      <c r="GC12" s="23">
        <v>69651.27</v>
      </c>
      <c r="GD12" s="23">
        <v>12444.16</v>
      </c>
      <c r="GE12" s="23">
        <v>1677003.38</v>
      </c>
      <c r="GF12" s="23">
        <v>14080.46</v>
      </c>
      <c r="GG12" s="23">
        <v>1167808</v>
      </c>
      <c r="GH12" s="23">
        <v>202139.36</v>
      </c>
      <c r="GI12" s="23">
        <v>578304.18999999994</v>
      </c>
      <c r="GJ12" s="23">
        <v>1474832.88</v>
      </c>
      <c r="GK12" s="23">
        <v>299422.5</v>
      </c>
      <c r="GL12" s="23">
        <v>127375.57</v>
      </c>
      <c r="GM12" s="23">
        <v>2297288.25</v>
      </c>
      <c r="GN12" s="23">
        <v>731340.19</v>
      </c>
      <c r="GO12" s="23">
        <v>72162.039999999994</v>
      </c>
      <c r="GP12" s="23">
        <v>4194346</v>
      </c>
      <c r="GQ12" s="23">
        <v>3674773.25</v>
      </c>
      <c r="GR12" s="23">
        <v>726091.69</v>
      </c>
      <c r="GS12" s="23">
        <v>2315250.75</v>
      </c>
      <c r="GT12" s="23">
        <v>1038392.69</v>
      </c>
      <c r="GU12" s="23">
        <v>3377561.25</v>
      </c>
      <c r="GV12" s="23">
        <v>108628.65</v>
      </c>
      <c r="GW12" s="23">
        <v>609937.81000000006</v>
      </c>
      <c r="GX12" s="23">
        <v>281336.12</v>
      </c>
      <c r="GY12" s="23">
        <v>126713.69</v>
      </c>
      <c r="GZ12" s="23">
        <v>881656.5</v>
      </c>
      <c r="HA12" s="23">
        <v>698349.75</v>
      </c>
      <c r="HB12" s="23">
        <v>332482</v>
      </c>
      <c r="HC12" s="23">
        <v>73531.490000000005</v>
      </c>
      <c r="HD12" s="23">
        <v>69600.34</v>
      </c>
      <c r="HE12" s="24">
        <v>3412912.25</v>
      </c>
      <c r="HF12" s="24">
        <v>1421567.12</v>
      </c>
      <c r="HG12" s="24">
        <v>10519187</v>
      </c>
      <c r="HH12" s="24">
        <v>2486522</v>
      </c>
      <c r="HI12" s="24">
        <v>21453606</v>
      </c>
      <c r="HJ12" s="24">
        <v>11441655</v>
      </c>
      <c r="HK12" s="24">
        <v>1608038.62</v>
      </c>
      <c r="HL12" s="24">
        <v>4945394</v>
      </c>
      <c r="HM12" s="24">
        <v>7295150</v>
      </c>
      <c r="HN12" s="24">
        <v>3245204</v>
      </c>
      <c r="HO12" s="24">
        <v>1029461.81</v>
      </c>
      <c r="HP12" s="24">
        <v>48401.22</v>
      </c>
      <c r="HQ12" s="24">
        <v>264678.78000000003</v>
      </c>
      <c r="HR12" s="25">
        <v>96417.71</v>
      </c>
      <c r="HS12" s="24">
        <v>463409.25</v>
      </c>
      <c r="HT12" s="24">
        <v>18383.509999999998</v>
      </c>
      <c r="HU12" s="24">
        <v>234881.05</v>
      </c>
      <c r="HV12" s="24">
        <v>1467.11</v>
      </c>
      <c r="HW12" s="24">
        <v>48668.66</v>
      </c>
      <c r="HX12" s="22">
        <v>86392.76</v>
      </c>
      <c r="HY12" s="1">
        <v>0</v>
      </c>
      <c r="HZ12" s="1">
        <v>552910.5</v>
      </c>
      <c r="IA12" s="1">
        <v>1829237</v>
      </c>
      <c r="IB12" s="1">
        <v>1810125</v>
      </c>
      <c r="IC12" s="1">
        <v>104962.5</v>
      </c>
      <c r="ID12" s="1">
        <v>68171.87</v>
      </c>
      <c r="IE12" s="1">
        <v>31644.22</v>
      </c>
      <c r="IF12" s="1">
        <v>356641.09</v>
      </c>
      <c r="IG12" s="1">
        <v>1094422.5</v>
      </c>
      <c r="IH12" s="1">
        <v>44752.54</v>
      </c>
      <c r="II12" s="1">
        <v>31924.73</v>
      </c>
      <c r="IJ12" s="1">
        <v>32302.799999999999</v>
      </c>
      <c r="IK12" s="1">
        <v>23529.51</v>
      </c>
      <c r="IL12" s="1">
        <v>15947.18</v>
      </c>
      <c r="IM12" s="1">
        <v>141275.51999999999</v>
      </c>
      <c r="IN12" s="1">
        <v>408977.09</v>
      </c>
      <c r="IO12" s="1">
        <v>1323955.3799999999</v>
      </c>
      <c r="IP12" s="1">
        <v>1116999.6200000001</v>
      </c>
      <c r="IQ12" s="1">
        <v>1911755.12</v>
      </c>
      <c r="IR12" s="1">
        <v>1133624</v>
      </c>
      <c r="IS12" s="1">
        <v>30044.09</v>
      </c>
      <c r="IT12" s="1">
        <v>1909.58</v>
      </c>
      <c r="IU12" s="1">
        <v>48249.56</v>
      </c>
      <c r="IV12" s="1">
        <v>13452.01</v>
      </c>
      <c r="IW12" s="1">
        <v>388181.72</v>
      </c>
      <c r="IX12" s="1">
        <v>1467.11</v>
      </c>
      <c r="IY12" s="1">
        <v>458039.09</v>
      </c>
      <c r="IZ12" s="1">
        <v>54135.06</v>
      </c>
      <c r="JA12" s="1">
        <v>14636.43</v>
      </c>
      <c r="JB12" s="1">
        <v>421549.28</v>
      </c>
      <c r="JC12" s="1">
        <v>1053631.1200000001</v>
      </c>
    </row>
    <row r="13" spans="1:263" ht="15" customHeight="1" x14ac:dyDescent="0.2">
      <c r="A13" s="2" t="s">
        <v>11</v>
      </c>
      <c r="B13" s="26" t="s">
        <v>400</v>
      </c>
      <c r="C13" s="2">
        <v>1.9879999999999998E-2</v>
      </c>
      <c r="D13" s="3">
        <v>200003136</v>
      </c>
      <c r="E13" s="3">
        <v>265491888</v>
      </c>
      <c r="F13" s="3">
        <v>3476668.75</v>
      </c>
      <c r="G13" s="3">
        <v>4107024</v>
      </c>
      <c r="H13" s="3">
        <v>16479.849999999999</v>
      </c>
      <c r="I13" s="3">
        <v>31646328</v>
      </c>
      <c r="J13" s="3">
        <v>57106356</v>
      </c>
      <c r="K13" s="3">
        <v>1635285</v>
      </c>
      <c r="L13" s="3">
        <v>144682176</v>
      </c>
      <c r="M13" s="3">
        <v>22996162</v>
      </c>
      <c r="N13" s="3">
        <v>2145.98</v>
      </c>
      <c r="O13" s="3">
        <v>4079640.25</v>
      </c>
      <c r="P13" s="3">
        <v>15260379</v>
      </c>
      <c r="Q13" s="3">
        <v>407980768</v>
      </c>
      <c r="R13" s="3">
        <v>5207560</v>
      </c>
      <c r="S13" s="3">
        <v>5251679.5</v>
      </c>
      <c r="T13" s="3">
        <v>12679045</v>
      </c>
      <c r="U13" s="3">
        <v>3690173.25</v>
      </c>
      <c r="V13" s="3">
        <v>16168456</v>
      </c>
      <c r="W13" s="3">
        <v>0</v>
      </c>
      <c r="X13" s="4">
        <v>605167.43999999994</v>
      </c>
      <c r="Y13" s="4">
        <v>5086453.5</v>
      </c>
      <c r="Z13" s="4">
        <v>4893.67</v>
      </c>
      <c r="AA13" s="4">
        <v>532116.43999999994</v>
      </c>
      <c r="AB13" s="4">
        <v>757021.31</v>
      </c>
      <c r="AC13" s="4">
        <v>41781.980000000003</v>
      </c>
      <c r="AD13" s="4">
        <v>317571.94</v>
      </c>
      <c r="AE13" s="4">
        <v>508293.41</v>
      </c>
      <c r="AF13" s="4">
        <v>4313729</v>
      </c>
      <c r="AG13" s="4">
        <v>4495.04</v>
      </c>
      <c r="AH13" s="4">
        <v>72491.350000000006</v>
      </c>
      <c r="AI13" s="4">
        <v>216984.81</v>
      </c>
      <c r="AJ13" s="4">
        <v>2955006.75</v>
      </c>
      <c r="AK13" s="4">
        <v>19748.34</v>
      </c>
      <c r="AL13" s="4">
        <v>153169.69</v>
      </c>
      <c r="AM13" s="4">
        <v>9181.7900000000009</v>
      </c>
      <c r="AN13" s="4">
        <v>43377.35</v>
      </c>
      <c r="AO13" s="4">
        <v>215430.08</v>
      </c>
      <c r="AP13" s="4">
        <v>1203023.8799999999</v>
      </c>
      <c r="AQ13" s="4">
        <v>133152.70000000001</v>
      </c>
      <c r="AR13" s="4">
        <v>575790.31000000006</v>
      </c>
      <c r="AS13" s="4">
        <v>40914.07</v>
      </c>
      <c r="AT13" s="4">
        <v>122910.65</v>
      </c>
      <c r="AU13" s="4">
        <v>610997.81000000006</v>
      </c>
      <c r="AV13" s="4">
        <v>2438113.25</v>
      </c>
      <c r="AW13" s="4">
        <v>8840.4500000000007</v>
      </c>
      <c r="AX13" s="4">
        <v>568821.56000000006</v>
      </c>
      <c r="AY13" s="4">
        <v>23594230</v>
      </c>
      <c r="AZ13" s="4">
        <v>286507.90999999997</v>
      </c>
      <c r="BA13" s="4">
        <v>18756.330000000002</v>
      </c>
      <c r="BB13" s="4">
        <v>0</v>
      </c>
      <c r="BC13" s="4">
        <v>691866.5</v>
      </c>
      <c r="BD13" s="4">
        <v>8603.2999999999993</v>
      </c>
      <c r="BE13" s="4">
        <v>0</v>
      </c>
      <c r="BF13" s="4">
        <v>3205793</v>
      </c>
      <c r="BG13" s="4">
        <v>31472.85</v>
      </c>
      <c r="BH13" s="4">
        <v>301700.21999999997</v>
      </c>
      <c r="BI13" s="4">
        <v>977822.25</v>
      </c>
      <c r="BJ13" s="4">
        <v>57852.73</v>
      </c>
      <c r="BK13" s="4">
        <v>5406.36</v>
      </c>
      <c r="BL13" s="4">
        <v>1575329.5</v>
      </c>
      <c r="BM13" s="4">
        <v>42279.06</v>
      </c>
      <c r="BN13" s="4">
        <v>0</v>
      </c>
      <c r="BO13" s="4">
        <v>26565.62</v>
      </c>
      <c r="BP13" s="4">
        <v>36045.160000000003</v>
      </c>
      <c r="BQ13" s="4">
        <v>822316.75</v>
      </c>
      <c r="BR13" s="4">
        <v>0</v>
      </c>
      <c r="BS13" s="4">
        <v>4104471.75</v>
      </c>
      <c r="BT13" s="4">
        <v>1240361.5</v>
      </c>
      <c r="BU13" s="5">
        <v>5779948</v>
      </c>
      <c r="BV13" s="5">
        <v>16368243</v>
      </c>
      <c r="BW13" s="5">
        <v>856199</v>
      </c>
      <c r="BX13" s="5">
        <v>253497.11</v>
      </c>
      <c r="BY13" s="5">
        <v>2591706.75</v>
      </c>
      <c r="BZ13" s="5">
        <v>207505.8</v>
      </c>
      <c r="CA13" s="5">
        <v>4231702</v>
      </c>
      <c r="CB13" s="5">
        <v>4947492.5</v>
      </c>
      <c r="CC13" s="6">
        <v>53328260</v>
      </c>
      <c r="CD13" s="6">
        <v>1079938.3799999999</v>
      </c>
      <c r="CE13" s="6">
        <v>815195.81</v>
      </c>
      <c r="CF13" s="6">
        <v>191519.81</v>
      </c>
      <c r="CG13" s="6">
        <v>21003.49</v>
      </c>
      <c r="CH13" s="6">
        <v>115543.34</v>
      </c>
      <c r="CI13" s="7">
        <v>55554620</v>
      </c>
      <c r="CJ13" s="7">
        <v>3070681.25</v>
      </c>
      <c r="CK13" s="7">
        <v>21501758</v>
      </c>
      <c r="CL13" s="7">
        <v>7294734.5</v>
      </c>
      <c r="CM13" s="7">
        <v>52129844</v>
      </c>
      <c r="CN13" s="7">
        <v>88787.59</v>
      </c>
      <c r="CO13" s="7">
        <v>1376517.38</v>
      </c>
      <c r="CP13" s="7">
        <v>1962406.38</v>
      </c>
      <c r="CQ13" s="8">
        <v>52557.7</v>
      </c>
      <c r="CR13" s="8">
        <v>1022211.06</v>
      </c>
      <c r="CS13" s="8">
        <v>339802.84</v>
      </c>
      <c r="CT13" s="8">
        <v>1037322.69</v>
      </c>
      <c r="CU13" s="8">
        <v>385216.53</v>
      </c>
      <c r="CV13" s="9">
        <v>15478196</v>
      </c>
      <c r="CW13" s="9">
        <v>883778.81</v>
      </c>
      <c r="CX13" s="9">
        <v>11765117</v>
      </c>
      <c r="CY13" s="9">
        <v>115544.62</v>
      </c>
      <c r="CZ13" s="9">
        <v>16552.080000000002</v>
      </c>
      <c r="DA13" s="9">
        <v>3882596.25</v>
      </c>
      <c r="DB13" s="9">
        <v>3719994</v>
      </c>
      <c r="DC13" s="10">
        <v>183154.56</v>
      </c>
      <c r="DD13" s="10">
        <v>35408.620000000003</v>
      </c>
      <c r="DE13" s="10">
        <v>182726.77</v>
      </c>
      <c r="DF13" s="10">
        <v>139422.82999999999</v>
      </c>
      <c r="DG13" s="10">
        <v>215954.77</v>
      </c>
      <c r="DH13" s="10">
        <v>212771.45</v>
      </c>
      <c r="DI13" s="11">
        <v>256754.14</v>
      </c>
      <c r="DJ13" s="11">
        <v>35326200</v>
      </c>
      <c r="DK13" s="11">
        <v>563486.18999999994</v>
      </c>
      <c r="DL13" s="11">
        <v>38203.15</v>
      </c>
      <c r="DM13" s="11">
        <v>0</v>
      </c>
      <c r="DN13" s="11">
        <v>69162.7</v>
      </c>
      <c r="DO13" s="11">
        <v>0</v>
      </c>
      <c r="DP13" s="11">
        <v>14500.38</v>
      </c>
      <c r="DQ13" s="11">
        <v>20947.240000000002</v>
      </c>
      <c r="DR13" s="12">
        <v>710577.06</v>
      </c>
      <c r="DS13" s="12">
        <v>76757.86</v>
      </c>
      <c r="DT13" s="12">
        <v>74397.47</v>
      </c>
      <c r="DU13" s="13">
        <v>157433.91</v>
      </c>
      <c r="DV13" s="13">
        <v>0</v>
      </c>
      <c r="DW13" s="13">
        <v>0</v>
      </c>
      <c r="DX13" s="13">
        <v>380764.53</v>
      </c>
      <c r="DY13" s="13">
        <v>1297508.5</v>
      </c>
      <c r="DZ13" s="13">
        <v>0</v>
      </c>
      <c r="EA13" s="14">
        <v>2744911.25</v>
      </c>
      <c r="EB13" s="15">
        <v>189659.14</v>
      </c>
      <c r="EC13" s="15">
        <v>7365.95</v>
      </c>
      <c r="ED13" s="15">
        <v>701628.75</v>
      </c>
      <c r="EE13" s="15">
        <v>27348.57</v>
      </c>
      <c r="EF13" s="15">
        <v>1746058.88</v>
      </c>
      <c r="EG13" s="15">
        <v>4545808</v>
      </c>
      <c r="EH13" s="15">
        <v>174624.56</v>
      </c>
      <c r="EI13" s="16">
        <v>1365011.88</v>
      </c>
      <c r="EJ13" s="16">
        <v>71993.16</v>
      </c>
      <c r="EK13" s="16">
        <v>455682.47</v>
      </c>
      <c r="EL13" s="17">
        <v>6071729.5</v>
      </c>
      <c r="EM13" s="17">
        <v>0</v>
      </c>
      <c r="EN13" s="17">
        <v>0</v>
      </c>
      <c r="EO13" s="17">
        <v>419068.59</v>
      </c>
      <c r="EP13" s="17">
        <v>101820.41</v>
      </c>
      <c r="EQ13" s="18">
        <v>60986748</v>
      </c>
      <c r="ER13" s="18">
        <v>5842.29</v>
      </c>
      <c r="ES13" s="18">
        <v>91673.29</v>
      </c>
      <c r="ET13" s="18">
        <v>0</v>
      </c>
      <c r="EU13" s="18">
        <v>48478036</v>
      </c>
      <c r="EV13" s="19">
        <v>5893548</v>
      </c>
      <c r="EW13" s="19">
        <v>512639.09</v>
      </c>
      <c r="EX13" s="19">
        <v>4552054.5</v>
      </c>
      <c r="EY13" s="19">
        <v>481817.66</v>
      </c>
      <c r="EZ13" s="19">
        <v>92962.84</v>
      </c>
      <c r="FA13" s="19">
        <v>325714.15999999997</v>
      </c>
      <c r="FB13" s="1">
        <v>46087.95</v>
      </c>
      <c r="FC13" s="1">
        <v>102179.81</v>
      </c>
      <c r="FD13" s="1">
        <v>7923.09</v>
      </c>
      <c r="FE13" s="1">
        <v>3257136.25</v>
      </c>
      <c r="FF13" s="1">
        <v>1489020.12</v>
      </c>
      <c r="FG13" s="1">
        <v>6448.64</v>
      </c>
      <c r="FH13" s="10">
        <v>102179.81</v>
      </c>
      <c r="FI13" s="10">
        <v>228883.14</v>
      </c>
      <c r="FJ13" s="20">
        <v>28949.16</v>
      </c>
      <c r="FK13" s="21">
        <v>704297.19</v>
      </c>
      <c r="FL13" s="21">
        <v>4121460.75</v>
      </c>
      <c r="FM13" s="21">
        <v>49423.41</v>
      </c>
      <c r="FN13" s="21">
        <v>224475.2</v>
      </c>
      <c r="FO13" s="21">
        <v>3550552.75</v>
      </c>
      <c r="FP13" s="21">
        <v>529275.25</v>
      </c>
      <c r="FQ13" s="21">
        <v>712122.31</v>
      </c>
      <c r="FR13" s="21">
        <v>3772125.75</v>
      </c>
      <c r="FS13" s="21">
        <v>20563.23</v>
      </c>
      <c r="FT13" s="21">
        <v>151725.97</v>
      </c>
      <c r="FU13" s="22">
        <v>2244176</v>
      </c>
      <c r="FV13" s="23">
        <v>163593712</v>
      </c>
      <c r="FW13" s="23">
        <v>74466248</v>
      </c>
      <c r="FX13" s="23">
        <v>2835606</v>
      </c>
      <c r="FY13" s="23">
        <v>71660.89</v>
      </c>
      <c r="FZ13" s="23">
        <v>5840.35</v>
      </c>
      <c r="GA13" s="23">
        <v>30792.3</v>
      </c>
      <c r="GB13" s="23">
        <v>712458.81</v>
      </c>
      <c r="GC13" s="23">
        <v>134541.66</v>
      </c>
      <c r="GD13" s="23">
        <v>21236.11</v>
      </c>
      <c r="GE13" s="23">
        <v>2137281.25</v>
      </c>
      <c r="GF13" s="23">
        <v>7428.7</v>
      </c>
      <c r="GG13" s="23">
        <v>1613132.38</v>
      </c>
      <c r="GH13" s="23">
        <v>183222.17</v>
      </c>
      <c r="GI13" s="23">
        <v>637803.93999999994</v>
      </c>
      <c r="GJ13" s="23">
        <v>2061683.12</v>
      </c>
      <c r="GK13" s="23">
        <v>385893.03</v>
      </c>
      <c r="GL13" s="23">
        <v>78247.47</v>
      </c>
      <c r="GM13" s="23">
        <v>2789088</v>
      </c>
      <c r="GN13" s="23">
        <v>1026805.44</v>
      </c>
      <c r="GO13" s="23">
        <v>72609.210000000006</v>
      </c>
      <c r="GP13" s="23">
        <v>5033934</v>
      </c>
      <c r="GQ13" s="23">
        <v>4576611.5</v>
      </c>
      <c r="GR13" s="23">
        <v>869519.31</v>
      </c>
      <c r="GS13" s="23">
        <v>2531251.25</v>
      </c>
      <c r="GT13" s="23">
        <v>891905.75</v>
      </c>
      <c r="GU13" s="23">
        <v>4441374.5</v>
      </c>
      <c r="GV13" s="23">
        <v>113471.56</v>
      </c>
      <c r="GW13" s="23">
        <v>735349.5</v>
      </c>
      <c r="GX13" s="23">
        <v>406547.66</v>
      </c>
      <c r="GY13" s="23">
        <v>164694.44</v>
      </c>
      <c r="GZ13" s="23">
        <v>881753.06</v>
      </c>
      <c r="HA13" s="23">
        <v>841864.31</v>
      </c>
      <c r="HB13" s="23">
        <v>415836.78</v>
      </c>
      <c r="HC13" s="23">
        <v>84720.81</v>
      </c>
      <c r="HD13" s="23">
        <v>114984.94</v>
      </c>
      <c r="HE13" s="24">
        <v>3128815.25</v>
      </c>
      <c r="HF13" s="24">
        <v>1561660.38</v>
      </c>
      <c r="HG13" s="24">
        <v>12778151</v>
      </c>
      <c r="HH13" s="24">
        <v>4529084.5</v>
      </c>
      <c r="HI13" s="24">
        <v>25431000</v>
      </c>
      <c r="HJ13" s="24">
        <v>13006652</v>
      </c>
      <c r="HK13" s="24">
        <v>1609324.88</v>
      </c>
      <c r="HL13" s="24">
        <v>7516604</v>
      </c>
      <c r="HM13" s="24">
        <v>9489720</v>
      </c>
      <c r="HN13" s="24">
        <v>3090944</v>
      </c>
      <c r="HO13" s="24">
        <v>1317353.1200000001</v>
      </c>
      <c r="HP13" s="24">
        <v>0</v>
      </c>
      <c r="HQ13" s="24">
        <v>291640.15999999997</v>
      </c>
      <c r="HR13" s="25">
        <v>89896.99</v>
      </c>
      <c r="HS13" s="24">
        <v>901395.19</v>
      </c>
      <c r="HT13" s="24">
        <v>16942.71</v>
      </c>
      <c r="HU13" s="24">
        <v>684561.06</v>
      </c>
      <c r="HV13" s="24">
        <v>1222.42</v>
      </c>
      <c r="HW13" s="24">
        <v>31428.66</v>
      </c>
      <c r="HX13" s="22">
        <v>110048.98</v>
      </c>
      <c r="HY13" s="1">
        <v>0</v>
      </c>
      <c r="HZ13" s="1">
        <v>594538.18999999994</v>
      </c>
      <c r="IA13" s="1">
        <v>2138068</v>
      </c>
      <c r="IB13" s="1">
        <v>2785100.75</v>
      </c>
      <c r="IC13" s="1">
        <v>164745.95000000001</v>
      </c>
      <c r="ID13" s="1">
        <v>75077.41</v>
      </c>
      <c r="IE13" s="1">
        <v>88067.85</v>
      </c>
      <c r="IF13" s="1">
        <v>528749.56000000006</v>
      </c>
      <c r="IG13" s="1">
        <v>1842479.12</v>
      </c>
      <c r="IH13" s="1">
        <v>78009.02</v>
      </c>
      <c r="II13" s="1">
        <v>86880.51</v>
      </c>
      <c r="IJ13" s="1">
        <v>47346.8</v>
      </c>
      <c r="IK13" s="1">
        <v>23522.9</v>
      </c>
      <c r="IL13" s="1">
        <v>21642.67</v>
      </c>
      <c r="IM13" s="1">
        <v>100246.72</v>
      </c>
      <c r="IN13" s="1">
        <v>486539.78</v>
      </c>
      <c r="IO13" s="1">
        <v>1771307.62</v>
      </c>
      <c r="IP13" s="1">
        <v>1982219.62</v>
      </c>
      <c r="IQ13" s="1">
        <v>0</v>
      </c>
      <c r="IR13" s="1">
        <v>1534906.38</v>
      </c>
      <c r="IS13" s="1">
        <v>57470.07</v>
      </c>
      <c r="IT13" s="1">
        <v>29565.73</v>
      </c>
      <c r="IU13" s="1">
        <v>30481.69</v>
      </c>
      <c r="IV13" s="1">
        <v>14000.98</v>
      </c>
      <c r="IW13" s="1">
        <v>367661.84</v>
      </c>
      <c r="IX13" s="1">
        <v>1222.42</v>
      </c>
      <c r="IY13" s="1">
        <v>562592.43999999994</v>
      </c>
      <c r="IZ13" s="1">
        <v>26899.23</v>
      </c>
      <c r="JA13" s="1">
        <v>17336.560000000001</v>
      </c>
      <c r="JB13" s="1">
        <v>598025.25</v>
      </c>
      <c r="JC13" s="1">
        <v>1948323.38</v>
      </c>
    </row>
    <row r="14" spans="1:263" ht="15" customHeight="1" x14ac:dyDescent="0.2">
      <c r="A14" s="2" t="s">
        <v>12</v>
      </c>
      <c r="B14" s="26" t="s">
        <v>401</v>
      </c>
      <c r="C14" s="2">
        <v>2.052E-2</v>
      </c>
      <c r="D14" s="3">
        <v>225312240</v>
      </c>
      <c r="E14" s="3">
        <v>278330848</v>
      </c>
      <c r="F14" s="3">
        <v>3691552.75</v>
      </c>
      <c r="G14" s="3">
        <v>3756449.75</v>
      </c>
      <c r="H14" s="3">
        <v>0</v>
      </c>
      <c r="I14" s="3">
        <v>30311830</v>
      </c>
      <c r="J14" s="3">
        <v>65095628</v>
      </c>
      <c r="K14" s="3">
        <v>1772641</v>
      </c>
      <c r="L14" s="3">
        <v>134710064</v>
      </c>
      <c r="M14" s="3">
        <v>23404622</v>
      </c>
      <c r="N14" s="3">
        <v>3674.84</v>
      </c>
      <c r="O14" s="3">
        <v>3710073</v>
      </c>
      <c r="P14" s="3">
        <v>13792247</v>
      </c>
      <c r="Q14" s="3">
        <v>516381856</v>
      </c>
      <c r="R14" s="3">
        <v>4361579.5</v>
      </c>
      <c r="S14" s="3">
        <v>5514174.5</v>
      </c>
      <c r="T14" s="3">
        <v>11205664</v>
      </c>
      <c r="U14" s="3">
        <v>3499739.25</v>
      </c>
      <c r="V14" s="3">
        <v>18038458</v>
      </c>
      <c r="W14" s="3">
        <v>0</v>
      </c>
      <c r="X14" s="4">
        <v>472890.22</v>
      </c>
      <c r="Y14" s="4">
        <v>4428710</v>
      </c>
      <c r="Z14" s="4">
        <v>3445.46</v>
      </c>
      <c r="AA14" s="4">
        <v>600221.06000000006</v>
      </c>
      <c r="AB14" s="4">
        <v>863278.31</v>
      </c>
      <c r="AC14" s="4">
        <v>34046.370000000003</v>
      </c>
      <c r="AD14" s="4">
        <v>454202.03</v>
      </c>
      <c r="AE14" s="4">
        <v>563599.06000000006</v>
      </c>
      <c r="AF14" s="4">
        <v>4514176.5</v>
      </c>
      <c r="AG14" s="4">
        <v>1983.38</v>
      </c>
      <c r="AH14" s="4">
        <v>62439.05</v>
      </c>
      <c r="AI14" s="4">
        <v>250038.23</v>
      </c>
      <c r="AJ14" s="4">
        <v>2902630</v>
      </c>
      <c r="AK14" s="4">
        <v>53053.95</v>
      </c>
      <c r="AL14" s="4">
        <v>113718.25</v>
      </c>
      <c r="AM14" s="4">
        <v>13215.2</v>
      </c>
      <c r="AN14" s="4">
        <v>55536.74</v>
      </c>
      <c r="AO14" s="4">
        <v>210839.92</v>
      </c>
      <c r="AP14" s="4">
        <v>1745302.38</v>
      </c>
      <c r="AQ14" s="4">
        <v>159416.69</v>
      </c>
      <c r="AR14" s="4">
        <v>535630.18999999994</v>
      </c>
      <c r="AS14" s="4">
        <v>32052.09</v>
      </c>
      <c r="AT14" s="4">
        <v>150647.32999999999</v>
      </c>
      <c r="AU14" s="4">
        <v>631857.31000000006</v>
      </c>
      <c r="AV14" s="4">
        <v>2745867</v>
      </c>
      <c r="AW14" s="4">
        <v>15944.94</v>
      </c>
      <c r="AX14" s="4">
        <v>773356.31</v>
      </c>
      <c r="AY14" s="4">
        <v>23773376</v>
      </c>
      <c r="AZ14" s="4">
        <v>272977.65999999997</v>
      </c>
      <c r="BA14" s="4">
        <v>33059.440000000002</v>
      </c>
      <c r="BB14" s="4">
        <v>0</v>
      </c>
      <c r="BC14" s="4">
        <v>586161.18999999994</v>
      </c>
      <c r="BD14" s="4">
        <v>8014.37</v>
      </c>
      <c r="BE14" s="4">
        <v>7421.74</v>
      </c>
      <c r="BF14" s="4">
        <v>3338913</v>
      </c>
      <c r="BG14" s="4">
        <v>86721.73</v>
      </c>
      <c r="BH14" s="4">
        <v>459947.91</v>
      </c>
      <c r="BI14" s="4">
        <v>1562826.5</v>
      </c>
      <c r="BJ14" s="4">
        <v>33626.22</v>
      </c>
      <c r="BK14" s="4">
        <v>14993.31</v>
      </c>
      <c r="BL14" s="4">
        <v>1475296</v>
      </c>
      <c r="BM14" s="4">
        <v>50362.27</v>
      </c>
      <c r="BN14" s="4">
        <v>0</v>
      </c>
      <c r="BO14" s="4">
        <v>37637.99</v>
      </c>
      <c r="BP14" s="4">
        <v>45560.2</v>
      </c>
      <c r="BQ14" s="4">
        <v>1040933.56</v>
      </c>
      <c r="BR14" s="4">
        <v>28039.23</v>
      </c>
      <c r="BS14" s="4">
        <v>3396290</v>
      </c>
      <c r="BT14" s="4">
        <v>1169914.6200000001</v>
      </c>
      <c r="BU14" s="5">
        <v>6033910.5</v>
      </c>
      <c r="BV14" s="5">
        <v>16322045</v>
      </c>
      <c r="BW14" s="5">
        <v>616832.06000000006</v>
      </c>
      <c r="BX14" s="5">
        <v>300320.71999999997</v>
      </c>
      <c r="BY14" s="5">
        <v>2408080</v>
      </c>
      <c r="BZ14" s="5">
        <v>248264.5</v>
      </c>
      <c r="CA14" s="5">
        <v>5611074.5</v>
      </c>
      <c r="CB14" s="5">
        <v>5832655.5</v>
      </c>
      <c r="CC14" s="6">
        <v>46344092</v>
      </c>
      <c r="CD14" s="6">
        <v>867192</v>
      </c>
      <c r="CE14" s="6">
        <v>967592.81</v>
      </c>
      <c r="CF14" s="6">
        <v>292750</v>
      </c>
      <c r="CG14" s="6">
        <v>23844.71</v>
      </c>
      <c r="CH14" s="6">
        <v>148493.29999999999</v>
      </c>
      <c r="CI14" s="7">
        <v>51249472</v>
      </c>
      <c r="CJ14" s="7">
        <v>2855057.25</v>
      </c>
      <c r="CK14" s="7">
        <v>24643570</v>
      </c>
      <c r="CL14" s="7">
        <v>7369922.5</v>
      </c>
      <c r="CM14" s="7">
        <v>52985572</v>
      </c>
      <c r="CN14" s="7">
        <v>80950.78</v>
      </c>
      <c r="CO14" s="7">
        <v>1663652.38</v>
      </c>
      <c r="CP14" s="7">
        <v>1784579.12</v>
      </c>
      <c r="CQ14" s="8">
        <v>26714.62</v>
      </c>
      <c r="CR14" s="8">
        <v>1057841.1200000001</v>
      </c>
      <c r="CS14" s="8">
        <v>328469.78000000003</v>
      </c>
      <c r="CT14" s="8">
        <v>1012889.19</v>
      </c>
      <c r="CU14" s="8">
        <v>392688.25</v>
      </c>
      <c r="CV14" s="9">
        <v>16735365</v>
      </c>
      <c r="CW14" s="9">
        <v>979245.69</v>
      </c>
      <c r="CX14" s="9">
        <v>10410796</v>
      </c>
      <c r="CY14" s="9">
        <v>160429.95000000001</v>
      </c>
      <c r="CZ14" s="9">
        <v>20309.29</v>
      </c>
      <c r="DA14" s="9">
        <v>3211107.25</v>
      </c>
      <c r="DB14" s="9">
        <v>3489065</v>
      </c>
      <c r="DC14" s="10">
        <v>205370.88</v>
      </c>
      <c r="DD14" s="10">
        <v>9529.4</v>
      </c>
      <c r="DE14" s="10">
        <v>194209.42</v>
      </c>
      <c r="DF14" s="10">
        <v>99489.12</v>
      </c>
      <c r="DG14" s="10">
        <v>237337.33</v>
      </c>
      <c r="DH14" s="10">
        <v>292998.19</v>
      </c>
      <c r="DI14" s="11">
        <v>297383.09000000003</v>
      </c>
      <c r="DJ14" s="11">
        <v>38339120</v>
      </c>
      <c r="DK14" s="11">
        <v>477458.12</v>
      </c>
      <c r="DL14" s="11">
        <v>58138.12</v>
      </c>
      <c r="DM14" s="11">
        <v>53441</v>
      </c>
      <c r="DN14" s="11">
        <v>173094.94</v>
      </c>
      <c r="DO14" s="11">
        <v>0</v>
      </c>
      <c r="DP14" s="11">
        <v>27480.78</v>
      </c>
      <c r="DQ14" s="11">
        <v>15379.68</v>
      </c>
      <c r="DR14" s="12">
        <v>607543.06000000006</v>
      </c>
      <c r="DS14" s="12">
        <v>219541.45</v>
      </c>
      <c r="DT14" s="12">
        <v>61947.61</v>
      </c>
      <c r="DU14" s="13">
        <v>224593</v>
      </c>
      <c r="DV14" s="13">
        <v>0</v>
      </c>
      <c r="DW14" s="13">
        <v>6172.01</v>
      </c>
      <c r="DX14" s="13">
        <v>266719.44</v>
      </c>
      <c r="DY14" s="13">
        <v>1379454.62</v>
      </c>
      <c r="DZ14" s="13">
        <v>0</v>
      </c>
      <c r="EA14" s="14">
        <v>3158832</v>
      </c>
      <c r="EB14" s="15">
        <v>167878.67</v>
      </c>
      <c r="EC14" s="15">
        <v>0</v>
      </c>
      <c r="ED14" s="15">
        <v>686308.56</v>
      </c>
      <c r="EE14" s="15">
        <v>37451.11</v>
      </c>
      <c r="EF14" s="15">
        <v>1742758.38</v>
      </c>
      <c r="EG14" s="15">
        <v>4899076.5</v>
      </c>
      <c r="EH14" s="15">
        <v>128658.01</v>
      </c>
      <c r="EI14" s="16">
        <v>1173923.8799999999</v>
      </c>
      <c r="EJ14" s="16">
        <v>156320.41</v>
      </c>
      <c r="EK14" s="16">
        <v>477687.5</v>
      </c>
      <c r="EL14" s="17">
        <v>5880519.5</v>
      </c>
      <c r="EM14" s="17">
        <v>0</v>
      </c>
      <c r="EN14" s="17">
        <v>0</v>
      </c>
      <c r="EO14" s="17">
        <v>386769.75</v>
      </c>
      <c r="EP14" s="17">
        <v>90488.51</v>
      </c>
      <c r="EQ14" s="18">
        <v>61327924</v>
      </c>
      <c r="ER14" s="18">
        <v>28234.12</v>
      </c>
      <c r="ES14" s="18">
        <v>89799.54</v>
      </c>
      <c r="ET14" s="18">
        <v>0</v>
      </c>
      <c r="EU14" s="18">
        <v>52483300</v>
      </c>
      <c r="EV14" s="19">
        <v>193223.83</v>
      </c>
      <c r="EW14" s="19">
        <v>526724.62</v>
      </c>
      <c r="EX14" s="19">
        <v>4924020</v>
      </c>
      <c r="EY14" s="19">
        <v>464627</v>
      </c>
      <c r="EZ14" s="19">
        <v>92680.77</v>
      </c>
      <c r="FA14" s="19">
        <v>234937.55</v>
      </c>
      <c r="FB14" s="1">
        <v>50298.05</v>
      </c>
      <c r="FC14" s="1">
        <v>124756.16</v>
      </c>
      <c r="FD14" s="1">
        <v>11529.22</v>
      </c>
      <c r="FE14" s="1">
        <v>4499419.5</v>
      </c>
      <c r="FF14" s="1">
        <v>1310126.3799999999</v>
      </c>
      <c r="FG14" s="1">
        <v>30865.15</v>
      </c>
      <c r="FH14" s="10">
        <v>124756.16</v>
      </c>
      <c r="FI14" s="10">
        <v>347587.97</v>
      </c>
      <c r="FJ14" s="20">
        <v>25153.78</v>
      </c>
      <c r="FK14" s="21">
        <v>842447.5</v>
      </c>
      <c r="FL14" s="21">
        <v>3973745.75</v>
      </c>
      <c r="FM14" s="21">
        <v>74765.88</v>
      </c>
      <c r="FN14" s="21">
        <v>43780.14</v>
      </c>
      <c r="FO14" s="21">
        <v>3266088</v>
      </c>
      <c r="FP14" s="21">
        <v>513796.25</v>
      </c>
      <c r="FQ14" s="21">
        <v>813116.06</v>
      </c>
      <c r="FR14" s="21">
        <v>4108069.75</v>
      </c>
      <c r="FS14" s="21">
        <v>11062.26</v>
      </c>
      <c r="FT14" s="21">
        <v>68634.929999999993</v>
      </c>
      <c r="FU14" s="22">
        <v>2178567</v>
      </c>
      <c r="FV14" s="23">
        <v>147273584</v>
      </c>
      <c r="FW14" s="23">
        <v>91321896</v>
      </c>
      <c r="FX14" s="23">
        <v>2753303</v>
      </c>
      <c r="FY14" s="23">
        <v>67360.12</v>
      </c>
      <c r="FZ14" s="23">
        <v>5631.19</v>
      </c>
      <c r="GA14" s="23">
        <v>28696.16</v>
      </c>
      <c r="GB14" s="23">
        <v>669589.88</v>
      </c>
      <c r="GC14" s="23">
        <v>114646.94</v>
      </c>
      <c r="GD14" s="23">
        <v>40427.79</v>
      </c>
      <c r="GE14" s="23">
        <v>1919893</v>
      </c>
      <c r="GF14" s="23">
        <v>7885.61</v>
      </c>
      <c r="GG14" s="23">
        <v>1591073</v>
      </c>
      <c r="GH14" s="23">
        <v>229711.75</v>
      </c>
      <c r="GI14" s="23">
        <v>637705.93999999994</v>
      </c>
      <c r="GJ14" s="23">
        <v>2310190.75</v>
      </c>
      <c r="GK14" s="23">
        <v>436880.34</v>
      </c>
      <c r="GL14" s="23">
        <v>115406.04</v>
      </c>
      <c r="GM14" s="23">
        <v>2794598.25</v>
      </c>
      <c r="GN14" s="23">
        <v>1016767.19</v>
      </c>
      <c r="GO14" s="23">
        <v>78850.23</v>
      </c>
      <c r="GP14" s="23">
        <v>11295968</v>
      </c>
      <c r="GQ14" s="23">
        <v>7186720.5</v>
      </c>
      <c r="GR14" s="23">
        <v>757403.75</v>
      </c>
      <c r="GS14" s="23">
        <v>2743708</v>
      </c>
      <c r="GT14" s="23">
        <v>1931712.62</v>
      </c>
      <c r="GU14" s="23">
        <v>7745972</v>
      </c>
      <c r="GV14" s="23">
        <v>228975.88</v>
      </c>
      <c r="GW14" s="23">
        <v>818439.25</v>
      </c>
      <c r="GX14" s="23">
        <v>625311.68999999994</v>
      </c>
      <c r="GY14" s="23">
        <v>256494.83</v>
      </c>
      <c r="GZ14" s="23">
        <v>1502178.5</v>
      </c>
      <c r="HA14" s="23">
        <v>1945423.62</v>
      </c>
      <c r="HB14" s="23">
        <v>938769.69</v>
      </c>
      <c r="HC14" s="23">
        <v>141364.89000000001</v>
      </c>
      <c r="HD14" s="23">
        <v>130695.87</v>
      </c>
      <c r="HE14" s="24">
        <v>3913314.75</v>
      </c>
      <c r="HF14" s="24">
        <v>1481655.62</v>
      </c>
      <c r="HG14" s="24">
        <v>11704747</v>
      </c>
      <c r="HH14" s="24">
        <v>3686726.75</v>
      </c>
      <c r="HI14" s="24">
        <v>24133128</v>
      </c>
      <c r="HJ14" s="24">
        <v>14051313</v>
      </c>
      <c r="HK14" s="24">
        <v>2008325.88</v>
      </c>
      <c r="HL14" s="24">
        <v>7558236</v>
      </c>
      <c r="HM14" s="24">
        <v>10985185</v>
      </c>
      <c r="HN14" s="24">
        <v>3420554</v>
      </c>
      <c r="HO14" s="24">
        <v>1721572.38</v>
      </c>
      <c r="HP14" s="24">
        <v>0</v>
      </c>
      <c r="HQ14" s="24">
        <v>346867.28</v>
      </c>
      <c r="HR14" s="25">
        <v>105129.54</v>
      </c>
      <c r="HS14" s="24">
        <v>979735.31</v>
      </c>
      <c r="HT14" s="24">
        <v>0</v>
      </c>
      <c r="HU14" s="24">
        <v>712919.44</v>
      </c>
      <c r="HV14" s="24">
        <v>0</v>
      </c>
      <c r="HW14" s="24">
        <v>45523.38</v>
      </c>
      <c r="HX14" s="22">
        <v>147791.45000000001</v>
      </c>
      <c r="HY14" s="1">
        <v>0</v>
      </c>
      <c r="HZ14" s="1">
        <v>373065.03</v>
      </c>
      <c r="IA14" s="1">
        <v>2512235.75</v>
      </c>
      <c r="IB14" s="1">
        <v>2472682.75</v>
      </c>
      <c r="IC14" s="1">
        <v>158735.85999999999</v>
      </c>
      <c r="ID14" s="1">
        <v>116821.91</v>
      </c>
      <c r="IE14" s="1">
        <v>68467.77</v>
      </c>
      <c r="IF14" s="1">
        <v>666794</v>
      </c>
      <c r="IG14" s="1">
        <v>1775133.88</v>
      </c>
      <c r="IH14" s="1">
        <v>43929.66</v>
      </c>
      <c r="II14" s="1">
        <v>92722.37</v>
      </c>
      <c r="IJ14" s="1">
        <v>78611.91</v>
      </c>
      <c r="IK14" s="1">
        <v>15767.02</v>
      </c>
      <c r="IL14" s="1">
        <v>21628.7</v>
      </c>
      <c r="IM14" s="1">
        <v>111957.12</v>
      </c>
      <c r="IN14" s="1">
        <v>551678.5</v>
      </c>
      <c r="IO14" s="1">
        <v>1953102</v>
      </c>
      <c r="IP14" s="1">
        <v>1839968.88</v>
      </c>
      <c r="IQ14" s="1">
        <v>2197.3200000000002</v>
      </c>
      <c r="IR14" s="1">
        <v>1598495</v>
      </c>
      <c r="IS14" s="1">
        <v>45134.7</v>
      </c>
      <c r="IT14" s="1">
        <v>6478.39</v>
      </c>
      <c r="IU14" s="1">
        <v>44488.06</v>
      </c>
      <c r="IV14" s="1">
        <v>10880.8</v>
      </c>
      <c r="IW14" s="1">
        <v>353724.28</v>
      </c>
      <c r="IX14" s="1">
        <v>0</v>
      </c>
      <c r="IY14" s="1">
        <v>507503.91</v>
      </c>
      <c r="IZ14" s="1">
        <v>47628.97</v>
      </c>
      <c r="JA14" s="1">
        <v>9445.4699999999993</v>
      </c>
      <c r="JB14" s="1">
        <v>486231.78</v>
      </c>
      <c r="JC14" s="1">
        <v>2116446.25</v>
      </c>
    </row>
    <row r="15" spans="1:263" ht="15" customHeight="1" x14ac:dyDescent="0.2">
      <c r="A15" s="2" t="s">
        <v>13</v>
      </c>
      <c r="B15" s="26" t="s">
        <v>403</v>
      </c>
      <c r="C15" s="2">
        <v>2.0719999999999999E-2</v>
      </c>
      <c r="D15" s="3">
        <v>241853456</v>
      </c>
      <c r="E15" s="3">
        <v>299677856</v>
      </c>
      <c r="F15" s="3">
        <v>4178960</v>
      </c>
      <c r="G15" s="3">
        <v>4339087.5</v>
      </c>
      <c r="H15" s="3">
        <v>0</v>
      </c>
      <c r="I15" s="3">
        <v>35157328</v>
      </c>
      <c r="J15" s="3">
        <v>78515528</v>
      </c>
      <c r="K15" s="3">
        <v>2276501.75</v>
      </c>
      <c r="L15" s="3">
        <v>135385024</v>
      </c>
      <c r="M15" s="3">
        <v>34669612</v>
      </c>
      <c r="N15" s="3">
        <v>6005.04</v>
      </c>
      <c r="O15" s="3">
        <v>3626471</v>
      </c>
      <c r="P15" s="3">
        <v>23635454</v>
      </c>
      <c r="Q15" s="3">
        <v>616847232</v>
      </c>
      <c r="R15" s="3">
        <v>6628322</v>
      </c>
      <c r="S15" s="3">
        <v>6810419.5</v>
      </c>
      <c r="T15" s="3">
        <v>17588730</v>
      </c>
      <c r="U15" s="3">
        <v>3509972</v>
      </c>
      <c r="V15" s="3">
        <v>17818898</v>
      </c>
      <c r="W15" s="3">
        <v>3662.1</v>
      </c>
      <c r="X15" s="4">
        <v>1000405.31</v>
      </c>
      <c r="Y15" s="4">
        <v>7759918.5</v>
      </c>
      <c r="Z15" s="4">
        <v>2576.9699999999998</v>
      </c>
      <c r="AA15" s="4">
        <v>623901.56000000006</v>
      </c>
      <c r="AB15" s="4">
        <v>1526091.88</v>
      </c>
      <c r="AC15" s="4">
        <v>26476.92</v>
      </c>
      <c r="AD15" s="4">
        <v>570244.75</v>
      </c>
      <c r="AE15" s="4">
        <v>664294.31000000006</v>
      </c>
      <c r="AF15" s="4">
        <v>4845784</v>
      </c>
      <c r="AG15" s="4">
        <v>2072.5100000000002</v>
      </c>
      <c r="AH15" s="4">
        <v>68307.960000000006</v>
      </c>
      <c r="AI15" s="4">
        <v>266332.21999999997</v>
      </c>
      <c r="AJ15" s="4">
        <v>4024126.25</v>
      </c>
      <c r="AK15" s="4">
        <v>23929.55</v>
      </c>
      <c r="AL15" s="4">
        <v>232918.44</v>
      </c>
      <c r="AM15" s="4">
        <v>0</v>
      </c>
      <c r="AN15" s="4">
        <v>82605.789999999994</v>
      </c>
      <c r="AO15" s="4">
        <v>325672.38</v>
      </c>
      <c r="AP15" s="4">
        <v>2047748.38</v>
      </c>
      <c r="AQ15" s="4">
        <v>227606.75</v>
      </c>
      <c r="AR15" s="4">
        <v>671172.88</v>
      </c>
      <c r="AS15" s="4">
        <v>48184.1</v>
      </c>
      <c r="AT15" s="4">
        <v>228866.3</v>
      </c>
      <c r="AU15" s="4">
        <v>797297.31</v>
      </c>
      <c r="AV15" s="4">
        <v>2949462.75</v>
      </c>
      <c r="AW15" s="4">
        <v>10059.459999999999</v>
      </c>
      <c r="AX15" s="4">
        <v>593263.93999999994</v>
      </c>
      <c r="AY15" s="4">
        <v>35247824</v>
      </c>
      <c r="AZ15" s="4">
        <v>296803</v>
      </c>
      <c r="BA15" s="4">
        <v>262167.94</v>
      </c>
      <c r="BB15" s="4">
        <v>0</v>
      </c>
      <c r="BC15" s="4">
        <v>203186.5</v>
      </c>
      <c r="BD15" s="4">
        <v>0</v>
      </c>
      <c r="BE15" s="4">
        <v>7790.29</v>
      </c>
      <c r="BF15" s="4">
        <v>3475551.25</v>
      </c>
      <c r="BG15" s="4">
        <v>36604.32</v>
      </c>
      <c r="BH15" s="4">
        <v>325719.88</v>
      </c>
      <c r="BI15" s="4">
        <v>1693023.38</v>
      </c>
      <c r="BJ15" s="4">
        <v>131637.95000000001</v>
      </c>
      <c r="BK15" s="4">
        <v>26412.76</v>
      </c>
      <c r="BL15" s="4">
        <v>2019437.38</v>
      </c>
      <c r="BM15" s="4">
        <v>18587.03</v>
      </c>
      <c r="BN15" s="4">
        <v>0</v>
      </c>
      <c r="BO15" s="4">
        <v>26590.82</v>
      </c>
      <c r="BP15" s="4">
        <v>76401.78</v>
      </c>
      <c r="BQ15" s="4">
        <v>973080.94</v>
      </c>
      <c r="BR15" s="4">
        <v>39613.129999999997</v>
      </c>
      <c r="BS15" s="4">
        <v>4394379.5</v>
      </c>
      <c r="BT15" s="4">
        <v>1452644</v>
      </c>
      <c r="BU15" s="5">
        <v>7719992</v>
      </c>
      <c r="BV15" s="5">
        <v>19337918</v>
      </c>
      <c r="BW15" s="5">
        <v>1054153</v>
      </c>
      <c r="BX15" s="5">
        <v>301684.94</v>
      </c>
      <c r="BY15" s="5">
        <v>2754031.75</v>
      </c>
      <c r="BZ15" s="5">
        <v>262861.84000000003</v>
      </c>
      <c r="CA15" s="5">
        <v>5088133.5</v>
      </c>
      <c r="CB15" s="5">
        <v>6208240</v>
      </c>
      <c r="CC15" s="6">
        <v>65854044</v>
      </c>
      <c r="CD15" s="6">
        <v>1227888.1200000001</v>
      </c>
      <c r="CE15" s="6">
        <v>1197104</v>
      </c>
      <c r="CF15" s="6">
        <v>340825.38</v>
      </c>
      <c r="CG15" s="6">
        <v>32806.6</v>
      </c>
      <c r="CH15" s="6">
        <v>100537.04</v>
      </c>
      <c r="CI15" s="7">
        <v>67213368</v>
      </c>
      <c r="CJ15" s="7">
        <v>3396239.25</v>
      </c>
      <c r="CK15" s="7">
        <v>29368326</v>
      </c>
      <c r="CL15" s="7">
        <v>7079816</v>
      </c>
      <c r="CM15" s="7">
        <v>50924828</v>
      </c>
      <c r="CN15" s="7">
        <v>107309.32</v>
      </c>
      <c r="CO15" s="7">
        <v>1781445.88</v>
      </c>
      <c r="CP15" s="7">
        <v>2284716.5</v>
      </c>
      <c r="CQ15" s="8">
        <v>46636.160000000003</v>
      </c>
      <c r="CR15" s="8">
        <v>840257</v>
      </c>
      <c r="CS15" s="8">
        <v>390494.25</v>
      </c>
      <c r="CT15" s="8">
        <v>1202553.75</v>
      </c>
      <c r="CU15" s="8">
        <v>360824.75</v>
      </c>
      <c r="CV15" s="9">
        <v>6750630</v>
      </c>
      <c r="CW15" s="9">
        <v>1059992.8799999999</v>
      </c>
      <c r="CX15" s="9">
        <v>14541092</v>
      </c>
      <c r="CY15" s="9">
        <v>274106.09000000003</v>
      </c>
      <c r="CZ15" s="9">
        <v>7597.54</v>
      </c>
      <c r="DA15" s="9">
        <v>179566.8</v>
      </c>
      <c r="DB15" s="9">
        <v>5862419.5</v>
      </c>
      <c r="DC15" s="10">
        <v>191298.73</v>
      </c>
      <c r="DD15" s="10">
        <v>17137.490000000002</v>
      </c>
      <c r="DE15" s="10">
        <v>256699.64</v>
      </c>
      <c r="DF15" s="10">
        <v>121158.3</v>
      </c>
      <c r="DG15" s="10">
        <v>327099.65999999997</v>
      </c>
      <c r="DH15" s="10">
        <v>356693</v>
      </c>
      <c r="DI15" s="11">
        <v>212796.67</v>
      </c>
      <c r="DJ15" s="11">
        <v>47416700</v>
      </c>
      <c r="DK15" s="11">
        <v>589792.06000000006</v>
      </c>
      <c r="DL15" s="11">
        <v>60492.68</v>
      </c>
      <c r="DM15" s="11">
        <v>6231.37</v>
      </c>
      <c r="DN15" s="11">
        <v>165030.53</v>
      </c>
      <c r="DO15" s="11">
        <v>0</v>
      </c>
      <c r="DP15" s="11">
        <v>79619.740000000005</v>
      </c>
      <c r="DQ15" s="11">
        <v>12003.03</v>
      </c>
      <c r="DR15" s="12">
        <v>485201.72</v>
      </c>
      <c r="DS15" s="12">
        <v>218228.39</v>
      </c>
      <c r="DT15" s="12">
        <v>38734.43</v>
      </c>
      <c r="DU15" s="13">
        <v>365495.75</v>
      </c>
      <c r="DV15" s="13">
        <v>0</v>
      </c>
      <c r="DW15" s="13">
        <v>40939.83</v>
      </c>
      <c r="DX15" s="13">
        <v>450403.09</v>
      </c>
      <c r="DY15" s="13">
        <v>2600665</v>
      </c>
      <c r="DZ15" s="13">
        <v>0</v>
      </c>
      <c r="EA15" s="14">
        <v>3570818.25</v>
      </c>
      <c r="EB15" s="15">
        <v>249520.98</v>
      </c>
      <c r="EC15" s="15">
        <v>18973.580000000002</v>
      </c>
      <c r="ED15" s="15">
        <v>463269.38</v>
      </c>
      <c r="EE15" s="15">
        <v>50471.97</v>
      </c>
      <c r="EF15" s="15">
        <v>2262492.75</v>
      </c>
      <c r="EG15" s="15">
        <v>5613224.5</v>
      </c>
      <c r="EH15" s="15">
        <v>303090.28000000003</v>
      </c>
      <c r="EI15" s="16">
        <v>1399774.5</v>
      </c>
      <c r="EJ15" s="16">
        <v>184582.12</v>
      </c>
      <c r="EK15" s="16">
        <v>563860.81000000006</v>
      </c>
      <c r="EL15" s="17">
        <v>6219360</v>
      </c>
      <c r="EM15" s="17">
        <v>0</v>
      </c>
      <c r="EN15" s="17">
        <v>0</v>
      </c>
      <c r="EO15" s="17">
        <v>374820.5</v>
      </c>
      <c r="EP15" s="17">
        <v>91872.66</v>
      </c>
      <c r="EQ15" s="18">
        <v>67827928</v>
      </c>
      <c r="ER15" s="18">
        <v>23584.14</v>
      </c>
      <c r="ES15" s="18">
        <v>136873.54999999999</v>
      </c>
      <c r="ET15" s="18">
        <v>0</v>
      </c>
      <c r="EU15" s="18">
        <v>44381168</v>
      </c>
      <c r="EV15" s="19">
        <v>6676192</v>
      </c>
      <c r="EW15" s="19">
        <v>837287.81</v>
      </c>
      <c r="EX15" s="19">
        <v>3503960.25</v>
      </c>
      <c r="EY15" s="19">
        <v>600262.93999999994</v>
      </c>
      <c r="EZ15" s="19">
        <v>167097.98000000001</v>
      </c>
      <c r="FA15" s="19">
        <v>311111.53000000003</v>
      </c>
      <c r="FB15" s="1">
        <v>70253.66</v>
      </c>
      <c r="FC15" s="1">
        <v>139677.67000000001</v>
      </c>
      <c r="FD15" s="1">
        <v>10661.35</v>
      </c>
      <c r="FE15" s="1">
        <v>3398145.75</v>
      </c>
      <c r="FF15" s="1">
        <v>1771154.5</v>
      </c>
      <c r="FG15" s="1">
        <v>74255.490000000005</v>
      </c>
      <c r="FH15" s="10">
        <v>139677.67000000001</v>
      </c>
      <c r="FI15" s="10">
        <v>176988.83</v>
      </c>
      <c r="FJ15" s="20">
        <v>23051.18</v>
      </c>
      <c r="FK15" s="21">
        <v>650013.93999999994</v>
      </c>
      <c r="FL15" s="21">
        <v>3580558.75</v>
      </c>
      <c r="FM15" s="21">
        <v>72516.06</v>
      </c>
      <c r="FN15" s="21">
        <v>19657.12</v>
      </c>
      <c r="FO15" s="21">
        <v>4712483.5</v>
      </c>
      <c r="FP15" s="21">
        <v>704155.75</v>
      </c>
      <c r="FQ15" s="21">
        <v>520949.75</v>
      </c>
      <c r="FR15" s="21">
        <v>5664240</v>
      </c>
      <c r="FS15" s="21">
        <v>9247.64</v>
      </c>
      <c r="FT15" s="21">
        <v>41589.72</v>
      </c>
      <c r="FU15" s="22">
        <v>2849485.25</v>
      </c>
      <c r="FV15" s="23">
        <v>196301392</v>
      </c>
      <c r="FW15" s="23">
        <v>103977816</v>
      </c>
      <c r="FX15" s="23">
        <v>3264432</v>
      </c>
      <c r="FY15" s="23">
        <v>125989.85</v>
      </c>
      <c r="FZ15" s="23">
        <v>7711.12</v>
      </c>
      <c r="GA15" s="23">
        <v>40667.040000000001</v>
      </c>
      <c r="GB15" s="23">
        <v>567538.81000000006</v>
      </c>
      <c r="GC15" s="23">
        <v>96114.78</v>
      </c>
      <c r="GD15" s="23">
        <v>49745.65</v>
      </c>
      <c r="GE15" s="23">
        <v>3874662.75</v>
      </c>
      <c r="GF15" s="23">
        <v>20954.41</v>
      </c>
      <c r="GG15" s="23">
        <v>2590731</v>
      </c>
      <c r="GH15" s="23">
        <v>245733.06</v>
      </c>
      <c r="GI15" s="23">
        <v>915789.44</v>
      </c>
      <c r="GJ15" s="23">
        <v>3298275.75</v>
      </c>
      <c r="GK15" s="23">
        <v>733282.94</v>
      </c>
      <c r="GL15" s="23">
        <v>143500.51999999999</v>
      </c>
      <c r="GM15" s="23">
        <v>5216902</v>
      </c>
      <c r="GN15" s="23">
        <v>1446693.5</v>
      </c>
      <c r="GO15" s="23">
        <v>122360.66</v>
      </c>
      <c r="GP15" s="23">
        <v>6872972.5</v>
      </c>
      <c r="GQ15" s="23">
        <v>8055835.5</v>
      </c>
      <c r="GR15" s="23">
        <v>1154096.3799999999</v>
      </c>
      <c r="GS15" s="23">
        <v>2348035.25</v>
      </c>
      <c r="GT15" s="23">
        <v>2224356.25</v>
      </c>
      <c r="GU15" s="23">
        <v>8588704</v>
      </c>
      <c r="GV15" s="23">
        <v>175495.7</v>
      </c>
      <c r="GW15" s="23">
        <v>1022211.69</v>
      </c>
      <c r="GX15" s="23">
        <v>387981.97</v>
      </c>
      <c r="GY15" s="23">
        <v>243951.12</v>
      </c>
      <c r="GZ15" s="23">
        <v>2184100.75</v>
      </c>
      <c r="HA15" s="23">
        <v>1507512</v>
      </c>
      <c r="HB15" s="23">
        <v>646377.06000000006</v>
      </c>
      <c r="HC15" s="23">
        <v>147440.44</v>
      </c>
      <c r="HD15" s="23">
        <v>241545.19</v>
      </c>
      <c r="HE15" s="24">
        <v>2687628.75</v>
      </c>
      <c r="HF15" s="24">
        <v>1635133.62</v>
      </c>
      <c r="HG15" s="24">
        <v>14379740</v>
      </c>
      <c r="HH15" s="24">
        <v>3264144.75</v>
      </c>
      <c r="HI15" s="24">
        <v>22061186</v>
      </c>
      <c r="HJ15" s="24">
        <v>12810268</v>
      </c>
      <c r="HK15" s="24">
        <v>2257753.75</v>
      </c>
      <c r="HL15" s="24">
        <v>7642768.5</v>
      </c>
      <c r="HM15" s="24">
        <v>8262446</v>
      </c>
      <c r="HN15" s="24">
        <v>4618190.5</v>
      </c>
      <c r="HO15" s="24">
        <v>2050590.88</v>
      </c>
      <c r="HP15" s="24">
        <v>0</v>
      </c>
      <c r="HQ15" s="24">
        <v>259268.61</v>
      </c>
      <c r="HR15" s="25">
        <v>111656.69</v>
      </c>
      <c r="HS15" s="24">
        <v>517053.5</v>
      </c>
      <c r="HT15" s="24">
        <v>0</v>
      </c>
      <c r="HU15" s="24">
        <v>558570.93999999994</v>
      </c>
      <c r="HV15" s="24">
        <v>0</v>
      </c>
      <c r="HW15" s="24">
        <v>49262.04</v>
      </c>
      <c r="HX15" s="22">
        <v>39626.19</v>
      </c>
      <c r="HY15" s="1">
        <v>0</v>
      </c>
      <c r="HZ15" s="1">
        <v>477348.41</v>
      </c>
      <c r="IA15" s="1">
        <v>2107149.25</v>
      </c>
      <c r="IB15" s="1">
        <v>1496625.38</v>
      </c>
      <c r="IC15" s="1">
        <v>178293.7</v>
      </c>
      <c r="ID15" s="1">
        <v>121469.34</v>
      </c>
      <c r="IE15" s="1">
        <v>80917.05</v>
      </c>
      <c r="IF15" s="1">
        <v>828338.81</v>
      </c>
      <c r="IG15" s="1">
        <v>1578944.88</v>
      </c>
      <c r="IH15" s="1">
        <v>53496.54</v>
      </c>
      <c r="II15" s="1">
        <v>138425.60999999999</v>
      </c>
      <c r="IJ15" s="1">
        <v>50845.35</v>
      </c>
      <c r="IK15" s="1">
        <v>14121.74</v>
      </c>
      <c r="IL15" s="1">
        <v>17718.59</v>
      </c>
      <c r="IM15" s="1">
        <v>64654.95</v>
      </c>
      <c r="IN15" s="1">
        <v>561477.68999999994</v>
      </c>
      <c r="IO15" s="1">
        <v>2238235.75</v>
      </c>
      <c r="IP15" s="1">
        <v>2036560.88</v>
      </c>
      <c r="IQ15" s="1">
        <v>1089727.6200000001</v>
      </c>
      <c r="IR15" s="1">
        <v>3467066.75</v>
      </c>
      <c r="IS15" s="1">
        <v>66724.44</v>
      </c>
      <c r="IT15" s="1">
        <v>1316.23</v>
      </c>
      <c r="IU15" s="1">
        <v>0</v>
      </c>
      <c r="IV15" s="1">
        <v>10418.290000000001</v>
      </c>
      <c r="IW15" s="1">
        <v>369060.97</v>
      </c>
      <c r="IX15" s="1">
        <v>0</v>
      </c>
      <c r="IY15" s="1">
        <v>696801.25</v>
      </c>
      <c r="IZ15" s="1">
        <v>5204.62</v>
      </c>
      <c r="JA15" s="1">
        <v>9847.36</v>
      </c>
      <c r="JB15" s="1">
        <v>508132.75</v>
      </c>
      <c r="JC15" s="1">
        <v>2438197.25</v>
      </c>
    </row>
    <row r="16" spans="1:263" ht="15" customHeight="1" x14ac:dyDescent="0.2">
      <c r="A16" s="2" t="s">
        <v>14</v>
      </c>
      <c r="B16" s="26" t="s">
        <v>404</v>
      </c>
      <c r="C16" s="2">
        <v>1.949E-2</v>
      </c>
      <c r="D16" s="3">
        <v>245551120</v>
      </c>
      <c r="E16" s="3">
        <v>264733104</v>
      </c>
      <c r="F16" s="3">
        <v>3172837.25</v>
      </c>
      <c r="G16" s="3">
        <v>3360394</v>
      </c>
      <c r="H16" s="3">
        <v>0</v>
      </c>
      <c r="I16" s="3">
        <v>30332480</v>
      </c>
      <c r="J16" s="3">
        <v>48046276</v>
      </c>
      <c r="K16" s="3">
        <v>1866041.38</v>
      </c>
      <c r="L16" s="3">
        <v>100241728</v>
      </c>
      <c r="M16" s="3">
        <v>33207286</v>
      </c>
      <c r="N16" s="3">
        <v>4026.07</v>
      </c>
      <c r="O16" s="3">
        <v>3746577</v>
      </c>
      <c r="P16" s="3">
        <v>25318846</v>
      </c>
      <c r="Q16" s="3">
        <v>511310080</v>
      </c>
      <c r="R16" s="3">
        <v>5199085.5</v>
      </c>
      <c r="S16" s="3">
        <v>4514240.5</v>
      </c>
      <c r="T16" s="3">
        <v>10909875</v>
      </c>
      <c r="U16" s="3">
        <v>3334288.75</v>
      </c>
      <c r="V16" s="3">
        <v>20015310</v>
      </c>
      <c r="W16" s="3">
        <v>31150.51</v>
      </c>
      <c r="X16" s="4">
        <v>806693.69</v>
      </c>
      <c r="Y16" s="4">
        <v>6927570.5</v>
      </c>
      <c r="Z16" s="4">
        <v>4506.8100000000004</v>
      </c>
      <c r="AA16" s="4">
        <v>478393.12</v>
      </c>
      <c r="AB16" s="4">
        <v>1749143.62</v>
      </c>
      <c r="AC16" s="4">
        <v>44607.63</v>
      </c>
      <c r="AD16" s="4">
        <v>658128.93999999994</v>
      </c>
      <c r="AE16" s="4">
        <v>493657.84</v>
      </c>
      <c r="AF16" s="4">
        <v>3945620.25</v>
      </c>
      <c r="AG16" s="4">
        <v>1637.45</v>
      </c>
      <c r="AH16" s="4">
        <v>60166.67</v>
      </c>
      <c r="AI16" s="4">
        <v>303417.21999999997</v>
      </c>
      <c r="AJ16" s="4">
        <v>3991473.25</v>
      </c>
      <c r="AK16" s="4">
        <v>24829.62</v>
      </c>
      <c r="AL16" s="4">
        <v>254899.92</v>
      </c>
      <c r="AM16" s="4">
        <v>6573.79</v>
      </c>
      <c r="AN16" s="4">
        <v>81035.97</v>
      </c>
      <c r="AO16" s="4">
        <v>280412.34000000003</v>
      </c>
      <c r="AP16" s="4">
        <v>1930463</v>
      </c>
      <c r="AQ16" s="4">
        <v>176529.38</v>
      </c>
      <c r="AR16" s="4">
        <v>841113.31</v>
      </c>
      <c r="AS16" s="4">
        <v>31398.75</v>
      </c>
      <c r="AT16" s="4">
        <v>309299.09000000003</v>
      </c>
      <c r="AU16" s="4">
        <v>784652.31</v>
      </c>
      <c r="AV16" s="4">
        <v>2520661.25</v>
      </c>
      <c r="AW16" s="4">
        <v>6818.06</v>
      </c>
      <c r="AX16" s="4">
        <v>489569</v>
      </c>
      <c r="AY16" s="4">
        <v>21299212</v>
      </c>
      <c r="AZ16" s="4">
        <v>286864.65999999997</v>
      </c>
      <c r="BA16" s="4">
        <v>15888.55</v>
      </c>
      <c r="BB16" s="4">
        <v>0</v>
      </c>
      <c r="BC16" s="4">
        <v>190365.33</v>
      </c>
      <c r="BD16" s="4">
        <v>9681.52</v>
      </c>
      <c r="BE16" s="4">
        <v>0</v>
      </c>
      <c r="BF16" s="4">
        <v>2664324</v>
      </c>
      <c r="BG16" s="4">
        <v>27070.73</v>
      </c>
      <c r="BH16" s="4">
        <v>456478.12</v>
      </c>
      <c r="BI16" s="4">
        <v>1309196.6200000001</v>
      </c>
      <c r="BJ16" s="4">
        <v>79295.55</v>
      </c>
      <c r="BK16" s="4">
        <v>31179.41</v>
      </c>
      <c r="BL16" s="4">
        <v>1565244.5</v>
      </c>
      <c r="BM16" s="4">
        <v>16526.36</v>
      </c>
      <c r="BN16" s="4">
        <v>0</v>
      </c>
      <c r="BO16" s="4">
        <v>43995.68</v>
      </c>
      <c r="BP16" s="4">
        <v>70604.45</v>
      </c>
      <c r="BQ16" s="4">
        <v>961268.69</v>
      </c>
      <c r="BR16" s="4">
        <v>40575.57</v>
      </c>
      <c r="BS16" s="4">
        <v>3755416</v>
      </c>
      <c r="BT16" s="4">
        <v>1364366.75</v>
      </c>
      <c r="BU16" s="5">
        <v>8926067</v>
      </c>
      <c r="BV16" s="5">
        <v>16111623</v>
      </c>
      <c r="BW16" s="5">
        <v>777530</v>
      </c>
      <c r="BX16" s="5">
        <v>205257.08</v>
      </c>
      <c r="BY16" s="5">
        <v>2376392.75</v>
      </c>
      <c r="BZ16" s="5">
        <v>270958.75</v>
      </c>
      <c r="CA16" s="5">
        <v>5918592</v>
      </c>
      <c r="CB16" s="5">
        <v>7528846.5</v>
      </c>
      <c r="CC16" s="6">
        <v>54218196</v>
      </c>
      <c r="CD16" s="6">
        <v>1601836.88</v>
      </c>
      <c r="CE16" s="6">
        <v>901281.75</v>
      </c>
      <c r="CF16" s="6">
        <v>422484.09</v>
      </c>
      <c r="CG16" s="6">
        <v>97900.85</v>
      </c>
      <c r="CH16" s="6">
        <v>130610.02</v>
      </c>
      <c r="CI16" s="7">
        <v>58588796</v>
      </c>
      <c r="CJ16" s="7">
        <v>3212892.25</v>
      </c>
      <c r="CK16" s="7">
        <v>23296816</v>
      </c>
      <c r="CL16" s="7">
        <v>5101988.5</v>
      </c>
      <c r="CM16" s="7">
        <v>41191360</v>
      </c>
      <c r="CN16" s="7">
        <v>57641.5</v>
      </c>
      <c r="CO16" s="7">
        <v>1618407.88</v>
      </c>
      <c r="CP16" s="7">
        <v>2025375.38</v>
      </c>
      <c r="CQ16" s="8">
        <v>17378.669999999998</v>
      </c>
      <c r="CR16" s="8">
        <v>690324.81</v>
      </c>
      <c r="CS16" s="8">
        <v>316389.84000000003</v>
      </c>
      <c r="CT16" s="8">
        <v>1282832</v>
      </c>
      <c r="CU16" s="8">
        <v>422579.09</v>
      </c>
      <c r="CV16" s="9">
        <v>1231077.6200000001</v>
      </c>
      <c r="CW16" s="9">
        <v>1178404.1200000001</v>
      </c>
      <c r="CX16" s="9">
        <v>14021411</v>
      </c>
      <c r="CY16" s="9">
        <v>349347.16</v>
      </c>
      <c r="CZ16" s="9">
        <v>4496.68</v>
      </c>
      <c r="DA16" s="9">
        <v>290137.46999999997</v>
      </c>
      <c r="DB16" s="9">
        <v>3138406</v>
      </c>
      <c r="DC16" s="10">
        <v>21830.400000000001</v>
      </c>
      <c r="DD16" s="10">
        <v>0</v>
      </c>
      <c r="DE16" s="10">
        <v>264471.56</v>
      </c>
      <c r="DF16" s="10">
        <v>175439.23</v>
      </c>
      <c r="DG16" s="10">
        <v>473267.41</v>
      </c>
      <c r="DH16" s="10">
        <v>304116.62</v>
      </c>
      <c r="DI16" s="11">
        <v>355125.47</v>
      </c>
      <c r="DJ16" s="11">
        <v>45722100</v>
      </c>
      <c r="DK16" s="11">
        <v>570699.56000000006</v>
      </c>
      <c r="DL16" s="11">
        <v>66481.850000000006</v>
      </c>
      <c r="DM16" s="11">
        <v>29547</v>
      </c>
      <c r="DN16" s="11">
        <v>258427.56</v>
      </c>
      <c r="DO16" s="11">
        <v>0</v>
      </c>
      <c r="DP16" s="11">
        <v>44656.84</v>
      </c>
      <c r="DQ16" s="11">
        <v>0</v>
      </c>
      <c r="DR16" s="12">
        <v>586807.31000000006</v>
      </c>
      <c r="DS16" s="12">
        <v>204765.38</v>
      </c>
      <c r="DT16" s="12">
        <v>17312.37</v>
      </c>
      <c r="DU16" s="13">
        <v>638942.38</v>
      </c>
      <c r="DV16" s="13">
        <v>4747.63</v>
      </c>
      <c r="DW16" s="13">
        <v>2667.78</v>
      </c>
      <c r="DX16" s="13">
        <v>372011.03</v>
      </c>
      <c r="DY16" s="13">
        <v>2798703</v>
      </c>
      <c r="DZ16" s="13">
        <v>0</v>
      </c>
      <c r="EA16" s="14">
        <v>2861142.75</v>
      </c>
      <c r="EB16" s="15">
        <v>361625.84</v>
      </c>
      <c r="EC16" s="15">
        <v>11879.54</v>
      </c>
      <c r="ED16" s="15">
        <v>324768.40999999997</v>
      </c>
      <c r="EE16" s="15">
        <v>27672.85</v>
      </c>
      <c r="EF16" s="15">
        <v>1959205</v>
      </c>
      <c r="EG16" s="15">
        <v>3864900</v>
      </c>
      <c r="EH16" s="15">
        <v>321063.28000000003</v>
      </c>
      <c r="EI16" s="16">
        <v>1173377.1200000001</v>
      </c>
      <c r="EJ16" s="16">
        <v>185332.95</v>
      </c>
      <c r="EK16" s="16">
        <v>411590.91</v>
      </c>
      <c r="EL16" s="17">
        <v>6559931.5</v>
      </c>
      <c r="EM16" s="17">
        <v>0</v>
      </c>
      <c r="EN16" s="17">
        <v>0</v>
      </c>
      <c r="EO16" s="17">
        <v>331182.34000000003</v>
      </c>
      <c r="EP16" s="17">
        <v>105087.88</v>
      </c>
      <c r="EQ16" s="18">
        <v>57577344</v>
      </c>
      <c r="ER16" s="18">
        <v>4163.88</v>
      </c>
      <c r="ES16" s="18">
        <v>310288.09000000003</v>
      </c>
      <c r="ET16" s="18">
        <v>0</v>
      </c>
      <c r="EU16" s="18">
        <v>41710736</v>
      </c>
      <c r="EV16" s="19">
        <v>7302788</v>
      </c>
      <c r="EW16" s="19">
        <v>547700.38</v>
      </c>
      <c r="EX16" s="19">
        <v>2038286.62</v>
      </c>
      <c r="EY16" s="19">
        <v>550270.62</v>
      </c>
      <c r="EZ16" s="19">
        <v>49000.7</v>
      </c>
      <c r="FA16" s="19">
        <v>240777.5</v>
      </c>
      <c r="FB16" s="1">
        <v>65651.600000000006</v>
      </c>
      <c r="FC16" s="1">
        <v>121962.81</v>
      </c>
      <c r="FD16" s="1">
        <v>41874.1</v>
      </c>
      <c r="FE16" s="1">
        <v>2794923.75</v>
      </c>
      <c r="FF16" s="1">
        <v>1582996.38</v>
      </c>
      <c r="FG16" s="1">
        <v>38051.42</v>
      </c>
      <c r="FH16" s="10">
        <v>121962.81</v>
      </c>
      <c r="FI16" s="10">
        <v>185098.67</v>
      </c>
      <c r="FJ16" s="20">
        <v>58184.65</v>
      </c>
      <c r="FK16" s="21">
        <v>660589.93999999994</v>
      </c>
      <c r="FL16" s="21">
        <v>3471923.25</v>
      </c>
      <c r="FM16" s="21">
        <v>69897.45</v>
      </c>
      <c r="FN16" s="21">
        <v>47432.69</v>
      </c>
      <c r="FO16" s="21">
        <v>3757394</v>
      </c>
      <c r="FP16" s="21">
        <v>598208.38</v>
      </c>
      <c r="FQ16" s="21">
        <v>761273.25</v>
      </c>
      <c r="FR16" s="21">
        <v>5865000.5</v>
      </c>
      <c r="FS16" s="21">
        <v>14101.72</v>
      </c>
      <c r="FT16" s="21">
        <v>111111.22</v>
      </c>
      <c r="FU16" s="22">
        <v>2846018</v>
      </c>
      <c r="FV16" s="23">
        <v>168103088</v>
      </c>
      <c r="FW16" s="23">
        <v>94317888</v>
      </c>
      <c r="FX16" s="23">
        <v>2947380.25</v>
      </c>
      <c r="FY16" s="23">
        <v>144939.67000000001</v>
      </c>
      <c r="FZ16" s="23">
        <v>11497.18</v>
      </c>
      <c r="GA16" s="23">
        <v>40668.78</v>
      </c>
      <c r="GB16" s="23">
        <v>803412.69</v>
      </c>
      <c r="GC16" s="23">
        <v>114976.09</v>
      </c>
      <c r="GD16" s="23">
        <v>49031.7</v>
      </c>
      <c r="GE16" s="23">
        <v>3257541</v>
      </c>
      <c r="GF16" s="23">
        <v>24857.61</v>
      </c>
      <c r="GG16" s="23">
        <v>2887089.75</v>
      </c>
      <c r="GH16" s="23">
        <v>246873.58</v>
      </c>
      <c r="GI16" s="23">
        <v>842001.81</v>
      </c>
      <c r="GJ16" s="23">
        <v>2631931.25</v>
      </c>
      <c r="GK16" s="23">
        <v>504811.34</v>
      </c>
      <c r="GL16" s="23">
        <v>147679.39000000001</v>
      </c>
      <c r="GM16" s="23">
        <v>4791197.5</v>
      </c>
      <c r="GN16" s="23">
        <v>1004953.19</v>
      </c>
      <c r="GO16" s="23">
        <v>81761.53</v>
      </c>
      <c r="GP16" s="23">
        <v>8313654.5</v>
      </c>
      <c r="GQ16" s="23">
        <v>6115351.5</v>
      </c>
      <c r="GR16" s="23">
        <v>968137.81</v>
      </c>
      <c r="GS16" s="23">
        <v>1490250.62</v>
      </c>
      <c r="GT16" s="23">
        <v>1561898.38</v>
      </c>
      <c r="GU16" s="23">
        <v>7114069.5</v>
      </c>
      <c r="GV16" s="23">
        <v>207876.88</v>
      </c>
      <c r="GW16" s="23">
        <v>690449</v>
      </c>
      <c r="GX16" s="23">
        <v>339875.84000000003</v>
      </c>
      <c r="GY16" s="23">
        <v>240027</v>
      </c>
      <c r="GZ16" s="23">
        <v>1430944.5</v>
      </c>
      <c r="HA16" s="23">
        <v>1390898.88</v>
      </c>
      <c r="HB16" s="23">
        <v>968663.56</v>
      </c>
      <c r="HC16" s="23">
        <v>82886.47</v>
      </c>
      <c r="HD16" s="23">
        <v>106226.9</v>
      </c>
      <c r="HE16" s="24">
        <v>2435473.25</v>
      </c>
      <c r="HF16" s="24">
        <v>1168897.5</v>
      </c>
      <c r="HG16" s="24">
        <v>8718487</v>
      </c>
      <c r="HH16" s="24">
        <v>4118882</v>
      </c>
      <c r="HI16" s="24">
        <v>21675664</v>
      </c>
      <c r="HJ16" s="24">
        <v>9499515</v>
      </c>
      <c r="HK16" s="24">
        <v>1712100</v>
      </c>
      <c r="HL16" s="24">
        <v>5978690.5</v>
      </c>
      <c r="HM16" s="24">
        <v>6925691.5</v>
      </c>
      <c r="HN16" s="24">
        <v>3408113</v>
      </c>
      <c r="HO16" s="24">
        <v>1458507.62</v>
      </c>
      <c r="HP16" s="24">
        <v>0</v>
      </c>
      <c r="HQ16" s="24">
        <v>212040.52</v>
      </c>
      <c r="HR16" s="25">
        <v>69630.210000000006</v>
      </c>
      <c r="HS16" s="24">
        <v>616008.81000000006</v>
      </c>
      <c r="HT16" s="24">
        <v>0</v>
      </c>
      <c r="HU16" s="24">
        <v>507236.75</v>
      </c>
      <c r="HV16" s="24">
        <v>1317.13</v>
      </c>
      <c r="HW16" s="24">
        <v>6031.81</v>
      </c>
      <c r="HX16" s="22">
        <v>0</v>
      </c>
      <c r="HY16" s="1">
        <v>0</v>
      </c>
      <c r="HZ16" s="1">
        <v>527895.43999999994</v>
      </c>
      <c r="IA16" s="1">
        <v>1946717</v>
      </c>
      <c r="IB16" s="1">
        <v>1235321.1200000001</v>
      </c>
      <c r="IC16" s="1">
        <v>127320.04</v>
      </c>
      <c r="ID16" s="1">
        <v>79681.820000000007</v>
      </c>
      <c r="IE16" s="1">
        <v>129537.72</v>
      </c>
      <c r="IF16" s="1">
        <v>849766</v>
      </c>
      <c r="IG16" s="1">
        <v>1634449.62</v>
      </c>
      <c r="IH16" s="1">
        <v>67040.259999999995</v>
      </c>
      <c r="II16" s="1">
        <v>160497.91</v>
      </c>
      <c r="IJ16" s="1">
        <v>65821.98</v>
      </c>
      <c r="IK16" s="1">
        <v>42978.559999999998</v>
      </c>
      <c r="IL16" s="1">
        <v>20374.52</v>
      </c>
      <c r="IM16" s="1">
        <v>128220.28</v>
      </c>
      <c r="IN16" s="1">
        <v>360825.91</v>
      </c>
      <c r="IO16" s="1">
        <v>1889219.62</v>
      </c>
      <c r="IP16" s="1">
        <v>1757160</v>
      </c>
      <c r="IQ16" s="1">
        <v>645546.43999999994</v>
      </c>
      <c r="IR16" s="1">
        <v>4054848</v>
      </c>
      <c r="IS16" s="1">
        <v>49430.78</v>
      </c>
      <c r="IT16" s="1">
        <v>11936.68</v>
      </c>
      <c r="IU16" s="1">
        <v>0</v>
      </c>
      <c r="IV16" s="1">
        <v>4563.8900000000003</v>
      </c>
      <c r="IW16" s="1">
        <v>236843.55</v>
      </c>
      <c r="IX16" s="1">
        <v>1317.13</v>
      </c>
      <c r="IY16" s="1">
        <v>766391.81</v>
      </c>
      <c r="IZ16" s="1">
        <v>1602.19</v>
      </c>
      <c r="JA16" s="1">
        <v>19488.84</v>
      </c>
      <c r="JB16" s="1">
        <v>348523.22</v>
      </c>
      <c r="JC16" s="1">
        <v>2523323.75</v>
      </c>
    </row>
    <row r="17" spans="1:263" ht="15" customHeight="1" x14ac:dyDescent="0.2">
      <c r="A17" s="2" t="s">
        <v>15</v>
      </c>
      <c r="B17" s="26" t="s">
        <v>405</v>
      </c>
      <c r="C17" s="2">
        <v>1.489E-2</v>
      </c>
      <c r="D17" s="3">
        <v>192594896</v>
      </c>
      <c r="E17" s="3">
        <v>233652800</v>
      </c>
      <c r="F17" s="3">
        <v>3439070.75</v>
      </c>
      <c r="G17" s="3">
        <v>3433626</v>
      </c>
      <c r="H17" s="3">
        <v>4406.68</v>
      </c>
      <c r="I17" s="3">
        <v>27707766</v>
      </c>
      <c r="J17" s="3">
        <v>58020560</v>
      </c>
      <c r="K17" s="3">
        <v>1288232.6200000001</v>
      </c>
      <c r="L17" s="3">
        <v>56221828</v>
      </c>
      <c r="M17" s="3">
        <v>27695816</v>
      </c>
      <c r="N17" s="3">
        <v>5477.56</v>
      </c>
      <c r="O17" s="3">
        <v>3390066</v>
      </c>
      <c r="P17" s="3">
        <v>13303077</v>
      </c>
      <c r="Q17" s="3">
        <v>477946880</v>
      </c>
      <c r="R17" s="3">
        <v>5619369.5</v>
      </c>
      <c r="S17" s="3">
        <v>6006694.5</v>
      </c>
      <c r="T17" s="3">
        <v>7533863.5</v>
      </c>
      <c r="U17" s="3">
        <v>3182587.25</v>
      </c>
      <c r="V17" s="3">
        <v>17457542</v>
      </c>
      <c r="W17" s="3">
        <v>66236.66</v>
      </c>
      <c r="X17" s="4">
        <v>887719.81</v>
      </c>
      <c r="Y17" s="4">
        <v>5601340.5</v>
      </c>
      <c r="Z17" s="4">
        <v>5403.57</v>
      </c>
      <c r="AA17" s="4">
        <v>435470.59</v>
      </c>
      <c r="AB17" s="4">
        <v>934582.5</v>
      </c>
      <c r="AC17" s="4">
        <v>37428.089999999997</v>
      </c>
      <c r="AD17" s="4">
        <v>379305.62</v>
      </c>
      <c r="AE17" s="4">
        <v>581925.75</v>
      </c>
      <c r="AF17" s="4">
        <v>2051265.88</v>
      </c>
      <c r="AG17" s="4">
        <v>3769.68</v>
      </c>
      <c r="AH17" s="4">
        <v>30919.98</v>
      </c>
      <c r="AI17" s="4">
        <v>183555.08</v>
      </c>
      <c r="AJ17" s="4">
        <v>2792266.75</v>
      </c>
      <c r="AK17" s="4">
        <v>16797.21</v>
      </c>
      <c r="AL17" s="4">
        <v>183317.67</v>
      </c>
      <c r="AM17" s="4">
        <v>12554.73</v>
      </c>
      <c r="AN17" s="4">
        <v>71886.06</v>
      </c>
      <c r="AO17" s="4">
        <v>199292.92</v>
      </c>
      <c r="AP17" s="4">
        <v>1130391.6200000001</v>
      </c>
      <c r="AQ17" s="4">
        <v>97988.99</v>
      </c>
      <c r="AR17" s="4">
        <v>656775</v>
      </c>
      <c r="AS17" s="4">
        <v>26592.85</v>
      </c>
      <c r="AT17" s="4">
        <v>168607.73</v>
      </c>
      <c r="AU17" s="4">
        <v>570969.68999999994</v>
      </c>
      <c r="AV17" s="4">
        <v>1436237.62</v>
      </c>
      <c r="AW17" s="4">
        <v>0</v>
      </c>
      <c r="AX17" s="4">
        <v>327187.53000000003</v>
      </c>
      <c r="AY17" s="4">
        <v>22124038</v>
      </c>
      <c r="AZ17" s="4">
        <v>355983.25</v>
      </c>
      <c r="BA17" s="4">
        <v>78010.92</v>
      </c>
      <c r="BB17" s="4">
        <v>0</v>
      </c>
      <c r="BC17" s="4">
        <v>331524.46999999997</v>
      </c>
      <c r="BD17" s="4">
        <v>4146.58</v>
      </c>
      <c r="BE17" s="4">
        <v>9155.66</v>
      </c>
      <c r="BF17" s="4">
        <v>2854208</v>
      </c>
      <c r="BG17" s="4">
        <v>78814.960000000006</v>
      </c>
      <c r="BH17" s="4">
        <v>553140.31000000006</v>
      </c>
      <c r="BI17" s="4">
        <v>778267.19</v>
      </c>
      <c r="BJ17" s="4">
        <v>83958.95</v>
      </c>
      <c r="BK17" s="4">
        <v>15822.92</v>
      </c>
      <c r="BL17" s="4">
        <v>966863.06</v>
      </c>
      <c r="BM17" s="4">
        <v>19299.77</v>
      </c>
      <c r="BN17" s="4">
        <v>0</v>
      </c>
      <c r="BO17" s="4">
        <v>29362.61</v>
      </c>
      <c r="BP17" s="4">
        <v>48615.03</v>
      </c>
      <c r="BQ17" s="4">
        <v>862663.19</v>
      </c>
      <c r="BR17" s="4">
        <v>27662.11</v>
      </c>
      <c r="BS17" s="4">
        <v>2996128.75</v>
      </c>
      <c r="BT17" s="4">
        <v>580642.93999999994</v>
      </c>
      <c r="BU17" s="5">
        <v>4950230.5</v>
      </c>
      <c r="BV17" s="5">
        <v>9827948</v>
      </c>
      <c r="BW17" s="5">
        <v>742937</v>
      </c>
      <c r="BX17" s="5">
        <v>131717.19</v>
      </c>
      <c r="BY17" s="5">
        <v>1795458.5</v>
      </c>
      <c r="BZ17" s="5">
        <v>181328.69</v>
      </c>
      <c r="CA17" s="5">
        <v>3174156.75</v>
      </c>
      <c r="CB17" s="5">
        <v>5562281.5</v>
      </c>
      <c r="CC17" s="6">
        <v>59885600</v>
      </c>
      <c r="CD17" s="6">
        <v>1282355.1200000001</v>
      </c>
      <c r="CE17" s="6">
        <v>598898.12</v>
      </c>
      <c r="CF17" s="6">
        <v>294514.38</v>
      </c>
      <c r="CG17" s="6">
        <v>48926.19</v>
      </c>
      <c r="CH17" s="6">
        <v>85274.06</v>
      </c>
      <c r="CI17" s="7">
        <v>45589584</v>
      </c>
      <c r="CJ17" s="7">
        <v>2203784.75</v>
      </c>
      <c r="CK17" s="7">
        <v>15723371</v>
      </c>
      <c r="CL17" s="7">
        <v>4007619.25</v>
      </c>
      <c r="CM17" s="7">
        <v>29080792</v>
      </c>
      <c r="CN17" s="7">
        <v>33831.279999999999</v>
      </c>
      <c r="CO17" s="7">
        <v>1169984.1200000001</v>
      </c>
      <c r="CP17" s="7">
        <v>1911483</v>
      </c>
      <c r="CQ17" s="8">
        <v>31305.08</v>
      </c>
      <c r="CR17" s="8">
        <v>415876.72</v>
      </c>
      <c r="CS17" s="8">
        <v>226085.23</v>
      </c>
      <c r="CT17" s="8">
        <v>668085.75</v>
      </c>
      <c r="CU17" s="8">
        <v>252888.56</v>
      </c>
      <c r="CV17" s="9">
        <v>9748619</v>
      </c>
      <c r="CW17" s="9">
        <v>656064.18999999994</v>
      </c>
      <c r="CX17" s="9">
        <v>11443853</v>
      </c>
      <c r="CY17" s="9">
        <v>388733.78</v>
      </c>
      <c r="CZ17" s="9">
        <v>11039.8</v>
      </c>
      <c r="DA17" s="9">
        <v>184091.77</v>
      </c>
      <c r="DB17" s="9">
        <v>3035766.75</v>
      </c>
      <c r="DC17" s="10">
        <v>286509.15999999997</v>
      </c>
      <c r="DD17" s="10">
        <v>0</v>
      </c>
      <c r="DE17" s="10">
        <v>240977.89</v>
      </c>
      <c r="DF17" s="10">
        <v>156800.89000000001</v>
      </c>
      <c r="DG17" s="10">
        <v>411305.22</v>
      </c>
      <c r="DH17" s="10">
        <v>324168.96999999997</v>
      </c>
      <c r="DI17" s="11">
        <v>322374.46999999997</v>
      </c>
      <c r="DJ17" s="11">
        <v>37400656</v>
      </c>
      <c r="DK17" s="11">
        <v>516437.84</v>
      </c>
      <c r="DL17" s="11">
        <v>28225.360000000001</v>
      </c>
      <c r="DM17" s="11">
        <v>20896.79</v>
      </c>
      <c r="DN17" s="11">
        <v>174326.33</v>
      </c>
      <c r="DO17" s="11">
        <v>0</v>
      </c>
      <c r="DP17" s="11">
        <v>25011.41</v>
      </c>
      <c r="DQ17" s="11">
        <v>14861.94</v>
      </c>
      <c r="DR17" s="12">
        <v>594132.5</v>
      </c>
      <c r="DS17" s="12">
        <v>204210.25</v>
      </c>
      <c r="DT17" s="12">
        <v>6707.9</v>
      </c>
      <c r="DU17" s="13">
        <v>353558.12</v>
      </c>
      <c r="DV17" s="13">
        <v>0</v>
      </c>
      <c r="DW17" s="13">
        <v>0</v>
      </c>
      <c r="DX17" s="13">
        <v>296691.59000000003</v>
      </c>
      <c r="DY17" s="13">
        <v>1899710.38</v>
      </c>
      <c r="DZ17" s="13">
        <v>0</v>
      </c>
      <c r="EA17" s="14">
        <v>2404269.25</v>
      </c>
      <c r="EB17" s="15">
        <v>194910.27</v>
      </c>
      <c r="EC17" s="15">
        <v>19091.28</v>
      </c>
      <c r="ED17" s="15">
        <v>222297.25</v>
      </c>
      <c r="EE17" s="15">
        <v>25057.65</v>
      </c>
      <c r="EF17" s="15">
        <v>1043450.75</v>
      </c>
      <c r="EG17" s="15">
        <v>2749606.75</v>
      </c>
      <c r="EH17" s="15">
        <v>64345.99</v>
      </c>
      <c r="EI17" s="16">
        <v>1227268.6200000001</v>
      </c>
      <c r="EJ17" s="16">
        <v>153265.20000000001</v>
      </c>
      <c r="EK17" s="16">
        <v>358171.41</v>
      </c>
      <c r="EL17" s="17">
        <v>3276166.75</v>
      </c>
      <c r="EM17" s="17">
        <v>2250.35</v>
      </c>
      <c r="EN17" s="17">
        <v>17948</v>
      </c>
      <c r="EO17" s="17">
        <v>319657.46999999997</v>
      </c>
      <c r="EP17" s="17">
        <v>79077.09</v>
      </c>
      <c r="EQ17" s="18">
        <v>45977836</v>
      </c>
      <c r="ER17" s="18">
        <v>0</v>
      </c>
      <c r="ES17" s="18">
        <v>90353.35</v>
      </c>
      <c r="ET17" s="18">
        <v>36944.47</v>
      </c>
      <c r="EU17" s="18">
        <v>24411776</v>
      </c>
      <c r="EV17" s="19">
        <v>4604683</v>
      </c>
      <c r="EW17" s="19">
        <v>307354.96999999997</v>
      </c>
      <c r="EX17" s="19">
        <v>1481051.12</v>
      </c>
      <c r="EY17" s="19">
        <v>349066.41</v>
      </c>
      <c r="EZ17" s="19">
        <v>60589.59</v>
      </c>
      <c r="FA17" s="19">
        <v>211659.5</v>
      </c>
      <c r="FB17" s="1">
        <v>39663.519999999997</v>
      </c>
      <c r="FC17" s="1">
        <v>69937.570000000007</v>
      </c>
      <c r="FD17" s="1">
        <v>34289.24</v>
      </c>
      <c r="FE17" s="1">
        <v>1515694</v>
      </c>
      <c r="FF17" s="1">
        <v>1428123.38</v>
      </c>
      <c r="FG17" s="1">
        <v>74033.41</v>
      </c>
      <c r="FH17" s="10">
        <v>69937.570000000007</v>
      </c>
      <c r="FI17" s="10">
        <v>116275.31</v>
      </c>
      <c r="FJ17" s="20">
        <v>56951.34</v>
      </c>
      <c r="FK17" s="21">
        <v>642351.43999999994</v>
      </c>
      <c r="FL17" s="21">
        <v>2266562.75</v>
      </c>
      <c r="FM17" s="21">
        <v>69028.73</v>
      </c>
      <c r="FN17" s="21">
        <v>43375.54</v>
      </c>
      <c r="FO17" s="21">
        <v>3719830</v>
      </c>
      <c r="FP17" s="21">
        <v>388173.16</v>
      </c>
      <c r="FQ17" s="21">
        <v>757171</v>
      </c>
      <c r="FR17" s="21">
        <v>4569781.5</v>
      </c>
      <c r="FS17" s="21">
        <v>24352.37</v>
      </c>
      <c r="FT17" s="21">
        <v>54992.79</v>
      </c>
      <c r="FU17" s="22">
        <v>1963745.62</v>
      </c>
      <c r="FV17" s="23">
        <v>144070592</v>
      </c>
      <c r="FW17" s="23">
        <v>83168440</v>
      </c>
      <c r="FX17" s="23">
        <v>3118838.75</v>
      </c>
      <c r="FY17" s="23">
        <v>70455.23</v>
      </c>
      <c r="FZ17" s="23">
        <v>11447.05</v>
      </c>
      <c r="GA17" s="23">
        <v>92175.95</v>
      </c>
      <c r="GB17" s="23">
        <v>529645.31000000006</v>
      </c>
      <c r="GC17" s="23">
        <v>64432.92</v>
      </c>
      <c r="GD17" s="23">
        <v>22317.27</v>
      </c>
      <c r="GE17" s="23">
        <v>1681568</v>
      </c>
      <c r="GF17" s="23">
        <v>28532.38</v>
      </c>
      <c r="GG17" s="23">
        <v>1465113</v>
      </c>
      <c r="GH17" s="23">
        <v>179158.08</v>
      </c>
      <c r="GI17" s="23">
        <v>524390.06000000006</v>
      </c>
      <c r="GJ17" s="23">
        <v>1721536</v>
      </c>
      <c r="GK17" s="23">
        <v>371915.41</v>
      </c>
      <c r="GL17" s="23">
        <v>88095.59</v>
      </c>
      <c r="GM17" s="23">
        <v>3221176.25</v>
      </c>
      <c r="GN17" s="23">
        <v>742952.81</v>
      </c>
      <c r="GO17" s="23">
        <v>60697.32</v>
      </c>
      <c r="GP17" s="23">
        <v>6626405.5</v>
      </c>
      <c r="GQ17" s="23">
        <v>5048258.5</v>
      </c>
      <c r="GR17" s="23">
        <v>802340.5</v>
      </c>
      <c r="GS17" s="23">
        <v>1618345.38</v>
      </c>
      <c r="GT17" s="23">
        <v>1423627.38</v>
      </c>
      <c r="GU17" s="23">
        <v>6294145.5</v>
      </c>
      <c r="GV17" s="23">
        <v>204295.92</v>
      </c>
      <c r="GW17" s="23">
        <v>686438</v>
      </c>
      <c r="GX17" s="23">
        <v>405912.34</v>
      </c>
      <c r="GY17" s="23">
        <v>185390.11</v>
      </c>
      <c r="GZ17" s="23">
        <v>1709988.62</v>
      </c>
      <c r="HA17" s="23">
        <v>1303407.5</v>
      </c>
      <c r="HB17" s="23">
        <v>715840.69</v>
      </c>
      <c r="HC17" s="23">
        <v>112199.1</v>
      </c>
      <c r="HD17" s="23">
        <v>161575.35999999999</v>
      </c>
      <c r="HE17" s="24">
        <v>1667230.5</v>
      </c>
      <c r="HF17" s="24">
        <v>1695274.38</v>
      </c>
      <c r="HG17" s="24">
        <v>9737884</v>
      </c>
      <c r="HH17" s="24">
        <v>2234050.75</v>
      </c>
      <c r="HI17" s="24">
        <v>15661625</v>
      </c>
      <c r="HJ17" s="24">
        <v>8123158</v>
      </c>
      <c r="HK17" s="24">
        <v>1366297.5</v>
      </c>
      <c r="HL17" s="24">
        <v>4456810</v>
      </c>
      <c r="HM17" s="24">
        <v>6242302</v>
      </c>
      <c r="HN17" s="24">
        <v>2483170</v>
      </c>
      <c r="HO17" s="24">
        <v>1007001</v>
      </c>
      <c r="HP17" s="24">
        <v>0</v>
      </c>
      <c r="HQ17" s="24">
        <v>100459.2</v>
      </c>
      <c r="HR17" s="25">
        <v>76652.899999999994</v>
      </c>
      <c r="HS17" s="24">
        <v>426132.62</v>
      </c>
      <c r="HT17" s="24">
        <v>0</v>
      </c>
      <c r="HU17" s="24">
        <v>665857.06000000006</v>
      </c>
      <c r="HV17" s="24">
        <v>0</v>
      </c>
      <c r="HW17" s="24">
        <v>34532.629999999997</v>
      </c>
      <c r="HX17" s="22">
        <v>50816.41</v>
      </c>
      <c r="HY17" s="1">
        <v>36944.47</v>
      </c>
      <c r="HZ17" s="1">
        <v>331678.19</v>
      </c>
      <c r="IA17" s="1">
        <v>1002174.94</v>
      </c>
      <c r="IB17" s="1">
        <v>1769655.12</v>
      </c>
      <c r="IC17" s="1">
        <v>76758.97</v>
      </c>
      <c r="ID17" s="1">
        <v>60296.59</v>
      </c>
      <c r="IE17" s="1">
        <v>33533.760000000002</v>
      </c>
      <c r="IF17" s="1">
        <v>422360.84</v>
      </c>
      <c r="IG17" s="1">
        <v>1504744</v>
      </c>
      <c r="IH17" s="1">
        <v>53340.46</v>
      </c>
      <c r="II17" s="1">
        <v>99635.56</v>
      </c>
      <c r="IJ17" s="1">
        <v>62580.23</v>
      </c>
      <c r="IK17" s="1">
        <v>38692.53</v>
      </c>
      <c r="IL17" s="1">
        <v>18957.48</v>
      </c>
      <c r="IM17" s="1">
        <v>109853.52</v>
      </c>
      <c r="IN17" s="1">
        <v>421192.09</v>
      </c>
      <c r="IO17" s="1">
        <v>1547986</v>
      </c>
      <c r="IP17" s="1">
        <v>1387090.88</v>
      </c>
      <c r="IQ17" s="1">
        <v>0</v>
      </c>
      <c r="IR17" s="1">
        <v>2658332.75</v>
      </c>
      <c r="IS17" s="1">
        <v>102586.8</v>
      </c>
      <c r="IT17" s="1">
        <v>14836.45</v>
      </c>
      <c r="IU17" s="1">
        <v>0</v>
      </c>
      <c r="IV17" s="1">
        <v>6139.1</v>
      </c>
      <c r="IW17" s="1">
        <v>230408.95</v>
      </c>
      <c r="IX17" s="1">
        <v>0</v>
      </c>
      <c r="IY17" s="1">
        <v>367026.88</v>
      </c>
      <c r="IZ17" s="1">
        <v>4212.5</v>
      </c>
      <c r="JA17" s="1">
        <v>11331.21</v>
      </c>
      <c r="JB17" s="1">
        <v>369117.97</v>
      </c>
      <c r="JC17" s="1">
        <v>1580209.62</v>
      </c>
    </row>
    <row r="18" spans="1:263" ht="15" customHeight="1" x14ac:dyDescent="0.2">
      <c r="A18" s="2" t="s">
        <v>16</v>
      </c>
      <c r="B18" s="26" t="s">
        <v>406</v>
      </c>
      <c r="C18" s="2">
        <v>1.209E-2</v>
      </c>
      <c r="D18" s="3">
        <v>191426480</v>
      </c>
      <c r="E18" s="3">
        <v>273292288</v>
      </c>
      <c r="F18" s="3">
        <v>4046614.75</v>
      </c>
      <c r="G18" s="3">
        <v>3134363.75</v>
      </c>
      <c r="H18" s="3">
        <v>0</v>
      </c>
      <c r="I18" s="3">
        <v>32065442</v>
      </c>
      <c r="J18" s="3">
        <v>59192932</v>
      </c>
      <c r="K18" s="3">
        <v>2156746.25</v>
      </c>
      <c r="L18" s="3">
        <v>58064612</v>
      </c>
      <c r="M18" s="3">
        <v>33066298</v>
      </c>
      <c r="N18" s="3">
        <v>2650.53</v>
      </c>
      <c r="O18" s="3">
        <v>4044080.25</v>
      </c>
      <c r="P18" s="3">
        <v>18880322</v>
      </c>
      <c r="Q18" s="3">
        <v>548779072</v>
      </c>
      <c r="R18" s="3">
        <v>6941717.5</v>
      </c>
      <c r="S18" s="3">
        <v>7716111.5</v>
      </c>
      <c r="T18" s="3">
        <v>7813894</v>
      </c>
      <c r="U18" s="3">
        <v>3465508</v>
      </c>
      <c r="V18" s="3">
        <v>20577846</v>
      </c>
      <c r="W18" s="3">
        <v>11397.29</v>
      </c>
      <c r="X18" s="4">
        <v>1179731.3799999999</v>
      </c>
      <c r="Y18" s="4">
        <v>7857791.5</v>
      </c>
      <c r="Z18" s="4">
        <v>0</v>
      </c>
      <c r="AA18" s="4">
        <v>358722.47</v>
      </c>
      <c r="AB18" s="4">
        <v>879562.69</v>
      </c>
      <c r="AC18" s="4">
        <v>90895.75</v>
      </c>
      <c r="AD18" s="4">
        <v>559722.12</v>
      </c>
      <c r="AE18" s="4">
        <v>545499.31000000006</v>
      </c>
      <c r="AF18" s="4">
        <v>2988122.75</v>
      </c>
      <c r="AG18" s="4">
        <v>1744.87</v>
      </c>
      <c r="AH18" s="4">
        <v>82589.429999999993</v>
      </c>
      <c r="AI18" s="4">
        <v>279191.44</v>
      </c>
      <c r="AJ18" s="4">
        <v>4005504.75</v>
      </c>
      <c r="AK18" s="4">
        <v>46981.120000000003</v>
      </c>
      <c r="AL18" s="4">
        <v>118148.43</v>
      </c>
      <c r="AM18" s="4">
        <v>0</v>
      </c>
      <c r="AN18" s="4">
        <v>74676.7</v>
      </c>
      <c r="AO18" s="4">
        <v>244903.45</v>
      </c>
      <c r="AP18" s="4">
        <v>1703464.62</v>
      </c>
      <c r="AQ18" s="4">
        <v>141280.64000000001</v>
      </c>
      <c r="AR18" s="4">
        <v>733175.81</v>
      </c>
      <c r="AS18" s="4">
        <v>30335.07</v>
      </c>
      <c r="AT18" s="4">
        <v>191384.44</v>
      </c>
      <c r="AU18" s="4">
        <v>603037.12</v>
      </c>
      <c r="AV18" s="4">
        <v>1748776.62</v>
      </c>
      <c r="AW18" s="4">
        <v>0</v>
      </c>
      <c r="AX18" s="4">
        <v>442643.66</v>
      </c>
      <c r="AY18" s="4">
        <v>28542352</v>
      </c>
      <c r="AZ18" s="4">
        <v>259657.77</v>
      </c>
      <c r="BA18" s="4">
        <v>62094.84</v>
      </c>
      <c r="BB18" s="4">
        <v>0</v>
      </c>
      <c r="BC18" s="4">
        <v>527130.81000000006</v>
      </c>
      <c r="BD18" s="4">
        <v>14270.53</v>
      </c>
      <c r="BE18" s="4">
        <v>20933.54</v>
      </c>
      <c r="BF18" s="4">
        <v>3336975.25</v>
      </c>
      <c r="BG18" s="4">
        <v>92932.75</v>
      </c>
      <c r="BH18" s="4">
        <v>533159.31000000006</v>
      </c>
      <c r="BI18" s="4">
        <v>1057692</v>
      </c>
      <c r="BJ18" s="4">
        <v>55451.12</v>
      </c>
      <c r="BK18" s="4">
        <v>42857.29</v>
      </c>
      <c r="BL18" s="4">
        <v>1294223.1200000001</v>
      </c>
      <c r="BM18" s="4">
        <v>29716.44</v>
      </c>
      <c r="BN18" s="4">
        <v>0</v>
      </c>
      <c r="BO18" s="4">
        <v>70274.350000000006</v>
      </c>
      <c r="BP18" s="4">
        <v>57387.99</v>
      </c>
      <c r="BQ18" s="4">
        <v>990503.75</v>
      </c>
      <c r="BR18" s="4">
        <v>33235.769999999997</v>
      </c>
      <c r="BS18" s="4">
        <v>3071138</v>
      </c>
      <c r="BT18" s="4">
        <v>917130.31</v>
      </c>
      <c r="BU18" s="5">
        <v>6694775.5</v>
      </c>
      <c r="BV18" s="5">
        <v>11356424</v>
      </c>
      <c r="BW18" s="5">
        <v>1161675.5</v>
      </c>
      <c r="BX18" s="5">
        <v>122124</v>
      </c>
      <c r="BY18" s="5">
        <v>2275781.25</v>
      </c>
      <c r="BZ18" s="5">
        <v>217359.67</v>
      </c>
      <c r="CA18" s="5">
        <v>3625136</v>
      </c>
      <c r="CB18" s="5">
        <v>5526091.5</v>
      </c>
      <c r="CC18" s="6">
        <v>73745640</v>
      </c>
      <c r="CD18" s="6">
        <v>2294320.25</v>
      </c>
      <c r="CE18" s="6">
        <v>919873</v>
      </c>
      <c r="CF18" s="6">
        <v>343904.03</v>
      </c>
      <c r="CG18" s="6">
        <v>68380.289999999994</v>
      </c>
      <c r="CH18" s="6">
        <v>122171.35</v>
      </c>
      <c r="CI18" s="7">
        <v>56780500</v>
      </c>
      <c r="CJ18" s="7">
        <v>2733492.75</v>
      </c>
      <c r="CK18" s="7">
        <v>18948910</v>
      </c>
      <c r="CL18" s="7">
        <v>4459542</v>
      </c>
      <c r="CM18" s="7">
        <v>31514416</v>
      </c>
      <c r="CN18" s="7">
        <v>79534.59</v>
      </c>
      <c r="CO18" s="7">
        <v>1362521.5</v>
      </c>
      <c r="CP18" s="7">
        <v>1693905.62</v>
      </c>
      <c r="CQ18" s="8">
        <v>22960.78</v>
      </c>
      <c r="CR18" s="8">
        <v>533074</v>
      </c>
      <c r="CS18" s="8">
        <v>258772.62</v>
      </c>
      <c r="CT18" s="8">
        <v>1055304.8799999999</v>
      </c>
      <c r="CU18" s="8">
        <v>345272.91</v>
      </c>
      <c r="CV18" s="9">
        <v>15524547</v>
      </c>
      <c r="CW18" s="9">
        <v>973074.5</v>
      </c>
      <c r="CX18" s="9">
        <v>14324675</v>
      </c>
      <c r="CY18" s="9">
        <v>263738.90999999997</v>
      </c>
      <c r="CZ18" s="9">
        <v>33396.51</v>
      </c>
      <c r="DA18" s="9">
        <v>161648.19</v>
      </c>
      <c r="DB18" s="9">
        <v>3716852.25</v>
      </c>
      <c r="DC18" s="10">
        <v>311495.53000000003</v>
      </c>
      <c r="DD18" s="10">
        <v>2048.86</v>
      </c>
      <c r="DE18" s="10">
        <v>293445.88</v>
      </c>
      <c r="DF18" s="10">
        <v>241745.02</v>
      </c>
      <c r="DG18" s="10">
        <v>495977.09</v>
      </c>
      <c r="DH18" s="10">
        <v>382819.78</v>
      </c>
      <c r="DI18" s="11">
        <v>327751.53000000003</v>
      </c>
      <c r="DJ18" s="11">
        <v>44135228</v>
      </c>
      <c r="DK18" s="11">
        <v>515874.41</v>
      </c>
      <c r="DL18" s="11">
        <v>67430.69</v>
      </c>
      <c r="DM18" s="11">
        <v>64824.08</v>
      </c>
      <c r="DN18" s="11">
        <v>232602.92</v>
      </c>
      <c r="DO18" s="11">
        <v>0</v>
      </c>
      <c r="DP18" s="11">
        <v>32234.5</v>
      </c>
      <c r="DQ18" s="11">
        <v>0</v>
      </c>
      <c r="DR18" s="12">
        <v>603829.5</v>
      </c>
      <c r="DS18" s="12">
        <v>188377.67</v>
      </c>
      <c r="DT18" s="12">
        <v>42795.58</v>
      </c>
      <c r="DU18" s="13">
        <v>274002</v>
      </c>
      <c r="DV18" s="13">
        <v>0</v>
      </c>
      <c r="DW18" s="13">
        <v>2016.36</v>
      </c>
      <c r="DX18" s="13">
        <v>618961.88</v>
      </c>
      <c r="DY18" s="13">
        <v>2872252.75</v>
      </c>
      <c r="DZ18" s="13">
        <v>0</v>
      </c>
      <c r="EA18" s="14">
        <v>2418703.75</v>
      </c>
      <c r="EB18" s="15">
        <v>300746.59000000003</v>
      </c>
      <c r="EC18" s="15">
        <v>4256.1899999999996</v>
      </c>
      <c r="ED18" s="15">
        <v>1145020.6200000001</v>
      </c>
      <c r="EE18" s="15">
        <v>46844.41</v>
      </c>
      <c r="EF18" s="15">
        <v>1353239.62</v>
      </c>
      <c r="EG18" s="15">
        <v>3762793.75</v>
      </c>
      <c r="EH18" s="15">
        <v>92820.09</v>
      </c>
      <c r="EI18" s="16">
        <v>1639389.62</v>
      </c>
      <c r="EJ18" s="16">
        <v>182311.64</v>
      </c>
      <c r="EK18" s="16">
        <v>492445.88</v>
      </c>
      <c r="EL18" s="17">
        <v>6150754</v>
      </c>
      <c r="EM18" s="17">
        <v>0</v>
      </c>
      <c r="EN18" s="17">
        <v>53879.85</v>
      </c>
      <c r="EO18" s="17">
        <v>393764.34</v>
      </c>
      <c r="EP18" s="17">
        <v>81755.7</v>
      </c>
      <c r="EQ18" s="18">
        <v>52179796</v>
      </c>
      <c r="ER18" s="18">
        <v>0</v>
      </c>
      <c r="ES18" s="18">
        <v>73725.25</v>
      </c>
      <c r="ET18" s="18">
        <v>39792.54</v>
      </c>
      <c r="EU18" s="18">
        <v>12930607</v>
      </c>
      <c r="EV18" s="19">
        <v>4220760.5</v>
      </c>
      <c r="EW18" s="19">
        <v>350138.28</v>
      </c>
      <c r="EX18" s="19">
        <v>2117312.75</v>
      </c>
      <c r="EY18" s="19">
        <v>405684.88</v>
      </c>
      <c r="EZ18" s="19">
        <v>87081.01</v>
      </c>
      <c r="FA18" s="19">
        <v>185835.92</v>
      </c>
      <c r="FB18" s="1">
        <v>60830.46</v>
      </c>
      <c r="FC18" s="1">
        <v>101665.54</v>
      </c>
      <c r="FD18" s="1">
        <v>3627.48</v>
      </c>
      <c r="FE18" s="1">
        <v>1279018</v>
      </c>
      <c r="FF18" s="1">
        <v>1416176.38</v>
      </c>
      <c r="FG18" s="1">
        <v>50596.02</v>
      </c>
      <c r="FH18" s="10">
        <v>101665.54</v>
      </c>
      <c r="FI18" s="10">
        <v>111152.95</v>
      </c>
      <c r="FJ18" s="20">
        <v>44669.38</v>
      </c>
      <c r="FK18" s="21">
        <v>756167.31</v>
      </c>
      <c r="FL18" s="21">
        <v>2091501.62</v>
      </c>
      <c r="FM18" s="21">
        <v>32565.84</v>
      </c>
      <c r="FN18" s="21">
        <v>47318.67</v>
      </c>
      <c r="FO18" s="21">
        <v>3784068.75</v>
      </c>
      <c r="FP18" s="21">
        <v>508458.5</v>
      </c>
      <c r="FQ18" s="21">
        <v>463076.47</v>
      </c>
      <c r="FR18" s="21">
        <v>6294714.5</v>
      </c>
      <c r="FS18" s="21">
        <v>33987.61</v>
      </c>
      <c r="FT18" s="21">
        <v>0</v>
      </c>
      <c r="FU18" s="22">
        <v>2092731.38</v>
      </c>
      <c r="FV18" s="23">
        <v>143103488</v>
      </c>
      <c r="FW18" s="23">
        <v>85786936</v>
      </c>
      <c r="FX18" s="23">
        <v>4046843.25</v>
      </c>
      <c r="FY18" s="23">
        <v>149045.14000000001</v>
      </c>
      <c r="FZ18" s="23">
        <v>12661.91</v>
      </c>
      <c r="GA18" s="23">
        <v>74905.240000000005</v>
      </c>
      <c r="GB18" s="23">
        <v>619000.06000000006</v>
      </c>
      <c r="GC18" s="23">
        <v>55087.53</v>
      </c>
      <c r="GD18" s="23">
        <v>39677.980000000003</v>
      </c>
      <c r="GE18" s="23">
        <v>2811870.25</v>
      </c>
      <c r="GF18" s="23">
        <v>27623.01</v>
      </c>
      <c r="GG18" s="23">
        <v>2642214.75</v>
      </c>
      <c r="GH18" s="23">
        <v>208305.61</v>
      </c>
      <c r="GI18" s="23">
        <v>694784.81</v>
      </c>
      <c r="GJ18" s="23">
        <v>2586169</v>
      </c>
      <c r="GK18" s="23">
        <v>447089.47</v>
      </c>
      <c r="GL18" s="23">
        <v>203242.77</v>
      </c>
      <c r="GM18" s="23">
        <v>4736909.5</v>
      </c>
      <c r="GN18" s="23">
        <v>761614.94</v>
      </c>
      <c r="GO18" s="23">
        <v>56139.39</v>
      </c>
      <c r="GP18" s="23">
        <v>7614429.5</v>
      </c>
      <c r="GQ18" s="23">
        <v>6963297.5</v>
      </c>
      <c r="GR18" s="23">
        <v>954039.75</v>
      </c>
      <c r="GS18" s="23">
        <v>1855129.38</v>
      </c>
      <c r="GT18" s="23">
        <v>1978261.12</v>
      </c>
      <c r="GU18" s="23">
        <v>8363669.5</v>
      </c>
      <c r="GV18" s="23">
        <v>283312.90999999997</v>
      </c>
      <c r="GW18" s="23">
        <v>812332.5</v>
      </c>
      <c r="GX18" s="23">
        <v>465944.78</v>
      </c>
      <c r="GY18" s="23">
        <v>266037.09000000003</v>
      </c>
      <c r="GZ18" s="23">
        <v>1759447</v>
      </c>
      <c r="HA18" s="23">
        <v>2200635.25</v>
      </c>
      <c r="HB18" s="23">
        <v>835257.44</v>
      </c>
      <c r="HC18" s="23">
        <v>172629.52</v>
      </c>
      <c r="HD18" s="23">
        <v>143324.95000000001</v>
      </c>
      <c r="HE18" s="24">
        <v>1008423.81</v>
      </c>
      <c r="HF18" s="24">
        <v>834577.25</v>
      </c>
      <c r="HG18" s="24">
        <v>4635214.5</v>
      </c>
      <c r="HH18" s="24">
        <v>1904543.38</v>
      </c>
      <c r="HI18" s="24">
        <v>15763349</v>
      </c>
      <c r="HJ18" s="24">
        <v>8039138.5</v>
      </c>
      <c r="HK18" s="24">
        <v>1313229.3799999999</v>
      </c>
      <c r="HL18" s="24">
        <v>5388398.5</v>
      </c>
      <c r="HM18" s="24">
        <v>4781585</v>
      </c>
      <c r="HN18" s="24">
        <v>3124619</v>
      </c>
      <c r="HO18" s="24">
        <v>1192618.1200000001</v>
      </c>
      <c r="HP18" s="24">
        <v>0</v>
      </c>
      <c r="HQ18" s="24">
        <v>0</v>
      </c>
      <c r="HR18" s="25">
        <v>48155.42</v>
      </c>
      <c r="HS18" s="24">
        <v>242346</v>
      </c>
      <c r="HT18" s="24">
        <v>0</v>
      </c>
      <c r="HU18" s="24">
        <v>601176.06000000006</v>
      </c>
      <c r="HV18" s="24">
        <v>0</v>
      </c>
      <c r="HW18" s="24">
        <v>16188.14</v>
      </c>
      <c r="HX18" s="22">
        <v>245054</v>
      </c>
      <c r="HY18" s="1">
        <v>39792.54</v>
      </c>
      <c r="HZ18" s="1">
        <v>437449.84</v>
      </c>
      <c r="IA18" s="1">
        <v>381175.91</v>
      </c>
      <c r="IB18" s="1">
        <v>3954545.75</v>
      </c>
      <c r="IC18" s="1">
        <v>101431.6</v>
      </c>
      <c r="ID18" s="1">
        <v>71424.759999999995</v>
      </c>
      <c r="IE18" s="1">
        <v>103929.28</v>
      </c>
      <c r="IF18" s="1">
        <v>699738.06</v>
      </c>
      <c r="IG18" s="1">
        <v>1685673.88</v>
      </c>
      <c r="IH18" s="1">
        <v>29776.14</v>
      </c>
      <c r="II18" s="1">
        <v>108659.84</v>
      </c>
      <c r="IJ18" s="1">
        <v>31838.09</v>
      </c>
      <c r="IK18" s="1">
        <v>29592.54</v>
      </c>
      <c r="IL18" s="1">
        <v>12635.73</v>
      </c>
      <c r="IM18" s="1">
        <v>133216.82999999999</v>
      </c>
      <c r="IN18" s="1">
        <v>364420.84</v>
      </c>
      <c r="IO18" s="1">
        <v>1651497</v>
      </c>
      <c r="IP18" s="1">
        <v>1370727.88</v>
      </c>
      <c r="IQ18" s="1">
        <v>0</v>
      </c>
      <c r="IR18" s="1">
        <v>1549687</v>
      </c>
      <c r="IS18" s="1">
        <v>64190.97</v>
      </c>
      <c r="IT18" s="1">
        <v>13567.75</v>
      </c>
      <c r="IU18" s="1">
        <v>10166.209999999999</v>
      </c>
      <c r="IV18" s="1">
        <v>5829.67</v>
      </c>
      <c r="IW18" s="1">
        <v>356034.16</v>
      </c>
      <c r="IX18" s="1">
        <v>0</v>
      </c>
      <c r="IY18" s="1">
        <v>653004.56000000006</v>
      </c>
      <c r="IZ18" s="1">
        <v>5133.68</v>
      </c>
      <c r="JA18" s="1">
        <v>10600.77</v>
      </c>
      <c r="JB18" s="1">
        <v>501861.34</v>
      </c>
      <c r="JC18" s="1">
        <v>1722674.62</v>
      </c>
    </row>
    <row r="19" spans="1:263" ht="15" customHeight="1" x14ac:dyDescent="0.2">
      <c r="A19" s="2" t="s">
        <v>17</v>
      </c>
      <c r="B19" s="26" t="s">
        <v>407</v>
      </c>
      <c r="C19" s="2">
        <v>1.5890000000000001E-2</v>
      </c>
      <c r="D19" s="3">
        <v>239789744</v>
      </c>
      <c r="E19" s="3">
        <v>265050416</v>
      </c>
      <c r="F19" s="3">
        <v>3295385</v>
      </c>
      <c r="G19" s="3">
        <v>3749333.75</v>
      </c>
      <c r="H19" s="3">
        <v>17162.52</v>
      </c>
      <c r="I19" s="3">
        <v>33364838</v>
      </c>
      <c r="J19" s="3">
        <v>66222284</v>
      </c>
      <c r="K19" s="3">
        <v>1866169.62</v>
      </c>
      <c r="L19" s="3">
        <v>63388332</v>
      </c>
      <c r="M19" s="3">
        <v>33095056</v>
      </c>
      <c r="N19" s="3">
        <v>3017.49</v>
      </c>
      <c r="O19" s="3">
        <v>4441051.5</v>
      </c>
      <c r="P19" s="3">
        <v>19226366</v>
      </c>
      <c r="Q19" s="3">
        <v>532158496</v>
      </c>
      <c r="R19" s="3">
        <v>6396130.5</v>
      </c>
      <c r="S19" s="3">
        <v>7388531.5</v>
      </c>
      <c r="T19" s="3">
        <v>14595535</v>
      </c>
      <c r="U19" s="3">
        <v>3905909</v>
      </c>
      <c r="V19" s="3">
        <v>20957854</v>
      </c>
      <c r="W19" s="3">
        <v>0</v>
      </c>
      <c r="X19" s="4">
        <v>1542892.88</v>
      </c>
      <c r="Y19" s="4">
        <v>8625176</v>
      </c>
      <c r="Z19" s="4">
        <v>3475.74</v>
      </c>
      <c r="AA19" s="4">
        <v>610615.56000000006</v>
      </c>
      <c r="AB19" s="4">
        <v>858036.56</v>
      </c>
      <c r="AC19" s="4">
        <v>85494.34</v>
      </c>
      <c r="AD19" s="4">
        <v>488684.66</v>
      </c>
      <c r="AE19" s="4">
        <v>804172.31</v>
      </c>
      <c r="AF19" s="4">
        <v>5204666.5</v>
      </c>
      <c r="AG19" s="4">
        <v>4854.0200000000004</v>
      </c>
      <c r="AH19" s="4">
        <v>71391.37</v>
      </c>
      <c r="AI19" s="4">
        <v>258501.11</v>
      </c>
      <c r="AJ19" s="4">
        <v>3552233</v>
      </c>
      <c r="AK19" s="4">
        <v>29891.71</v>
      </c>
      <c r="AL19" s="4">
        <v>132351.07999999999</v>
      </c>
      <c r="AM19" s="4">
        <v>0</v>
      </c>
      <c r="AN19" s="4">
        <v>190313.83</v>
      </c>
      <c r="AO19" s="4">
        <v>305530.31</v>
      </c>
      <c r="AP19" s="4">
        <v>1664653.12</v>
      </c>
      <c r="AQ19" s="4">
        <v>164486.01999999999</v>
      </c>
      <c r="AR19" s="4">
        <v>829751.31</v>
      </c>
      <c r="AS19" s="4">
        <v>38003.440000000002</v>
      </c>
      <c r="AT19" s="4">
        <v>134710.91</v>
      </c>
      <c r="AU19" s="4">
        <v>727871.25</v>
      </c>
      <c r="AV19" s="4">
        <v>2866182.75</v>
      </c>
      <c r="AW19" s="4">
        <v>0</v>
      </c>
      <c r="AX19" s="4">
        <v>661771.5</v>
      </c>
      <c r="AY19" s="4">
        <v>29688830</v>
      </c>
      <c r="AZ19" s="4">
        <v>254353.06</v>
      </c>
      <c r="BA19" s="4">
        <v>29374.13</v>
      </c>
      <c r="BB19" s="4">
        <v>0</v>
      </c>
      <c r="BC19" s="4">
        <v>709517.06</v>
      </c>
      <c r="BD19" s="4">
        <v>9132.86</v>
      </c>
      <c r="BE19" s="4">
        <v>33186</v>
      </c>
      <c r="BF19" s="4">
        <v>3271970.75</v>
      </c>
      <c r="BG19" s="4">
        <v>64810.07</v>
      </c>
      <c r="BH19" s="4">
        <v>453800.91</v>
      </c>
      <c r="BI19" s="4">
        <v>1196838.25</v>
      </c>
      <c r="BJ19" s="4">
        <v>72010.600000000006</v>
      </c>
      <c r="BK19" s="4">
        <v>16699.490000000002</v>
      </c>
      <c r="BL19" s="4">
        <v>2180686.25</v>
      </c>
      <c r="BM19" s="4">
        <v>47615.34</v>
      </c>
      <c r="BN19" s="4">
        <v>0</v>
      </c>
      <c r="BO19" s="4">
        <v>76606.95</v>
      </c>
      <c r="BP19" s="4">
        <v>66927.429999999993</v>
      </c>
      <c r="BQ19" s="4">
        <v>1031582.81</v>
      </c>
      <c r="BR19" s="4">
        <v>101346.4</v>
      </c>
      <c r="BS19" s="4">
        <v>3481412.25</v>
      </c>
      <c r="BT19" s="4">
        <v>1048441.56</v>
      </c>
      <c r="BU19" s="5">
        <v>6837200</v>
      </c>
      <c r="BV19" s="5">
        <v>14520819</v>
      </c>
      <c r="BW19" s="5">
        <v>921300.94</v>
      </c>
      <c r="BX19" s="5">
        <v>198785.94</v>
      </c>
      <c r="BY19" s="5">
        <v>2725010.25</v>
      </c>
      <c r="BZ19" s="5">
        <v>219174.61</v>
      </c>
      <c r="CA19" s="5">
        <v>3804956.75</v>
      </c>
      <c r="CB19" s="5">
        <v>5381388.5</v>
      </c>
      <c r="CC19" s="6">
        <v>65082140</v>
      </c>
      <c r="CD19" s="6">
        <v>1358749.62</v>
      </c>
      <c r="CE19" s="6">
        <v>844655.81</v>
      </c>
      <c r="CF19" s="6">
        <v>307585.71999999997</v>
      </c>
      <c r="CG19" s="6">
        <v>27061.18</v>
      </c>
      <c r="CH19" s="6">
        <v>85836.44</v>
      </c>
      <c r="CI19" s="7">
        <v>67273344</v>
      </c>
      <c r="CJ19" s="7">
        <v>4481039</v>
      </c>
      <c r="CK19" s="7">
        <v>21650060</v>
      </c>
      <c r="CL19" s="7">
        <v>6723773.5</v>
      </c>
      <c r="CM19" s="7">
        <v>46244016</v>
      </c>
      <c r="CN19" s="7">
        <v>83703.350000000006</v>
      </c>
      <c r="CO19" s="7">
        <v>1530538.38</v>
      </c>
      <c r="CP19" s="7">
        <v>2170950</v>
      </c>
      <c r="CQ19" s="8">
        <v>31930.5</v>
      </c>
      <c r="CR19" s="8">
        <v>682116.19</v>
      </c>
      <c r="CS19" s="8">
        <v>276301.15999999997</v>
      </c>
      <c r="CT19" s="8">
        <v>1393962.25</v>
      </c>
      <c r="CU19" s="8">
        <v>417066.16</v>
      </c>
      <c r="CV19" s="9">
        <v>21569712</v>
      </c>
      <c r="CW19" s="9">
        <v>1203953.6200000001</v>
      </c>
      <c r="CX19" s="9">
        <v>13013755</v>
      </c>
      <c r="CY19" s="9">
        <v>254448.19</v>
      </c>
      <c r="CZ19" s="9">
        <v>34217.85</v>
      </c>
      <c r="DA19" s="9">
        <v>3983487</v>
      </c>
      <c r="DB19" s="9">
        <v>4359838.5</v>
      </c>
      <c r="DC19" s="10">
        <v>411661.66</v>
      </c>
      <c r="DD19" s="10">
        <v>25700.26</v>
      </c>
      <c r="DE19" s="10">
        <v>262722.96999999997</v>
      </c>
      <c r="DF19" s="10">
        <v>117962.5</v>
      </c>
      <c r="DG19" s="10">
        <v>348010.34</v>
      </c>
      <c r="DH19" s="10">
        <v>247858.39</v>
      </c>
      <c r="DI19" s="11">
        <v>288816.53000000003</v>
      </c>
      <c r="DJ19" s="11">
        <v>45458060</v>
      </c>
      <c r="DK19" s="11">
        <v>556894.56000000006</v>
      </c>
      <c r="DL19" s="11">
        <v>97029.31</v>
      </c>
      <c r="DM19" s="11">
        <v>17349.14</v>
      </c>
      <c r="DN19" s="11">
        <v>148658.12</v>
      </c>
      <c r="DO19" s="11">
        <v>0</v>
      </c>
      <c r="DP19" s="11">
        <v>74984.14</v>
      </c>
      <c r="DQ19" s="11">
        <v>19404.23</v>
      </c>
      <c r="DR19" s="12">
        <v>518097.84</v>
      </c>
      <c r="DS19" s="12">
        <v>221447.27</v>
      </c>
      <c r="DT19" s="12">
        <v>43433.56</v>
      </c>
      <c r="DU19" s="13">
        <v>207864.83</v>
      </c>
      <c r="DV19" s="13">
        <v>0</v>
      </c>
      <c r="DW19" s="13">
        <v>8823.75</v>
      </c>
      <c r="DX19" s="13">
        <v>756557.69</v>
      </c>
      <c r="DY19" s="13">
        <v>2768734.25</v>
      </c>
      <c r="DZ19" s="13">
        <v>0</v>
      </c>
      <c r="EA19" s="14">
        <v>2816034.25</v>
      </c>
      <c r="EB19" s="15">
        <v>274275.94</v>
      </c>
      <c r="EC19" s="15">
        <v>36106.53</v>
      </c>
      <c r="ED19" s="15">
        <v>700771.75</v>
      </c>
      <c r="EE19" s="15">
        <v>35017.78</v>
      </c>
      <c r="EF19" s="15">
        <v>2258856.25</v>
      </c>
      <c r="EG19" s="15">
        <v>4844785.5</v>
      </c>
      <c r="EH19" s="15">
        <v>124926.3</v>
      </c>
      <c r="EI19" s="16">
        <v>2005541.88</v>
      </c>
      <c r="EJ19" s="16">
        <v>171341.73</v>
      </c>
      <c r="EK19" s="16">
        <v>461446.25</v>
      </c>
      <c r="EL19" s="17">
        <v>5517420.5</v>
      </c>
      <c r="EM19" s="17">
        <v>1332.15</v>
      </c>
      <c r="EN19" s="17">
        <v>0</v>
      </c>
      <c r="EO19" s="17">
        <v>339811.88</v>
      </c>
      <c r="EP19" s="17">
        <v>77808.52</v>
      </c>
      <c r="EQ19" s="18">
        <v>52778380</v>
      </c>
      <c r="ER19" s="18">
        <v>0</v>
      </c>
      <c r="ES19" s="18">
        <v>62032.6</v>
      </c>
      <c r="ET19" s="18">
        <v>44533.440000000002</v>
      </c>
      <c r="EU19" s="18">
        <v>20576148</v>
      </c>
      <c r="EV19" s="19">
        <v>549992</v>
      </c>
      <c r="EW19" s="19">
        <v>599661.93999999994</v>
      </c>
      <c r="EX19" s="19">
        <v>3803126.75</v>
      </c>
      <c r="EY19" s="19">
        <v>422313</v>
      </c>
      <c r="EZ19" s="19">
        <v>97112.48</v>
      </c>
      <c r="FA19" s="19">
        <v>286389.96999999997</v>
      </c>
      <c r="FB19" s="1">
        <v>79291.759999999995</v>
      </c>
      <c r="FC19" s="1">
        <v>95680.24</v>
      </c>
      <c r="FD19" s="1">
        <v>19324.37</v>
      </c>
      <c r="FE19" s="1">
        <v>1504462.5</v>
      </c>
      <c r="FF19" s="1">
        <v>1860851.38</v>
      </c>
      <c r="FG19" s="1">
        <v>5555.57</v>
      </c>
      <c r="FH19" s="10">
        <v>95680.24</v>
      </c>
      <c r="FI19" s="10">
        <v>172984.77</v>
      </c>
      <c r="FJ19" s="20">
        <v>33150.71</v>
      </c>
      <c r="FK19" s="21">
        <v>753921.31</v>
      </c>
      <c r="FL19" s="21">
        <v>3046322.75</v>
      </c>
      <c r="FM19" s="21">
        <v>71703.55</v>
      </c>
      <c r="FN19" s="21">
        <v>61459.34</v>
      </c>
      <c r="FO19" s="21">
        <v>3584010.25</v>
      </c>
      <c r="FP19" s="21">
        <v>1024184.69</v>
      </c>
      <c r="FQ19" s="21">
        <v>430274.22</v>
      </c>
      <c r="FR19" s="21">
        <v>4883472.5</v>
      </c>
      <c r="FS19" s="21">
        <v>12623.25</v>
      </c>
      <c r="FT19" s="21">
        <v>65672.66</v>
      </c>
      <c r="FU19" s="22">
        <v>3507844.75</v>
      </c>
      <c r="FV19" s="23">
        <v>164433456</v>
      </c>
      <c r="FW19" s="23">
        <v>99559304</v>
      </c>
      <c r="FX19" s="23">
        <v>4532322</v>
      </c>
      <c r="FY19" s="23">
        <v>142344.42000000001</v>
      </c>
      <c r="FZ19" s="23">
        <v>44565.59</v>
      </c>
      <c r="GA19" s="23">
        <v>19744.23</v>
      </c>
      <c r="GB19" s="23">
        <v>791750.25</v>
      </c>
      <c r="GC19" s="23">
        <v>95172.77</v>
      </c>
      <c r="GD19" s="23">
        <v>37356.22</v>
      </c>
      <c r="GE19" s="23">
        <v>3691613</v>
      </c>
      <c r="GF19" s="23">
        <v>15675.91</v>
      </c>
      <c r="GG19" s="23">
        <v>3425970.75</v>
      </c>
      <c r="GH19" s="23">
        <v>291891.59000000003</v>
      </c>
      <c r="GI19" s="23">
        <v>882253.19</v>
      </c>
      <c r="GJ19" s="23">
        <v>3366722.75</v>
      </c>
      <c r="GK19" s="23">
        <v>635549.31000000006</v>
      </c>
      <c r="GL19" s="23">
        <v>217681.33</v>
      </c>
      <c r="GM19" s="23">
        <v>5717372</v>
      </c>
      <c r="GN19" s="23">
        <v>1115519.25</v>
      </c>
      <c r="GO19" s="23">
        <v>66808.55</v>
      </c>
      <c r="GP19" s="23">
        <v>6919888</v>
      </c>
      <c r="GQ19" s="23">
        <v>7863492</v>
      </c>
      <c r="GR19" s="23">
        <v>1015683</v>
      </c>
      <c r="GS19" s="23">
        <v>1923380.38</v>
      </c>
      <c r="GT19" s="23">
        <v>1680685.88</v>
      </c>
      <c r="GU19" s="23">
        <v>7629118.5</v>
      </c>
      <c r="GV19" s="23">
        <v>258563.12</v>
      </c>
      <c r="GW19" s="23">
        <v>849886.69</v>
      </c>
      <c r="GX19" s="23">
        <v>492180.97</v>
      </c>
      <c r="GY19" s="23">
        <v>194036.75</v>
      </c>
      <c r="GZ19" s="23">
        <v>1521192</v>
      </c>
      <c r="HA19" s="23">
        <v>1625197.88</v>
      </c>
      <c r="HB19" s="23">
        <v>817480.81</v>
      </c>
      <c r="HC19" s="23">
        <v>159733</v>
      </c>
      <c r="HD19" s="23">
        <v>149624.41</v>
      </c>
      <c r="HE19" s="24">
        <v>1320151.5</v>
      </c>
      <c r="HF19" s="24">
        <v>1345502.88</v>
      </c>
      <c r="HG19" s="24">
        <v>13380023</v>
      </c>
      <c r="HH19" s="24">
        <v>2649672</v>
      </c>
      <c r="HI19" s="24">
        <v>15392187</v>
      </c>
      <c r="HJ19" s="24">
        <v>8199418.5</v>
      </c>
      <c r="HK19" s="24">
        <v>1710648.88</v>
      </c>
      <c r="HL19" s="24">
        <v>3935972.25</v>
      </c>
      <c r="HM19" s="24">
        <v>4534496</v>
      </c>
      <c r="HN19" s="24">
        <v>2583147.5</v>
      </c>
      <c r="HO19" s="24">
        <v>1308982.1200000001</v>
      </c>
      <c r="HP19" s="24">
        <v>0</v>
      </c>
      <c r="HQ19" s="24">
        <v>0</v>
      </c>
      <c r="HR19" s="25">
        <v>65027.43</v>
      </c>
      <c r="HS19" s="24">
        <v>259871</v>
      </c>
      <c r="HT19" s="24">
        <v>0</v>
      </c>
      <c r="HU19" s="24">
        <v>499535.12</v>
      </c>
      <c r="HV19" s="24">
        <v>0</v>
      </c>
      <c r="HW19" s="24">
        <v>27749.96</v>
      </c>
      <c r="HX19" s="22">
        <v>202064.7</v>
      </c>
      <c r="HY19" s="1">
        <v>44533.440000000002</v>
      </c>
      <c r="HZ19" s="1">
        <v>347917.47</v>
      </c>
      <c r="IA19" s="1">
        <v>744092.19</v>
      </c>
      <c r="IB19" s="1">
        <v>4289818</v>
      </c>
      <c r="IC19" s="1">
        <v>125987.1</v>
      </c>
      <c r="ID19" s="1">
        <v>80148.960000000006</v>
      </c>
      <c r="IE19" s="1">
        <v>67565.149999999994</v>
      </c>
      <c r="IF19" s="1">
        <v>653937.75</v>
      </c>
      <c r="IG19" s="1">
        <v>1791440</v>
      </c>
      <c r="IH19" s="1">
        <v>66137.119999999995</v>
      </c>
      <c r="II19" s="1">
        <v>79899.350000000006</v>
      </c>
      <c r="IJ19" s="1">
        <v>45206.63</v>
      </c>
      <c r="IK19" s="1">
        <v>11286.97</v>
      </c>
      <c r="IL19" s="1">
        <v>0</v>
      </c>
      <c r="IM19" s="1">
        <v>88624.79</v>
      </c>
      <c r="IN19" s="1">
        <v>735423.31</v>
      </c>
      <c r="IO19" s="1">
        <v>1789634.62</v>
      </c>
      <c r="IP19" s="1">
        <v>1891631.5</v>
      </c>
      <c r="IQ19" s="1">
        <v>0</v>
      </c>
      <c r="IR19" s="1">
        <v>4636676.5</v>
      </c>
      <c r="IS19" s="1">
        <v>51862.8</v>
      </c>
      <c r="IT19" s="1">
        <v>10026.67</v>
      </c>
      <c r="IU19" s="1">
        <v>0</v>
      </c>
      <c r="IV19" s="1">
        <v>23247.55</v>
      </c>
      <c r="IW19" s="1">
        <v>350245.66</v>
      </c>
      <c r="IX19" s="1">
        <v>0</v>
      </c>
      <c r="IY19" s="1">
        <v>491157</v>
      </c>
      <c r="IZ19" s="1">
        <v>4814.09</v>
      </c>
      <c r="JA19" s="1">
        <v>6986.87</v>
      </c>
      <c r="JB19" s="1">
        <v>502209.41</v>
      </c>
      <c r="JC19" s="1">
        <v>2329790.75</v>
      </c>
    </row>
    <row r="20" spans="1:263" ht="15" customHeight="1" x14ac:dyDescent="0.2">
      <c r="A20" s="2" t="s">
        <v>18</v>
      </c>
      <c r="B20" s="26" t="s">
        <v>408</v>
      </c>
      <c r="C20" s="2">
        <v>1.7729999999999999E-2</v>
      </c>
      <c r="D20" s="3">
        <v>239661184</v>
      </c>
      <c r="E20" s="3">
        <v>280937888</v>
      </c>
      <c r="F20" s="3">
        <v>3961176.75</v>
      </c>
      <c r="G20" s="3">
        <v>3719882.75</v>
      </c>
      <c r="H20" s="3">
        <v>4819.05</v>
      </c>
      <c r="I20" s="3">
        <v>35851956</v>
      </c>
      <c r="J20" s="3">
        <v>68233088</v>
      </c>
      <c r="K20" s="3">
        <v>2085865.88</v>
      </c>
      <c r="L20" s="3">
        <v>103948256</v>
      </c>
      <c r="M20" s="3">
        <v>30131494</v>
      </c>
      <c r="N20" s="3">
        <v>9928.9</v>
      </c>
      <c r="O20" s="3">
        <v>5786271.5</v>
      </c>
      <c r="P20" s="3">
        <v>26623504</v>
      </c>
      <c r="Q20" s="3">
        <v>520358048</v>
      </c>
      <c r="R20" s="3">
        <v>7022092.5</v>
      </c>
      <c r="S20" s="3">
        <v>7026717.5</v>
      </c>
      <c r="T20" s="3">
        <v>13822977</v>
      </c>
      <c r="U20" s="3">
        <v>3683453.25</v>
      </c>
      <c r="V20" s="3">
        <v>19680114</v>
      </c>
      <c r="W20" s="3">
        <v>0</v>
      </c>
      <c r="X20" s="4">
        <v>1122938.8799999999</v>
      </c>
      <c r="Y20" s="4">
        <v>8085826</v>
      </c>
      <c r="Z20" s="4">
        <v>4989.8900000000003</v>
      </c>
      <c r="AA20" s="4">
        <v>703375.69</v>
      </c>
      <c r="AB20" s="4">
        <v>1384538.88</v>
      </c>
      <c r="AC20" s="4">
        <v>82654.28</v>
      </c>
      <c r="AD20" s="4">
        <v>629596.31000000006</v>
      </c>
      <c r="AE20" s="4">
        <v>733437.75</v>
      </c>
      <c r="AF20" s="4">
        <v>4203812</v>
      </c>
      <c r="AG20" s="4">
        <v>972.42</v>
      </c>
      <c r="AH20" s="4">
        <v>76264.52</v>
      </c>
      <c r="AI20" s="4">
        <v>296439.40999999997</v>
      </c>
      <c r="AJ20" s="4">
        <v>3813654.75</v>
      </c>
      <c r="AK20" s="4">
        <v>26500.12</v>
      </c>
      <c r="AL20" s="4">
        <v>252839.89</v>
      </c>
      <c r="AM20" s="4">
        <v>0</v>
      </c>
      <c r="AN20" s="4">
        <v>90468.13</v>
      </c>
      <c r="AO20" s="4">
        <v>304978.44</v>
      </c>
      <c r="AP20" s="4">
        <v>2195478.75</v>
      </c>
      <c r="AQ20" s="4">
        <v>238908.7</v>
      </c>
      <c r="AR20" s="4">
        <v>988549.56</v>
      </c>
      <c r="AS20" s="4">
        <v>53833.919999999998</v>
      </c>
      <c r="AT20" s="4">
        <v>186269.67</v>
      </c>
      <c r="AU20" s="4">
        <v>874498.5</v>
      </c>
      <c r="AV20" s="4">
        <v>2486956.25</v>
      </c>
      <c r="AW20" s="4">
        <v>7779.37</v>
      </c>
      <c r="AX20" s="4">
        <v>613388.81000000006</v>
      </c>
      <c r="AY20" s="4">
        <v>30106634</v>
      </c>
      <c r="AZ20" s="4">
        <v>248528.55</v>
      </c>
      <c r="BA20" s="4">
        <v>33060.089999999997</v>
      </c>
      <c r="BB20" s="4">
        <v>0</v>
      </c>
      <c r="BC20" s="4">
        <v>667128.43999999994</v>
      </c>
      <c r="BD20" s="4">
        <v>0</v>
      </c>
      <c r="BE20" s="4">
        <v>7726.15</v>
      </c>
      <c r="BF20" s="4">
        <v>2917488.75</v>
      </c>
      <c r="BG20" s="4">
        <v>32101.119999999999</v>
      </c>
      <c r="BH20" s="4">
        <v>364442.66</v>
      </c>
      <c r="BI20" s="4">
        <v>1396099.12</v>
      </c>
      <c r="BJ20" s="4">
        <v>67782.039999999994</v>
      </c>
      <c r="BK20" s="4">
        <v>40429.43</v>
      </c>
      <c r="BL20" s="4">
        <v>1797247</v>
      </c>
      <c r="BM20" s="4">
        <v>50317.75</v>
      </c>
      <c r="BN20" s="4">
        <v>0</v>
      </c>
      <c r="BO20" s="4">
        <v>62363.03</v>
      </c>
      <c r="BP20" s="4">
        <v>55852.6</v>
      </c>
      <c r="BQ20" s="4">
        <v>1130489.5</v>
      </c>
      <c r="BR20" s="4">
        <v>51903.68</v>
      </c>
      <c r="BS20" s="4">
        <v>3706015.25</v>
      </c>
      <c r="BT20" s="4">
        <v>1168965.3799999999</v>
      </c>
      <c r="BU20" s="5">
        <v>8119542</v>
      </c>
      <c r="BV20" s="5">
        <v>18789128</v>
      </c>
      <c r="BW20" s="5">
        <v>865837.19</v>
      </c>
      <c r="BX20" s="5">
        <v>297828.15999999997</v>
      </c>
      <c r="BY20" s="5">
        <v>2667578.75</v>
      </c>
      <c r="BZ20" s="5">
        <v>307518.28000000003</v>
      </c>
      <c r="CA20" s="5">
        <v>5221310.5</v>
      </c>
      <c r="CB20" s="5">
        <v>6758788</v>
      </c>
      <c r="CC20" s="6">
        <v>71040736</v>
      </c>
      <c r="CD20" s="6">
        <v>1690915.88</v>
      </c>
      <c r="CE20" s="6">
        <v>978503.94</v>
      </c>
      <c r="CF20" s="6">
        <v>324220.15999999997</v>
      </c>
      <c r="CG20" s="6">
        <v>26460.59</v>
      </c>
      <c r="CH20" s="6">
        <v>119681.98</v>
      </c>
      <c r="CI20" s="7">
        <v>61618896</v>
      </c>
      <c r="CJ20" s="7">
        <v>2938045.25</v>
      </c>
      <c r="CK20" s="7">
        <v>24729240</v>
      </c>
      <c r="CL20" s="7">
        <v>5518794.5</v>
      </c>
      <c r="CM20" s="7">
        <v>39850656</v>
      </c>
      <c r="CN20" s="7">
        <v>32198.27</v>
      </c>
      <c r="CO20" s="7">
        <v>1738526</v>
      </c>
      <c r="CP20" s="7">
        <v>1772148.12</v>
      </c>
      <c r="CQ20" s="8">
        <v>39180.79</v>
      </c>
      <c r="CR20" s="8">
        <v>627336.12</v>
      </c>
      <c r="CS20" s="8">
        <v>389679.84</v>
      </c>
      <c r="CT20" s="8">
        <v>1393368.12</v>
      </c>
      <c r="CU20" s="8">
        <v>359585.59</v>
      </c>
      <c r="CV20" s="9">
        <v>18361348</v>
      </c>
      <c r="CW20" s="9">
        <v>919485</v>
      </c>
      <c r="CX20" s="9">
        <v>15353779</v>
      </c>
      <c r="CY20" s="9">
        <v>245898.61</v>
      </c>
      <c r="CZ20" s="9">
        <v>48837.83</v>
      </c>
      <c r="DA20" s="9">
        <v>2220947.75</v>
      </c>
      <c r="DB20" s="9">
        <v>4128195.25</v>
      </c>
      <c r="DC20" s="10">
        <v>377545.22</v>
      </c>
      <c r="DD20" s="10">
        <v>0</v>
      </c>
      <c r="DE20" s="10">
        <v>306593</v>
      </c>
      <c r="DF20" s="10">
        <v>187266.25</v>
      </c>
      <c r="DG20" s="10">
        <v>272357.15999999997</v>
      </c>
      <c r="DH20" s="10">
        <v>386212.12</v>
      </c>
      <c r="DI20" s="11">
        <v>307834.31</v>
      </c>
      <c r="DJ20" s="11">
        <v>42811724</v>
      </c>
      <c r="DK20" s="11">
        <v>543384.31000000006</v>
      </c>
      <c r="DL20" s="11">
        <v>31038.59</v>
      </c>
      <c r="DM20" s="11">
        <v>9621.23</v>
      </c>
      <c r="DN20" s="11">
        <v>247469.67</v>
      </c>
      <c r="DO20" s="11">
        <v>0</v>
      </c>
      <c r="DP20" s="11">
        <v>36190.47</v>
      </c>
      <c r="DQ20" s="11">
        <v>7610.57</v>
      </c>
      <c r="DR20" s="12">
        <v>663314.81000000006</v>
      </c>
      <c r="DS20" s="12">
        <v>184475.23</v>
      </c>
      <c r="DT20" s="12">
        <v>43257.36</v>
      </c>
      <c r="DU20" s="13">
        <v>542206.18999999994</v>
      </c>
      <c r="DV20" s="13">
        <v>0</v>
      </c>
      <c r="DW20" s="13">
        <v>0</v>
      </c>
      <c r="DX20" s="13">
        <v>634551.81000000006</v>
      </c>
      <c r="DY20" s="13">
        <v>3719474.75</v>
      </c>
      <c r="DZ20" s="13">
        <v>0</v>
      </c>
      <c r="EA20" s="14">
        <v>3129245.25</v>
      </c>
      <c r="EB20" s="15">
        <v>441721.59</v>
      </c>
      <c r="EC20" s="15">
        <v>8481.49</v>
      </c>
      <c r="ED20" s="15">
        <v>629757.81000000006</v>
      </c>
      <c r="EE20" s="15">
        <v>41007.629999999997</v>
      </c>
      <c r="EF20" s="15">
        <v>2146561</v>
      </c>
      <c r="EG20" s="15">
        <v>6472908.5</v>
      </c>
      <c r="EH20" s="15">
        <v>140829.67000000001</v>
      </c>
      <c r="EI20" s="16">
        <v>1592598.62</v>
      </c>
      <c r="EJ20" s="16">
        <v>175128.19</v>
      </c>
      <c r="EK20" s="16">
        <v>511408.41</v>
      </c>
      <c r="EL20" s="17">
        <v>6500642.5</v>
      </c>
      <c r="EM20" s="17">
        <v>3294.39</v>
      </c>
      <c r="EN20" s="17">
        <v>0</v>
      </c>
      <c r="EO20" s="17">
        <v>418581.41</v>
      </c>
      <c r="EP20" s="17">
        <v>94056.09</v>
      </c>
      <c r="EQ20" s="18">
        <v>59685772</v>
      </c>
      <c r="ER20" s="18">
        <v>0</v>
      </c>
      <c r="ES20" s="18">
        <v>27410.13</v>
      </c>
      <c r="ET20" s="18">
        <v>152510.69</v>
      </c>
      <c r="EU20" s="18">
        <v>57365924</v>
      </c>
      <c r="EV20" s="19">
        <v>7832752</v>
      </c>
      <c r="EW20" s="19">
        <v>498340.12</v>
      </c>
      <c r="EX20" s="19">
        <v>3810402</v>
      </c>
      <c r="EY20" s="19">
        <v>459673.75</v>
      </c>
      <c r="EZ20" s="19">
        <v>86146.68</v>
      </c>
      <c r="FA20" s="19">
        <v>213527.33</v>
      </c>
      <c r="FB20" s="1">
        <v>68184.38</v>
      </c>
      <c r="FC20" s="1">
        <v>129706.8</v>
      </c>
      <c r="FD20" s="1">
        <v>5187.6400000000003</v>
      </c>
      <c r="FE20" s="1">
        <v>1423810.88</v>
      </c>
      <c r="FF20" s="1">
        <v>1762793.62</v>
      </c>
      <c r="FG20" s="1">
        <v>9335.83</v>
      </c>
      <c r="FH20" s="10">
        <v>129706.8</v>
      </c>
      <c r="FI20" s="10">
        <v>205034.45</v>
      </c>
      <c r="FJ20" s="20">
        <v>50098.02</v>
      </c>
      <c r="FK20" s="21">
        <v>788571.75</v>
      </c>
      <c r="FL20" s="21">
        <v>4253813.5</v>
      </c>
      <c r="FM20" s="21">
        <v>69309.36</v>
      </c>
      <c r="FN20" s="21">
        <v>44176.77</v>
      </c>
      <c r="FO20" s="21">
        <v>3916182</v>
      </c>
      <c r="FP20" s="21">
        <v>925766.44</v>
      </c>
      <c r="FQ20" s="21">
        <v>620124</v>
      </c>
      <c r="FR20" s="21">
        <v>5359432</v>
      </c>
      <c r="FS20" s="21">
        <v>30052.560000000001</v>
      </c>
      <c r="FT20" s="21">
        <v>34460.92</v>
      </c>
      <c r="FU20" s="22">
        <v>2534184.25</v>
      </c>
      <c r="FV20" s="23">
        <v>173608544</v>
      </c>
      <c r="FW20" s="23">
        <v>115167904</v>
      </c>
      <c r="FX20" s="23">
        <v>3575269.25</v>
      </c>
      <c r="FY20" s="23">
        <v>175851.5</v>
      </c>
      <c r="FZ20" s="23">
        <v>6438.05</v>
      </c>
      <c r="GA20" s="23">
        <v>73380.399999999994</v>
      </c>
      <c r="GB20" s="23">
        <v>795035</v>
      </c>
      <c r="GC20" s="23">
        <v>102655.38</v>
      </c>
      <c r="GD20" s="23">
        <v>37195.64</v>
      </c>
      <c r="GE20" s="23">
        <v>2904912</v>
      </c>
      <c r="GF20" s="23">
        <v>31284.57</v>
      </c>
      <c r="GG20" s="23">
        <v>2219960</v>
      </c>
      <c r="GH20" s="23">
        <v>308210.71999999997</v>
      </c>
      <c r="GI20" s="23">
        <v>904055.69</v>
      </c>
      <c r="GJ20" s="23">
        <v>2871220.25</v>
      </c>
      <c r="GK20" s="23">
        <v>590126.31000000006</v>
      </c>
      <c r="GL20" s="23">
        <v>178208.33</v>
      </c>
      <c r="GM20" s="23">
        <v>4506590.5</v>
      </c>
      <c r="GN20" s="23">
        <v>1091209.25</v>
      </c>
      <c r="GO20" s="23">
        <v>94749.43</v>
      </c>
      <c r="GP20" s="23">
        <v>8160964.5</v>
      </c>
      <c r="GQ20" s="23">
        <v>7075449.5</v>
      </c>
      <c r="GR20" s="23">
        <v>1146139.6200000001</v>
      </c>
      <c r="GS20" s="23">
        <v>2175413</v>
      </c>
      <c r="GT20" s="23">
        <v>2637145</v>
      </c>
      <c r="GU20" s="23">
        <v>7356028.5</v>
      </c>
      <c r="GV20" s="23">
        <v>257162.73</v>
      </c>
      <c r="GW20" s="23">
        <v>909676.44</v>
      </c>
      <c r="GX20" s="23">
        <v>482905.88</v>
      </c>
      <c r="GY20" s="23">
        <v>253829</v>
      </c>
      <c r="GZ20" s="23">
        <v>1842193.12</v>
      </c>
      <c r="HA20" s="23">
        <v>2236736.75</v>
      </c>
      <c r="HB20" s="23">
        <v>697819.19</v>
      </c>
      <c r="HC20" s="23">
        <v>123247.8</v>
      </c>
      <c r="HD20" s="23">
        <v>203542.45</v>
      </c>
      <c r="HE20" s="24">
        <v>1119898.1200000001</v>
      </c>
      <c r="HF20" s="24">
        <v>964102.19</v>
      </c>
      <c r="HG20" s="24">
        <v>8325928.5</v>
      </c>
      <c r="HH20" s="24">
        <v>2658170.25</v>
      </c>
      <c r="HI20" s="24">
        <v>22024286</v>
      </c>
      <c r="HJ20" s="24">
        <v>10244550</v>
      </c>
      <c r="HK20" s="24">
        <v>2066204.62</v>
      </c>
      <c r="HL20" s="24">
        <v>6234504</v>
      </c>
      <c r="HM20" s="24">
        <v>5513803.5</v>
      </c>
      <c r="HN20" s="24">
        <v>4433278</v>
      </c>
      <c r="HO20" s="24">
        <v>1673683</v>
      </c>
      <c r="HP20" s="24">
        <v>0</v>
      </c>
      <c r="HQ20" s="24">
        <v>0</v>
      </c>
      <c r="HR20" s="25">
        <v>37753.07</v>
      </c>
      <c r="HS20" s="24">
        <v>208613.55</v>
      </c>
      <c r="HT20" s="24">
        <v>0</v>
      </c>
      <c r="HU20" s="24">
        <v>448444.25</v>
      </c>
      <c r="HV20" s="24">
        <v>2606.52</v>
      </c>
      <c r="HW20" s="24">
        <v>23026.46</v>
      </c>
      <c r="HX20" s="22">
        <v>244306.61</v>
      </c>
      <c r="HY20" s="1">
        <v>152510.69</v>
      </c>
      <c r="HZ20" s="1">
        <v>848617.06</v>
      </c>
      <c r="IA20" s="1">
        <v>2623625</v>
      </c>
      <c r="IB20" s="1">
        <v>2623918.75</v>
      </c>
      <c r="IC20" s="1">
        <v>137522.42000000001</v>
      </c>
      <c r="ID20" s="1">
        <v>69769.91</v>
      </c>
      <c r="IE20" s="1">
        <v>116790.73</v>
      </c>
      <c r="IF20" s="1">
        <v>800178.06</v>
      </c>
      <c r="IG20" s="1">
        <v>1795718</v>
      </c>
      <c r="IH20" s="1">
        <v>37563.5</v>
      </c>
      <c r="II20" s="1">
        <v>103607.09</v>
      </c>
      <c r="IJ20" s="1">
        <v>57033.11</v>
      </c>
      <c r="IK20" s="1">
        <v>35723.120000000003</v>
      </c>
      <c r="IL20" s="1">
        <v>13986.52</v>
      </c>
      <c r="IM20" s="1">
        <v>128571.19</v>
      </c>
      <c r="IN20" s="1">
        <v>536700.31000000006</v>
      </c>
      <c r="IO20" s="1">
        <v>1845313.62</v>
      </c>
      <c r="IP20" s="1">
        <v>1830282.38</v>
      </c>
      <c r="IQ20" s="1">
        <v>0</v>
      </c>
      <c r="IR20" s="1">
        <v>4364878</v>
      </c>
      <c r="IS20" s="1">
        <v>94099.96</v>
      </c>
      <c r="IT20" s="1">
        <v>30336.19</v>
      </c>
      <c r="IU20" s="1">
        <v>0</v>
      </c>
      <c r="IV20" s="1">
        <v>16932.45</v>
      </c>
      <c r="IW20" s="1">
        <v>291607.40999999997</v>
      </c>
      <c r="IX20" s="1">
        <v>2606.52</v>
      </c>
      <c r="IY20" s="1">
        <v>935454.44</v>
      </c>
      <c r="IZ20" s="1">
        <v>8619.85</v>
      </c>
      <c r="JA20" s="1">
        <v>6072.96</v>
      </c>
      <c r="JB20" s="1">
        <v>481319.66</v>
      </c>
      <c r="JC20" s="1">
        <v>2360149.75</v>
      </c>
    </row>
    <row r="21" spans="1:263" ht="15" customHeight="1" x14ac:dyDescent="0.2">
      <c r="A21" s="2" t="s">
        <v>19</v>
      </c>
      <c r="B21" s="26" t="s">
        <v>409</v>
      </c>
      <c r="C21" s="2">
        <v>1.366E-2</v>
      </c>
      <c r="D21" s="3">
        <v>206300624</v>
      </c>
      <c r="E21" s="3">
        <v>303099360</v>
      </c>
      <c r="F21" s="3">
        <v>4051250</v>
      </c>
      <c r="G21" s="3">
        <v>3798169</v>
      </c>
      <c r="H21" s="3">
        <v>0</v>
      </c>
      <c r="I21" s="3">
        <v>32190886</v>
      </c>
      <c r="J21" s="3">
        <v>74832192</v>
      </c>
      <c r="K21" s="3">
        <v>2667573.25</v>
      </c>
      <c r="L21" s="3">
        <v>51928052</v>
      </c>
      <c r="M21" s="3">
        <v>47139772</v>
      </c>
      <c r="N21" s="3">
        <v>8823.99</v>
      </c>
      <c r="O21" s="3">
        <v>4910233.5</v>
      </c>
      <c r="P21" s="3">
        <v>27532338</v>
      </c>
      <c r="Q21" s="3">
        <v>456620672</v>
      </c>
      <c r="R21" s="3">
        <v>5082400</v>
      </c>
      <c r="S21" s="3">
        <v>12384008</v>
      </c>
      <c r="T21" s="3">
        <v>8492635</v>
      </c>
      <c r="U21" s="3">
        <v>5302537.5</v>
      </c>
      <c r="V21" s="3">
        <v>39634044</v>
      </c>
      <c r="W21" s="3">
        <v>0</v>
      </c>
      <c r="X21" s="4">
        <v>517565.66</v>
      </c>
      <c r="Y21" s="4">
        <v>6213594.5</v>
      </c>
      <c r="Z21" s="4">
        <v>3588.8</v>
      </c>
      <c r="AA21" s="4">
        <v>419617.47</v>
      </c>
      <c r="AB21" s="4">
        <v>1324852.25</v>
      </c>
      <c r="AC21" s="4">
        <v>52305.39</v>
      </c>
      <c r="AD21" s="4">
        <v>800979</v>
      </c>
      <c r="AE21" s="4">
        <v>593124.62</v>
      </c>
      <c r="AF21" s="4">
        <v>3221352.25</v>
      </c>
      <c r="AG21" s="4">
        <v>1785.15</v>
      </c>
      <c r="AH21" s="4">
        <v>62905.08</v>
      </c>
      <c r="AI21" s="4">
        <v>448954.38</v>
      </c>
      <c r="AJ21" s="4">
        <v>3271577</v>
      </c>
      <c r="AK21" s="4">
        <v>24424.63</v>
      </c>
      <c r="AL21" s="4">
        <v>92899.23</v>
      </c>
      <c r="AM21" s="4">
        <v>8094.54</v>
      </c>
      <c r="AN21" s="4">
        <v>53178.79</v>
      </c>
      <c r="AO21" s="4">
        <v>254661.5</v>
      </c>
      <c r="AP21" s="4">
        <v>2523731.75</v>
      </c>
      <c r="AQ21" s="4">
        <v>201276</v>
      </c>
      <c r="AR21" s="4">
        <v>1179944.6200000001</v>
      </c>
      <c r="AS21" s="4">
        <v>46969.36</v>
      </c>
      <c r="AT21" s="4">
        <v>426409.78</v>
      </c>
      <c r="AU21" s="4">
        <v>840300</v>
      </c>
      <c r="AV21" s="4">
        <v>2283555.75</v>
      </c>
      <c r="AW21" s="4">
        <v>4070.7</v>
      </c>
      <c r="AX21" s="4">
        <v>384168.91</v>
      </c>
      <c r="AY21" s="4">
        <v>26111830</v>
      </c>
      <c r="AZ21" s="4">
        <v>384228.28</v>
      </c>
      <c r="BA21" s="4">
        <v>49542.25</v>
      </c>
      <c r="BB21" s="4">
        <v>0</v>
      </c>
      <c r="BC21" s="4">
        <v>617099.06000000006</v>
      </c>
      <c r="BD21" s="4">
        <v>7386.11</v>
      </c>
      <c r="BE21" s="4">
        <v>77989.88</v>
      </c>
      <c r="BF21" s="4">
        <v>4350156.5</v>
      </c>
      <c r="BG21" s="4">
        <v>11212.66</v>
      </c>
      <c r="BH21" s="4">
        <v>559518.81000000006</v>
      </c>
      <c r="BI21" s="4">
        <v>844793</v>
      </c>
      <c r="BJ21" s="4">
        <v>104777.15</v>
      </c>
      <c r="BK21" s="4">
        <v>65782.13</v>
      </c>
      <c r="BL21" s="4">
        <v>1122114.8799999999</v>
      </c>
      <c r="BM21" s="4">
        <v>33044</v>
      </c>
      <c r="BN21" s="4">
        <v>0</v>
      </c>
      <c r="BO21" s="4">
        <v>52262.47</v>
      </c>
      <c r="BP21" s="4">
        <v>42499.42</v>
      </c>
      <c r="BQ21" s="4">
        <v>965484</v>
      </c>
      <c r="BR21" s="4">
        <v>8820.2800000000007</v>
      </c>
      <c r="BS21" s="4">
        <v>3528760.25</v>
      </c>
      <c r="BT21" s="4">
        <v>1107728.6200000001</v>
      </c>
      <c r="BU21" s="5">
        <v>8053916</v>
      </c>
      <c r="BV21" s="5">
        <v>20227266</v>
      </c>
      <c r="BW21" s="5">
        <v>452167.59</v>
      </c>
      <c r="BX21" s="5">
        <v>204473.7</v>
      </c>
      <c r="BY21" s="5">
        <v>1998004.38</v>
      </c>
      <c r="BZ21" s="5">
        <v>197437.12</v>
      </c>
      <c r="CA21" s="5">
        <v>5380399.5</v>
      </c>
      <c r="CB21" s="5">
        <v>7365402</v>
      </c>
      <c r="CC21" s="6">
        <v>69565640</v>
      </c>
      <c r="CD21" s="6">
        <v>1251189.6200000001</v>
      </c>
      <c r="CE21" s="6">
        <v>397517.84</v>
      </c>
      <c r="CF21" s="6">
        <v>344440.78</v>
      </c>
      <c r="CG21" s="6">
        <v>43094.400000000001</v>
      </c>
      <c r="CH21" s="6">
        <v>162637.32999999999</v>
      </c>
      <c r="CI21" s="7">
        <v>51379956</v>
      </c>
      <c r="CJ21" s="7">
        <v>1668842.5</v>
      </c>
      <c r="CK21" s="7">
        <v>26366808</v>
      </c>
      <c r="CL21" s="7">
        <v>6867080.5</v>
      </c>
      <c r="CM21" s="7">
        <v>44417124</v>
      </c>
      <c r="CN21" s="7">
        <v>23317.4</v>
      </c>
      <c r="CO21" s="7">
        <v>1482167.62</v>
      </c>
      <c r="CP21" s="7">
        <v>1642730.38</v>
      </c>
      <c r="CQ21" s="8">
        <v>31651.98</v>
      </c>
      <c r="CR21" s="8">
        <v>997202.06</v>
      </c>
      <c r="CS21" s="8">
        <v>335213.31</v>
      </c>
      <c r="CT21" s="8">
        <v>998127.5</v>
      </c>
      <c r="CU21" s="8">
        <v>426344.28</v>
      </c>
      <c r="CV21" s="9">
        <v>16171700</v>
      </c>
      <c r="CW21" s="9">
        <v>889020.75</v>
      </c>
      <c r="CX21" s="9">
        <v>14456357</v>
      </c>
      <c r="CY21" s="9">
        <v>164985.95000000001</v>
      </c>
      <c r="CZ21" s="9">
        <v>34998.86</v>
      </c>
      <c r="DA21" s="9">
        <v>1494009.88</v>
      </c>
      <c r="DB21" s="9">
        <v>3277520.25</v>
      </c>
      <c r="DC21" s="10">
        <v>102965.02</v>
      </c>
      <c r="DD21" s="10">
        <v>32721.439999999999</v>
      </c>
      <c r="DE21" s="10">
        <v>288639.81</v>
      </c>
      <c r="DF21" s="10">
        <v>237792.92</v>
      </c>
      <c r="DG21" s="10">
        <v>484399.5</v>
      </c>
      <c r="DH21" s="10">
        <v>457061.12</v>
      </c>
      <c r="DI21" s="11">
        <v>499828.34</v>
      </c>
      <c r="DJ21" s="11">
        <v>54390612</v>
      </c>
      <c r="DK21" s="11">
        <v>608196</v>
      </c>
      <c r="DL21" s="11">
        <v>12154.36</v>
      </c>
      <c r="DM21" s="11">
        <v>70218.740000000005</v>
      </c>
      <c r="DN21" s="11">
        <v>69692.38</v>
      </c>
      <c r="DO21" s="11">
        <v>13328.06</v>
      </c>
      <c r="DP21" s="11">
        <v>130030.66</v>
      </c>
      <c r="DQ21" s="11">
        <v>150514.95000000001</v>
      </c>
      <c r="DR21" s="12">
        <v>1519114.38</v>
      </c>
      <c r="DS21" s="12">
        <v>213108.38</v>
      </c>
      <c r="DT21" s="12">
        <v>81800.38</v>
      </c>
      <c r="DU21" s="13">
        <v>476612</v>
      </c>
      <c r="DV21" s="13">
        <v>0</v>
      </c>
      <c r="DW21" s="13">
        <v>13338.3</v>
      </c>
      <c r="DX21" s="13">
        <v>472807.22</v>
      </c>
      <c r="DY21" s="13">
        <v>409846</v>
      </c>
      <c r="DZ21" s="13">
        <v>0</v>
      </c>
      <c r="EA21" s="14">
        <v>3291422.75</v>
      </c>
      <c r="EB21" s="15">
        <v>425708.16</v>
      </c>
      <c r="EC21" s="15">
        <v>77516.429999999993</v>
      </c>
      <c r="ED21" s="15">
        <v>692215.5</v>
      </c>
      <c r="EE21" s="15">
        <v>22962.76</v>
      </c>
      <c r="EF21" s="15">
        <v>1725385.88</v>
      </c>
      <c r="EG21" s="15">
        <v>3539276.25</v>
      </c>
      <c r="EH21" s="15">
        <v>78983.88</v>
      </c>
      <c r="EI21" s="16">
        <v>1101168.1200000001</v>
      </c>
      <c r="EJ21" s="16">
        <v>151110.51999999999</v>
      </c>
      <c r="EK21" s="16">
        <v>221824.33</v>
      </c>
      <c r="EL21" s="17">
        <v>4796110.5</v>
      </c>
      <c r="EM21" s="17">
        <v>0</v>
      </c>
      <c r="EN21" s="17">
        <v>114305.22</v>
      </c>
      <c r="EO21" s="17">
        <v>482026.16</v>
      </c>
      <c r="EP21" s="17">
        <v>99083.29</v>
      </c>
      <c r="EQ21" s="18">
        <v>45151900</v>
      </c>
      <c r="ER21" s="18">
        <v>27480.92</v>
      </c>
      <c r="ES21" s="18">
        <v>84290.87</v>
      </c>
      <c r="ET21" s="18">
        <v>43226.39</v>
      </c>
      <c r="EU21" s="18">
        <v>17897700</v>
      </c>
      <c r="EV21" s="19">
        <v>7963304</v>
      </c>
      <c r="EW21" s="19">
        <v>273668.53000000003</v>
      </c>
      <c r="EX21" s="19">
        <v>1463242</v>
      </c>
      <c r="EY21" s="19">
        <v>394299.91</v>
      </c>
      <c r="EZ21" s="19">
        <v>61695.69</v>
      </c>
      <c r="FA21" s="19">
        <v>246518.5</v>
      </c>
      <c r="FB21" s="1">
        <v>70206.880000000005</v>
      </c>
      <c r="FC21" s="1">
        <v>98205.54</v>
      </c>
      <c r="FD21" s="1">
        <v>4747.6000000000004</v>
      </c>
      <c r="FE21" s="1">
        <v>2000356.62</v>
      </c>
      <c r="FF21" s="1">
        <v>2147292.5</v>
      </c>
      <c r="FG21" s="1">
        <v>29583.59</v>
      </c>
      <c r="FH21" s="10">
        <v>98205.54</v>
      </c>
      <c r="FI21" s="10">
        <v>204732.69</v>
      </c>
      <c r="FJ21" s="20">
        <v>52016.56</v>
      </c>
      <c r="FK21" s="21">
        <v>266334.12</v>
      </c>
      <c r="FL21" s="21">
        <v>4266788</v>
      </c>
      <c r="FM21" s="21">
        <v>108047.52</v>
      </c>
      <c r="FN21" s="21">
        <v>27298.65</v>
      </c>
      <c r="FO21" s="21">
        <v>3424577.25</v>
      </c>
      <c r="FP21" s="21">
        <v>411925.09</v>
      </c>
      <c r="FQ21" s="21">
        <v>333855.5</v>
      </c>
      <c r="FR21" s="21">
        <v>4739019.5</v>
      </c>
      <c r="FS21" s="21">
        <v>18208.41</v>
      </c>
      <c r="FT21" s="21">
        <v>56091.58</v>
      </c>
      <c r="FU21" s="22">
        <v>1958446.12</v>
      </c>
      <c r="FV21" s="23">
        <v>157814496</v>
      </c>
      <c r="FW21" s="23">
        <v>88187704</v>
      </c>
      <c r="FX21" s="23">
        <v>6823196</v>
      </c>
      <c r="FY21" s="23">
        <v>132676.42000000001</v>
      </c>
      <c r="FZ21" s="23">
        <v>8940.86</v>
      </c>
      <c r="GA21" s="23">
        <v>179531.02</v>
      </c>
      <c r="GB21" s="23">
        <v>2866889.75</v>
      </c>
      <c r="GC21" s="23">
        <v>46438.18</v>
      </c>
      <c r="GD21" s="23">
        <v>21792.99</v>
      </c>
      <c r="GE21" s="23">
        <v>1469443.88</v>
      </c>
      <c r="GF21" s="23">
        <v>28360.37</v>
      </c>
      <c r="GG21" s="23">
        <v>1384012.25</v>
      </c>
      <c r="GH21" s="23">
        <v>156920.70000000001</v>
      </c>
      <c r="GI21" s="23">
        <v>501203.84</v>
      </c>
      <c r="GJ21" s="23">
        <v>1664592</v>
      </c>
      <c r="GK21" s="23">
        <v>337117.12</v>
      </c>
      <c r="GL21" s="23">
        <v>243154.69</v>
      </c>
      <c r="GM21" s="23">
        <v>2963888.75</v>
      </c>
      <c r="GN21" s="23">
        <v>548406.93999999994</v>
      </c>
      <c r="GO21" s="23">
        <v>286060.34000000003</v>
      </c>
      <c r="GP21" s="23">
        <v>8460887</v>
      </c>
      <c r="GQ21" s="23">
        <v>6910903.5</v>
      </c>
      <c r="GR21" s="23">
        <v>497955.5</v>
      </c>
      <c r="GS21" s="23">
        <v>1034866.19</v>
      </c>
      <c r="GT21" s="23">
        <v>2044735.62</v>
      </c>
      <c r="GU21" s="23">
        <v>7324200</v>
      </c>
      <c r="GV21" s="23">
        <v>200172.52</v>
      </c>
      <c r="GW21" s="23">
        <v>539740.43999999994</v>
      </c>
      <c r="GX21" s="23">
        <v>242547.42</v>
      </c>
      <c r="GY21" s="23">
        <v>176019.83</v>
      </c>
      <c r="GZ21" s="23">
        <v>1715694.38</v>
      </c>
      <c r="HA21" s="23">
        <v>1571746.62</v>
      </c>
      <c r="HB21" s="23">
        <v>920469.75</v>
      </c>
      <c r="HC21" s="23">
        <v>66882.95</v>
      </c>
      <c r="HD21" s="23">
        <v>110790.71</v>
      </c>
      <c r="HE21" s="24">
        <v>1749408.62</v>
      </c>
      <c r="HF21" s="24">
        <v>1847754.12</v>
      </c>
      <c r="HG21" s="24">
        <v>31050650</v>
      </c>
      <c r="HH21" s="24">
        <v>6773094.5</v>
      </c>
      <c r="HI21" s="24">
        <v>23515872</v>
      </c>
      <c r="HJ21" s="24">
        <v>14179525</v>
      </c>
      <c r="HK21" s="24">
        <v>10408093</v>
      </c>
      <c r="HL21" s="24">
        <v>6424222.5</v>
      </c>
      <c r="HM21" s="24">
        <v>8570220</v>
      </c>
      <c r="HN21" s="24">
        <v>6260172.5</v>
      </c>
      <c r="HO21" s="24">
        <v>2125190.75</v>
      </c>
      <c r="HP21" s="24">
        <v>0</v>
      </c>
      <c r="HQ21" s="24">
        <v>135878.51999999999</v>
      </c>
      <c r="HR21" s="25">
        <v>344984.03</v>
      </c>
      <c r="HS21" s="24">
        <v>300968.65999999997</v>
      </c>
      <c r="HT21" s="24">
        <v>0</v>
      </c>
      <c r="HU21" s="24">
        <v>508216.72</v>
      </c>
      <c r="HV21" s="24">
        <v>2125.1</v>
      </c>
      <c r="HW21" s="24">
        <v>73772.91</v>
      </c>
      <c r="HX21" s="22">
        <v>93679.06</v>
      </c>
      <c r="HY21" s="1">
        <v>43226.39</v>
      </c>
      <c r="HZ21" s="1">
        <v>517301.09</v>
      </c>
      <c r="IA21" s="1">
        <v>640125.93999999994</v>
      </c>
      <c r="IB21" s="1">
        <v>2570644.5</v>
      </c>
      <c r="IC21" s="1">
        <v>145888.5</v>
      </c>
      <c r="ID21" s="1">
        <v>122654.3</v>
      </c>
      <c r="IE21" s="1">
        <v>135707.10999999999</v>
      </c>
      <c r="IF21" s="1">
        <v>795360.31</v>
      </c>
      <c r="IG21" s="1">
        <v>1549098.62</v>
      </c>
      <c r="IH21" s="1">
        <v>29362.26</v>
      </c>
      <c r="II21" s="1">
        <v>118544.84</v>
      </c>
      <c r="IJ21" s="1">
        <v>28395.18</v>
      </c>
      <c r="IK21" s="1">
        <v>58674.02</v>
      </c>
      <c r="IL21" s="1">
        <v>10688.32</v>
      </c>
      <c r="IM21" s="1">
        <v>157932.23000000001</v>
      </c>
      <c r="IN21" s="1">
        <v>352114.16</v>
      </c>
      <c r="IO21" s="1">
        <v>1476584.38</v>
      </c>
      <c r="IP21" s="1">
        <v>1316948.3799999999</v>
      </c>
      <c r="IQ21" s="1">
        <v>0</v>
      </c>
      <c r="IR21" s="1">
        <v>1021088.81</v>
      </c>
      <c r="IS21" s="1">
        <v>71896.63</v>
      </c>
      <c r="IT21" s="1">
        <v>29893.56</v>
      </c>
      <c r="IU21" s="1">
        <v>38444.559999999998</v>
      </c>
      <c r="IV21" s="1">
        <v>12549.71</v>
      </c>
      <c r="IW21" s="1">
        <v>401610.66</v>
      </c>
      <c r="IX21" s="1">
        <v>2125.1</v>
      </c>
      <c r="IY21" s="1">
        <v>807536.56</v>
      </c>
      <c r="IZ21" s="1">
        <v>23572.71</v>
      </c>
      <c r="JA21" s="1">
        <v>9712.3799999999992</v>
      </c>
      <c r="JB21" s="1">
        <v>422528.34</v>
      </c>
      <c r="JC21" s="1">
        <v>2228766.75</v>
      </c>
    </row>
    <row r="22" spans="1:263" ht="15" customHeight="1" x14ac:dyDescent="0.2">
      <c r="A22" s="2" t="s">
        <v>20</v>
      </c>
      <c r="B22" s="26" t="s">
        <v>410</v>
      </c>
      <c r="C22" s="2">
        <v>1.472E-2</v>
      </c>
      <c r="D22" s="3">
        <v>184809328</v>
      </c>
      <c r="E22" s="3">
        <v>296593408</v>
      </c>
      <c r="F22" s="3">
        <v>4496538.5</v>
      </c>
      <c r="G22" s="3">
        <v>4216449.5</v>
      </c>
      <c r="H22" s="3">
        <v>6853.96</v>
      </c>
      <c r="I22" s="3">
        <v>33424938</v>
      </c>
      <c r="J22" s="3">
        <v>87899960</v>
      </c>
      <c r="K22" s="3">
        <v>2933010.75</v>
      </c>
      <c r="L22" s="3">
        <v>63334164</v>
      </c>
      <c r="M22" s="3">
        <v>49886636</v>
      </c>
      <c r="N22" s="3">
        <v>6684.92</v>
      </c>
      <c r="O22" s="3">
        <v>4735298</v>
      </c>
      <c r="P22" s="3">
        <v>25256720</v>
      </c>
      <c r="Q22" s="3">
        <v>479288736</v>
      </c>
      <c r="R22" s="3">
        <v>6377230</v>
      </c>
      <c r="S22" s="3">
        <v>12560409</v>
      </c>
      <c r="T22" s="3">
        <v>11891641</v>
      </c>
      <c r="U22" s="3">
        <v>4508596.5</v>
      </c>
      <c r="V22" s="3">
        <v>35805072</v>
      </c>
      <c r="W22" s="3">
        <v>0</v>
      </c>
      <c r="X22" s="4">
        <v>686542.81</v>
      </c>
      <c r="Y22" s="4">
        <v>7420005.5</v>
      </c>
      <c r="Z22" s="4">
        <v>3435.46</v>
      </c>
      <c r="AA22" s="4">
        <v>439195.16</v>
      </c>
      <c r="AB22" s="4">
        <v>740042.94</v>
      </c>
      <c r="AC22" s="4">
        <v>82838.39</v>
      </c>
      <c r="AD22" s="4">
        <v>687152.19</v>
      </c>
      <c r="AE22" s="4">
        <v>545468.12</v>
      </c>
      <c r="AF22" s="4">
        <v>3241752</v>
      </c>
      <c r="AG22" s="4">
        <v>1866.92</v>
      </c>
      <c r="AH22" s="4">
        <v>102809.73</v>
      </c>
      <c r="AI22" s="4">
        <v>358118.91</v>
      </c>
      <c r="AJ22" s="4">
        <v>3663344.75</v>
      </c>
      <c r="AK22" s="4">
        <v>61354.11</v>
      </c>
      <c r="AL22" s="4">
        <v>71262.91</v>
      </c>
      <c r="AM22" s="4">
        <v>6011.73</v>
      </c>
      <c r="AN22" s="4">
        <v>38395.03</v>
      </c>
      <c r="AO22" s="4">
        <v>215026.5</v>
      </c>
      <c r="AP22" s="4">
        <v>2270980.25</v>
      </c>
      <c r="AQ22" s="4">
        <v>175377.7</v>
      </c>
      <c r="AR22" s="4">
        <v>843547.75</v>
      </c>
      <c r="AS22" s="4">
        <v>35853.18</v>
      </c>
      <c r="AT22" s="4">
        <v>387194.41</v>
      </c>
      <c r="AU22" s="4">
        <v>745781.81</v>
      </c>
      <c r="AV22" s="4">
        <v>2462929.75</v>
      </c>
      <c r="AW22" s="4">
        <v>0</v>
      </c>
      <c r="AX22" s="4">
        <v>432237.97</v>
      </c>
      <c r="AY22" s="4">
        <v>25862514</v>
      </c>
      <c r="AZ22" s="4">
        <v>431173.47</v>
      </c>
      <c r="BA22" s="4">
        <v>49268.08</v>
      </c>
      <c r="BB22" s="4">
        <v>0</v>
      </c>
      <c r="BC22" s="4">
        <v>651366.18999999994</v>
      </c>
      <c r="BD22" s="4">
        <v>7376.86</v>
      </c>
      <c r="BE22" s="4">
        <v>99306.01</v>
      </c>
      <c r="BF22" s="4">
        <v>5118968.5</v>
      </c>
      <c r="BG22" s="4">
        <v>27605.57</v>
      </c>
      <c r="BH22" s="4">
        <v>549732</v>
      </c>
      <c r="BI22" s="4">
        <v>1022664.31</v>
      </c>
      <c r="BJ22" s="4">
        <v>70068.679999999993</v>
      </c>
      <c r="BK22" s="4">
        <v>43085.06</v>
      </c>
      <c r="BL22" s="4">
        <v>1267222.3799999999</v>
      </c>
      <c r="BM22" s="4">
        <v>35402.269999999997</v>
      </c>
      <c r="BN22" s="4">
        <v>0</v>
      </c>
      <c r="BO22" s="4">
        <v>58122.73</v>
      </c>
      <c r="BP22" s="4">
        <v>23543.31</v>
      </c>
      <c r="BQ22" s="4">
        <v>745684</v>
      </c>
      <c r="BR22" s="4">
        <v>35278</v>
      </c>
      <c r="BS22" s="4">
        <v>3770645</v>
      </c>
      <c r="BT22" s="4">
        <v>1108375.1200000001</v>
      </c>
      <c r="BU22" s="5">
        <v>5580849.5</v>
      </c>
      <c r="BV22" s="5">
        <v>13866049</v>
      </c>
      <c r="BW22" s="5">
        <v>677147.69</v>
      </c>
      <c r="BX22" s="5">
        <v>186100.33</v>
      </c>
      <c r="BY22" s="5">
        <v>2637643</v>
      </c>
      <c r="BZ22" s="5">
        <v>169531.44</v>
      </c>
      <c r="CA22" s="5">
        <v>4919550.5</v>
      </c>
      <c r="CB22" s="5">
        <v>5229859.5</v>
      </c>
      <c r="CC22" s="6">
        <v>62290868</v>
      </c>
      <c r="CD22" s="6">
        <v>771710.75</v>
      </c>
      <c r="CE22" s="6">
        <v>468950.41</v>
      </c>
      <c r="CF22" s="6">
        <v>281890.21999999997</v>
      </c>
      <c r="CG22" s="6">
        <v>28220.63</v>
      </c>
      <c r="CH22" s="6">
        <v>147315.32999999999</v>
      </c>
      <c r="CI22" s="7">
        <v>56012716</v>
      </c>
      <c r="CJ22" s="7">
        <v>2040226</v>
      </c>
      <c r="CK22" s="7">
        <v>25398678</v>
      </c>
      <c r="CL22" s="7">
        <v>7416576</v>
      </c>
      <c r="CM22" s="7">
        <v>54898076</v>
      </c>
      <c r="CN22" s="7">
        <v>93324.12</v>
      </c>
      <c r="CO22" s="7">
        <v>1382831.38</v>
      </c>
      <c r="CP22" s="7">
        <v>1766360</v>
      </c>
      <c r="CQ22" s="8">
        <v>24175.02</v>
      </c>
      <c r="CR22" s="8">
        <v>1177664.6200000001</v>
      </c>
      <c r="CS22" s="8">
        <v>233621.62</v>
      </c>
      <c r="CT22" s="8">
        <v>717993.81</v>
      </c>
      <c r="CU22" s="8">
        <v>440417</v>
      </c>
      <c r="CV22" s="9">
        <v>14648453</v>
      </c>
      <c r="CW22" s="9">
        <v>1011829.5</v>
      </c>
      <c r="CX22" s="9">
        <v>13682844</v>
      </c>
      <c r="CY22" s="9">
        <v>9159.01</v>
      </c>
      <c r="CZ22" s="9">
        <v>28778.42</v>
      </c>
      <c r="DA22" s="9">
        <v>5381929.5</v>
      </c>
      <c r="DB22" s="9">
        <v>3392912</v>
      </c>
      <c r="DC22" s="10">
        <v>114004.5</v>
      </c>
      <c r="DD22" s="10">
        <v>12541.48</v>
      </c>
      <c r="DE22" s="10">
        <v>245683.8</v>
      </c>
      <c r="DF22" s="10">
        <v>205365.19</v>
      </c>
      <c r="DG22" s="10">
        <v>346484.59</v>
      </c>
      <c r="DH22" s="10">
        <v>458588.88</v>
      </c>
      <c r="DI22" s="11">
        <v>491819.5</v>
      </c>
      <c r="DJ22" s="11">
        <v>49615628</v>
      </c>
      <c r="DK22" s="11">
        <v>686477.19</v>
      </c>
      <c r="DL22" s="11">
        <v>32484.21</v>
      </c>
      <c r="DM22" s="11">
        <v>22681.919999999998</v>
      </c>
      <c r="DN22" s="11">
        <v>133150.23000000001</v>
      </c>
      <c r="DO22" s="11">
        <v>15991.73</v>
      </c>
      <c r="DP22" s="11">
        <v>137403.79999999999</v>
      </c>
      <c r="DQ22" s="11">
        <v>164826.07999999999</v>
      </c>
      <c r="DR22" s="12">
        <v>1479237.5</v>
      </c>
      <c r="DS22" s="12">
        <v>190620.62</v>
      </c>
      <c r="DT22" s="12">
        <v>97434.3</v>
      </c>
      <c r="DU22" s="13">
        <v>184221.88</v>
      </c>
      <c r="DV22" s="13">
        <v>0</v>
      </c>
      <c r="DW22" s="13">
        <v>45696.42</v>
      </c>
      <c r="DX22" s="13">
        <v>558793.81000000006</v>
      </c>
      <c r="DY22" s="13">
        <v>385681.59</v>
      </c>
      <c r="DZ22" s="13">
        <v>0</v>
      </c>
      <c r="EA22" s="14">
        <v>3108032</v>
      </c>
      <c r="EB22" s="15">
        <v>189289.64</v>
      </c>
      <c r="EC22" s="15">
        <v>62325.86</v>
      </c>
      <c r="ED22" s="15">
        <v>343699.56</v>
      </c>
      <c r="EE22" s="15">
        <v>15884.66</v>
      </c>
      <c r="EF22" s="15">
        <v>1823168.12</v>
      </c>
      <c r="EG22" s="15">
        <v>4449540</v>
      </c>
      <c r="EH22" s="15">
        <v>199120.62</v>
      </c>
      <c r="EI22" s="16">
        <v>1405430</v>
      </c>
      <c r="EJ22" s="16">
        <v>118733.21</v>
      </c>
      <c r="EK22" s="16">
        <v>321172.5</v>
      </c>
      <c r="EL22" s="17">
        <v>5173059.5</v>
      </c>
      <c r="EM22" s="17">
        <v>0</v>
      </c>
      <c r="EN22" s="17">
        <v>65185.8</v>
      </c>
      <c r="EO22" s="17">
        <v>536902.31000000006</v>
      </c>
      <c r="EP22" s="17">
        <v>90655.66</v>
      </c>
      <c r="EQ22" s="18">
        <v>47478220</v>
      </c>
      <c r="ER22" s="18">
        <v>0</v>
      </c>
      <c r="ES22" s="18">
        <v>11492.52</v>
      </c>
      <c r="ET22" s="18">
        <v>0</v>
      </c>
      <c r="EU22" s="18">
        <v>13955165</v>
      </c>
      <c r="EV22" s="19">
        <v>4587812.5</v>
      </c>
      <c r="EW22" s="19">
        <v>459264.41</v>
      </c>
      <c r="EX22" s="19">
        <v>2159061.75</v>
      </c>
      <c r="EY22" s="19">
        <v>335228.90999999997</v>
      </c>
      <c r="EZ22" s="19">
        <v>105265.81</v>
      </c>
      <c r="FA22" s="19">
        <v>249675.3</v>
      </c>
      <c r="FB22" s="1">
        <v>55743.41</v>
      </c>
      <c r="FC22" s="1">
        <v>82507.570000000007</v>
      </c>
      <c r="FD22" s="1">
        <v>3210.54</v>
      </c>
      <c r="FE22" s="1">
        <v>1969912.62</v>
      </c>
      <c r="FF22" s="1">
        <v>2180306</v>
      </c>
      <c r="FG22" s="1">
        <v>10185.68</v>
      </c>
      <c r="FH22" s="10">
        <v>82507.570000000007</v>
      </c>
      <c r="FI22" s="10">
        <v>249922.17</v>
      </c>
      <c r="FJ22" s="20">
        <v>58905.21</v>
      </c>
      <c r="FK22" s="21">
        <v>364432.38</v>
      </c>
      <c r="FL22" s="21">
        <v>4604000.5</v>
      </c>
      <c r="FM22" s="21">
        <v>109739.66</v>
      </c>
      <c r="FN22" s="21">
        <v>24159.38</v>
      </c>
      <c r="FO22" s="21">
        <v>2917218.75</v>
      </c>
      <c r="FP22" s="21">
        <v>495411.22</v>
      </c>
      <c r="FQ22" s="21">
        <v>437917</v>
      </c>
      <c r="FR22" s="21">
        <v>5193682</v>
      </c>
      <c r="FS22" s="21">
        <v>10539.67</v>
      </c>
      <c r="FT22" s="21">
        <v>48825.56</v>
      </c>
      <c r="FU22" s="22">
        <v>1888181</v>
      </c>
      <c r="FV22" s="23">
        <v>143246464</v>
      </c>
      <c r="FW22" s="23">
        <v>75152672</v>
      </c>
      <c r="FX22" s="23">
        <v>5915003.5</v>
      </c>
      <c r="FY22" s="23">
        <v>76865.97</v>
      </c>
      <c r="FZ22" s="23">
        <v>9671.11</v>
      </c>
      <c r="GA22" s="23">
        <v>39374.22</v>
      </c>
      <c r="GB22" s="23">
        <v>2392466.5</v>
      </c>
      <c r="GC22" s="23">
        <v>43620.52</v>
      </c>
      <c r="GD22" s="23">
        <v>24109.119999999999</v>
      </c>
      <c r="GE22" s="23">
        <v>1324110.75</v>
      </c>
      <c r="GF22" s="23">
        <v>9429.0300000000007</v>
      </c>
      <c r="GG22" s="23">
        <v>1214481.6200000001</v>
      </c>
      <c r="GH22" s="23">
        <v>192521.17</v>
      </c>
      <c r="GI22" s="23">
        <v>443587.75</v>
      </c>
      <c r="GJ22" s="23">
        <v>1561890.38</v>
      </c>
      <c r="GK22" s="23">
        <v>252847.88</v>
      </c>
      <c r="GL22" s="23">
        <v>202550.75</v>
      </c>
      <c r="GM22" s="23">
        <v>1704860.38</v>
      </c>
      <c r="GN22" s="23">
        <v>433261.78</v>
      </c>
      <c r="GO22" s="23">
        <v>241445.73</v>
      </c>
      <c r="GP22" s="23">
        <v>5369669.5</v>
      </c>
      <c r="GQ22" s="23">
        <v>5132190</v>
      </c>
      <c r="GR22" s="23">
        <v>357176.03</v>
      </c>
      <c r="GS22" s="23">
        <v>803093.81</v>
      </c>
      <c r="GT22" s="23">
        <v>1593908.12</v>
      </c>
      <c r="GU22" s="23">
        <v>5688046.5</v>
      </c>
      <c r="GV22" s="23">
        <v>128509.23</v>
      </c>
      <c r="GW22" s="23">
        <v>465443.25</v>
      </c>
      <c r="GX22" s="23">
        <v>148714.48000000001</v>
      </c>
      <c r="GY22" s="23">
        <v>156706.88</v>
      </c>
      <c r="GZ22" s="23">
        <v>1487586.88</v>
      </c>
      <c r="HA22" s="23">
        <v>1170416.75</v>
      </c>
      <c r="HB22" s="23">
        <v>585820.68999999994</v>
      </c>
      <c r="HC22" s="23">
        <v>38677.040000000001</v>
      </c>
      <c r="HD22" s="23">
        <v>77994.02</v>
      </c>
      <c r="HE22" s="24">
        <v>1512200.5</v>
      </c>
      <c r="HF22" s="24">
        <v>1064527.6200000001</v>
      </c>
      <c r="HG22" s="24">
        <v>17052710</v>
      </c>
      <c r="HH22" s="24">
        <v>4797054.5</v>
      </c>
      <c r="HI22" s="24">
        <v>22391944</v>
      </c>
      <c r="HJ22" s="24">
        <v>11299355</v>
      </c>
      <c r="HK22" s="24">
        <v>5519329.5</v>
      </c>
      <c r="HL22" s="24">
        <v>7027303.5</v>
      </c>
      <c r="HM22" s="24">
        <v>7369560.5</v>
      </c>
      <c r="HN22" s="24">
        <v>5615523.5</v>
      </c>
      <c r="HO22" s="24">
        <v>1593080.38</v>
      </c>
      <c r="HP22" s="24">
        <v>0</v>
      </c>
      <c r="HQ22" s="24">
        <v>38250.199999999997</v>
      </c>
      <c r="HR22" s="25">
        <v>404460.09</v>
      </c>
      <c r="HS22" s="24">
        <v>146248.45000000001</v>
      </c>
      <c r="HT22" s="24">
        <v>0</v>
      </c>
      <c r="HU22" s="24">
        <v>454215</v>
      </c>
      <c r="HV22" s="24">
        <v>1540.34</v>
      </c>
      <c r="HW22" s="24">
        <v>135996.57999999999</v>
      </c>
      <c r="HX22" s="22">
        <v>112342.45</v>
      </c>
      <c r="HY22" s="1">
        <v>0</v>
      </c>
      <c r="HZ22" s="1">
        <v>577596.75</v>
      </c>
      <c r="IA22" s="1">
        <v>371868.91</v>
      </c>
      <c r="IB22" s="1">
        <v>3959193.25</v>
      </c>
      <c r="IC22" s="1">
        <v>171417.83</v>
      </c>
      <c r="ID22" s="1">
        <v>61893.08</v>
      </c>
      <c r="IE22" s="1">
        <v>88819.55</v>
      </c>
      <c r="IF22" s="1">
        <v>430165.28</v>
      </c>
      <c r="IG22" s="1">
        <v>1680295.38</v>
      </c>
      <c r="IH22" s="1">
        <v>87080.99</v>
      </c>
      <c r="II22" s="1">
        <v>83828.11</v>
      </c>
      <c r="IJ22" s="1">
        <v>85280.02</v>
      </c>
      <c r="IK22" s="1">
        <v>37094.75</v>
      </c>
      <c r="IL22" s="1">
        <v>13361.41</v>
      </c>
      <c r="IM22" s="1">
        <v>157659.92000000001</v>
      </c>
      <c r="IN22" s="1">
        <v>480399.22</v>
      </c>
      <c r="IO22" s="1">
        <v>1393946.12</v>
      </c>
      <c r="IP22" s="1">
        <v>1167260.75</v>
      </c>
      <c r="IQ22" s="1">
        <v>0</v>
      </c>
      <c r="IR22" s="1">
        <v>809434.81</v>
      </c>
      <c r="IS22" s="1">
        <v>41843.1</v>
      </c>
      <c r="IT22" s="1">
        <v>26598.74</v>
      </c>
      <c r="IU22" s="1">
        <v>47360.51</v>
      </c>
      <c r="IV22" s="1">
        <v>17165.66</v>
      </c>
      <c r="IW22" s="1">
        <v>524580.43999999994</v>
      </c>
      <c r="IX22" s="1">
        <v>1540.34</v>
      </c>
      <c r="IY22" s="1">
        <v>785925.94</v>
      </c>
      <c r="IZ22" s="1">
        <v>0</v>
      </c>
      <c r="JA22" s="1">
        <v>21609.46</v>
      </c>
      <c r="JB22" s="1">
        <v>365875.84</v>
      </c>
      <c r="JC22" s="1">
        <v>1932766.62</v>
      </c>
    </row>
    <row r="23" spans="1:263" ht="15" customHeight="1" x14ac:dyDescent="0.2">
      <c r="A23" s="2" t="s">
        <v>21</v>
      </c>
      <c r="B23" s="26" t="s">
        <v>411</v>
      </c>
      <c r="C23" s="2">
        <v>1.8700000000000001E-2</v>
      </c>
      <c r="D23" s="3">
        <v>234120112</v>
      </c>
      <c r="E23" s="3">
        <v>280695008</v>
      </c>
      <c r="F23" s="3">
        <v>6071554</v>
      </c>
      <c r="G23" s="3">
        <v>6226266.5</v>
      </c>
      <c r="H23" s="3">
        <v>5415.54</v>
      </c>
      <c r="I23" s="3">
        <v>33202370</v>
      </c>
      <c r="J23" s="3">
        <v>102202432</v>
      </c>
      <c r="K23" s="3">
        <v>2540300.75</v>
      </c>
      <c r="L23" s="3">
        <v>89431784</v>
      </c>
      <c r="M23" s="3">
        <v>55908828</v>
      </c>
      <c r="N23" s="3">
        <v>5164.95</v>
      </c>
      <c r="O23" s="3">
        <v>5981742.5</v>
      </c>
      <c r="P23" s="3">
        <v>34065768</v>
      </c>
      <c r="Q23" s="3">
        <v>564683904</v>
      </c>
      <c r="R23" s="3">
        <v>5884027.5</v>
      </c>
      <c r="S23" s="3">
        <v>12499667</v>
      </c>
      <c r="T23" s="3">
        <v>13011413</v>
      </c>
      <c r="U23" s="3">
        <v>3661051.75</v>
      </c>
      <c r="V23" s="3">
        <v>37368308</v>
      </c>
      <c r="W23" s="3">
        <v>0</v>
      </c>
      <c r="X23" s="4">
        <v>823813.31</v>
      </c>
      <c r="Y23" s="4">
        <v>6047577.5</v>
      </c>
      <c r="Z23" s="4">
        <v>9119.07</v>
      </c>
      <c r="AA23" s="4">
        <v>480957.47</v>
      </c>
      <c r="AB23" s="4">
        <v>1113208</v>
      </c>
      <c r="AC23" s="4">
        <v>41875.78</v>
      </c>
      <c r="AD23" s="4">
        <v>325216.65999999997</v>
      </c>
      <c r="AE23" s="4">
        <v>575019.5</v>
      </c>
      <c r="AF23" s="4">
        <v>4323314</v>
      </c>
      <c r="AG23" s="4">
        <v>4558.62</v>
      </c>
      <c r="AH23" s="4">
        <v>45998.74</v>
      </c>
      <c r="AI23" s="4">
        <v>218447.17</v>
      </c>
      <c r="AJ23" s="4">
        <v>3430939.25</v>
      </c>
      <c r="AK23" s="4">
        <v>33074.839999999997</v>
      </c>
      <c r="AL23" s="4">
        <v>133254.35999999999</v>
      </c>
      <c r="AM23" s="4">
        <v>18834.36</v>
      </c>
      <c r="AN23" s="4">
        <v>98903.66</v>
      </c>
      <c r="AO23" s="4">
        <v>197907.36</v>
      </c>
      <c r="AP23" s="4">
        <v>1112552.8799999999</v>
      </c>
      <c r="AQ23" s="4">
        <v>177609</v>
      </c>
      <c r="AR23" s="4">
        <v>880282.31</v>
      </c>
      <c r="AS23" s="4">
        <v>27795.82</v>
      </c>
      <c r="AT23" s="4">
        <v>184055.3</v>
      </c>
      <c r="AU23" s="4">
        <v>837303.19</v>
      </c>
      <c r="AV23" s="4">
        <v>3083014</v>
      </c>
      <c r="AW23" s="4">
        <v>8283.07</v>
      </c>
      <c r="AX23" s="4">
        <v>424793.88</v>
      </c>
      <c r="AY23" s="4">
        <v>27683546</v>
      </c>
      <c r="AZ23" s="4">
        <v>437929.59</v>
      </c>
      <c r="BA23" s="4">
        <v>129837.53</v>
      </c>
      <c r="BB23" s="4">
        <v>0</v>
      </c>
      <c r="BC23" s="4">
        <v>584442.12</v>
      </c>
      <c r="BD23" s="4">
        <v>5988.73</v>
      </c>
      <c r="BE23" s="4">
        <v>55414.5</v>
      </c>
      <c r="BF23" s="4">
        <v>4960598.5</v>
      </c>
      <c r="BG23" s="4">
        <v>41410.31</v>
      </c>
      <c r="BH23" s="4">
        <v>399968.75</v>
      </c>
      <c r="BI23" s="4">
        <v>1062160.75</v>
      </c>
      <c r="BJ23" s="4">
        <v>68432.490000000005</v>
      </c>
      <c r="BK23" s="4">
        <v>11516.61</v>
      </c>
      <c r="BL23" s="4">
        <v>1457636</v>
      </c>
      <c r="BM23" s="4">
        <v>38850.43</v>
      </c>
      <c r="BN23" s="4">
        <v>0</v>
      </c>
      <c r="BO23" s="4">
        <v>32048.2</v>
      </c>
      <c r="BP23" s="4">
        <v>23359.29</v>
      </c>
      <c r="BQ23" s="4">
        <v>938528.75</v>
      </c>
      <c r="BR23" s="4">
        <v>12033.78</v>
      </c>
      <c r="BS23" s="4">
        <v>3193124.25</v>
      </c>
      <c r="BT23" s="4">
        <v>922248.81</v>
      </c>
      <c r="BU23" s="5">
        <v>6411166</v>
      </c>
      <c r="BV23" s="5">
        <v>14321228</v>
      </c>
      <c r="BW23" s="5">
        <v>513928</v>
      </c>
      <c r="BX23" s="5">
        <v>344951.5</v>
      </c>
      <c r="BY23" s="5">
        <v>2123001</v>
      </c>
      <c r="BZ23" s="5">
        <v>153175.17000000001</v>
      </c>
      <c r="CA23" s="5">
        <v>3006989.25</v>
      </c>
      <c r="CB23" s="5">
        <v>7021790</v>
      </c>
      <c r="CC23" s="6">
        <v>58694900</v>
      </c>
      <c r="CD23" s="6">
        <v>1454741</v>
      </c>
      <c r="CE23" s="6">
        <v>681588.38</v>
      </c>
      <c r="CF23" s="6">
        <v>342329.41</v>
      </c>
      <c r="CG23" s="6">
        <v>74017.48</v>
      </c>
      <c r="CH23" s="6">
        <v>146105.47</v>
      </c>
      <c r="CI23" s="7">
        <v>64997436</v>
      </c>
      <c r="CJ23" s="7">
        <v>2504309.75</v>
      </c>
      <c r="CK23" s="7">
        <v>25302528</v>
      </c>
      <c r="CL23" s="7">
        <v>7751980</v>
      </c>
      <c r="CM23" s="7">
        <v>56097228</v>
      </c>
      <c r="CN23" s="7">
        <v>48697.73</v>
      </c>
      <c r="CO23" s="7">
        <v>1722310</v>
      </c>
      <c r="CP23" s="7">
        <v>2450740.25</v>
      </c>
      <c r="CQ23" s="8">
        <v>31425.31</v>
      </c>
      <c r="CR23" s="8">
        <v>1107483.8799999999</v>
      </c>
      <c r="CS23" s="8">
        <v>248649.05</v>
      </c>
      <c r="CT23" s="8">
        <v>821749.5</v>
      </c>
      <c r="CU23" s="8">
        <v>303571.96999999997</v>
      </c>
      <c r="CV23" s="9">
        <v>17288592</v>
      </c>
      <c r="CW23" s="9">
        <v>1262205.75</v>
      </c>
      <c r="CX23" s="9">
        <v>15385275</v>
      </c>
      <c r="CY23" s="9">
        <v>40674.83</v>
      </c>
      <c r="CZ23" s="9">
        <v>44309.07</v>
      </c>
      <c r="DA23" s="9">
        <v>6574677.5</v>
      </c>
      <c r="DB23" s="9">
        <v>3957958</v>
      </c>
      <c r="DC23" s="10">
        <v>207005.33</v>
      </c>
      <c r="DD23" s="10">
        <v>6683.56</v>
      </c>
      <c r="DE23" s="10">
        <v>344055.81</v>
      </c>
      <c r="DF23" s="10">
        <v>255803.33</v>
      </c>
      <c r="DG23" s="10">
        <v>250799.5</v>
      </c>
      <c r="DH23" s="10">
        <v>300071.59000000003</v>
      </c>
      <c r="DI23" s="11">
        <v>390451.91</v>
      </c>
      <c r="DJ23" s="11">
        <v>66247188</v>
      </c>
      <c r="DK23" s="11">
        <v>617461.81000000006</v>
      </c>
      <c r="DL23" s="11">
        <v>18149.13</v>
      </c>
      <c r="DM23" s="11">
        <v>49383.41</v>
      </c>
      <c r="DN23" s="11">
        <v>124462.69</v>
      </c>
      <c r="DO23" s="11">
        <v>12799.72</v>
      </c>
      <c r="DP23" s="11">
        <v>277261.90999999997</v>
      </c>
      <c r="DQ23" s="11">
        <v>131145.14000000001</v>
      </c>
      <c r="DR23" s="12">
        <v>1344775.38</v>
      </c>
      <c r="DS23" s="12">
        <v>202463.45</v>
      </c>
      <c r="DT23" s="12">
        <v>58323.37</v>
      </c>
      <c r="DU23" s="13">
        <v>186768.64000000001</v>
      </c>
      <c r="DV23" s="13">
        <v>0</v>
      </c>
      <c r="DW23" s="13">
        <v>7849.3</v>
      </c>
      <c r="DX23" s="13">
        <v>911469.44</v>
      </c>
      <c r="DY23" s="13">
        <v>818063</v>
      </c>
      <c r="DZ23" s="13">
        <v>0</v>
      </c>
      <c r="EA23" s="14">
        <v>3048498.75</v>
      </c>
      <c r="EB23" s="15">
        <v>382203.66</v>
      </c>
      <c r="EC23" s="15">
        <v>22980.2</v>
      </c>
      <c r="ED23" s="15">
        <v>225561.55</v>
      </c>
      <c r="EE23" s="15">
        <v>17101.47</v>
      </c>
      <c r="EF23" s="15">
        <v>1863395.88</v>
      </c>
      <c r="EG23" s="15">
        <v>5347785.5</v>
      </c>
      <c r="EH23" s="15">
        <v>182184.08</v>
      </c>
      <c r="EI23" s="16">
        <v>1531620.62</v>
      </c>
      <c r="EJ23" s="16">
        <v>169621.61</v>
      </c>
      <c r="EK23" s="16">
        <v>305754.62</v>
      </c>
      <c r="EL23" s="17">
        <v>5998840.5</v>
      </c>
      <c r="EM23" s="17">
        <v>0</v>
      </c>
      <c r="EN23" s="17">
        <v>0</v>
      </c>
      <c r="EO23" s="17">
        <v>641542.75</v>
      </c>
      <c r="EP23" s="17">
        <v>85420.26</v>
      </c>
      <c r="EQ23" s="18">
        <v>57779724</v>
      </c>
      <c r="ER23" s="18">
        <v>4083.93</v>
      </c>
      <c r="ES23" s="18">
        <v>12124.45</v>
      </c>
      <c r="ET23" s="18">
        <v>0</v>
      </c>
      <c r="EU23" s="18">
        <v>42159600</v>
      </c>
      <c r="EV23" s="19">
        <v>6712143.5</v>
      </c>
      <c r="EW23" s="19">
        <v>493454.97</v>
      </c>
      <c r="EX23" s="19">
        <v>3639747.75</v>
      </c>
      <c r="EY23" s="19">
        <v>403525.5</v>
      </c>
      <c r="EZ23" s="19">
        <v>94633.97</v>
      </c>
      <c r="FA23" s="19">
        <v>244404.38</v>
      </c>
      <c r="FB23" s="1">
        <v>78328.23</v>
      </c>
      <c r="FC23" s="1">
        <v>99049.71</v>
      </c>
      <c r="FD23" s="1">
        <v>14198.62</v>
      </c>
      <c r="FE23" s="1">
        <v>2103379</v>
      </c>
      <c r="FF23" s="1">
        <v>2131789.5</v>
      </c>
      <c r="FG23" s="1">
        <v>5725.27</v>
      </c>
      <c r="FH23" s="10">
        <v>99049.71</v>
      </c>
      <c r="FI23" s="10">
        <v>276669.5</v>
      </c>
      <c r="FJ23" s="20">
        <v>43757.32</v>
      </c>
      <c r="FK23" s="21">
        <v>438395.16</v>
      </c>
      <c r="FL23" s="21">
        <v>5391825.5</v>
      </c>
      <c r="FM23" s="21">
        <v>110382.12</v>
      </c>
      <c r="FN23" s="21">
        <v>50628.59</v>
      </c>
      <c r="FO23" s="21">
        <v>4976360.5</v>
      </c>
      <c r="FP23" s="21">
        <v>571908.75</v>
      </c>
      <c r="FQ23" s="21">
        <v>608305.93999999994</v>
      </c>
      <c r="FR23" s="21">
        <v>5114212.5</v>
      </c>
      <c r="FS23" s="21">
        <v>18477.419999999998</v>
      </c>
      <c r="FT23" s="21">
        <v>62429.17</v>
      </c>
      <c r="FU23" s="22">
        <v>1956249.5</v>
      </c>
      <c r="FV23" s="23">
        <v>182668048</v>
      </c>
      <c r="FW23" s="23">
        <v>76867952</v>
      </c>
      <c r="FX23" s="23">
        <v>6247076</v>
      </c>
      <c r="FY23" s="23">
        <v>106963.12</v>
      </c>
      <c r="FZ23" s="23">
        <v>11412.72</v>
      </c>
      <c r="GA23" s="23">
        <v>108676.7</v>
      </c>
      <c r="GB23" s="23">
        <v>2714462.75</v>
      </c>
      <c r="GC23" s="23">
        <v>45838.98</v>
      </c>
      <c r="GD23" s="23">
        <v>34783.72</v>
      </c>
      <c r="GE23" s="23">
        <v>1580628.62</v>
      </c>
      <c r="GF23" s="23">
        <v>14618.21</v>
      </c>
      <c r="GG23" s="23">
        <v>1126074.6200000001</v>
      </c>
      <c r="GH23" s="23">
        <v>128673.98</v>
      </c>
      <c r="GI23" s="23">
        <v>476348.09</v>
      </c>
      <c r="GJ23" s="23">
        <v>1331957.5</v>
      </c>
      <c r="GK23" s="23">
        <v>301784.38</v>
      </c>
      <c r="GL23" s="23">
        <v>196802.27</v>
      </c>
      <c r="GM23" s="23">
        <v>1652759.38</v>
      </c>
      <c r="GN23" s="23">
        <v>855688.81</v>
      </c>
      <c r="GO23" s="23">
        <v>364426.09</v>
      </c>
      <c r="GP23" s="23">
        <v>2988487</v>
      </c>
      <c r="GQ23" s="23">
        <v>2348080</v>
      </c>
      <c r="GR23" s="23">
        <v>495307.59</v>
      </c>
      <c r="GS23" s="23">
        <v>1522110</v>
      </c>
      <c r="GT23" s="23">
        <v>667136.18999999994</v>
      </c>
      <c r="GU23" s="23">
        <v>2005890.38</v>
      </c>
      <c r="GV23" s="23">
        <v>89474.4</v>
      </c>
      <c r="GW23" s="23">
        <v>429419.41</v>
      </c>
      <c r="GX23" s="23">
        <v>266389.84000000003</v>
      </c>
      <c r="GY23" s="23">
        <v>140732.78</v>
      </c>
      <c r="GZ23" s="23">
        <v>631972.31000000006</v>
      </c>
      <c r="HA23" s="23">
        <v>363955.53</v>
      </c>
      <c r="HB23" s="23">
        <v>226282.62</v>
      </c>
      <c r="HC23" s="23">
        <v>54368.61</v>
      </c>
      <c r="HD23" s="23">
        <v>91056.2</v>
      </c>
      <c r="HE23" s="24">
        <v>1296739.1200000001</v>
      </c>
      <c r="HF23" s="24">
        <v>1059834</v>
      </c>
      <c r="HG23" s="24">
        <v>17293610</v>
      </c>
      <c r="HH23" s="24">
        <v>3663675</v>
      </c>
      <c r="HI23" s="24">
        <v>13355461</v>
      </c>
      <c r="HJ23" s="24">
        <v>9837565</v>
      </c>
      <c r="HK23" s="24">
        <v>7579021.5</v>
      </c>
      <c r="HL23" s="24">
        <v>4265742.5</v>
      </c>
      <c r="HM23" s="24">
        <v>4902596.5</v>
      </c>
      <c r="HN23" s="24">
        <v>2455840.25</v>
      </c>
      <c r="HO23" s="24">
        <v>1034158.19</v>
      </c>
      <c r="HP23" s="24">
        <v>0</v>
      </c>
      <c r="HQ23" s="24">
        <v>147791.88</v>
      </c>
      <c r="HR23" s="25">
        <v>1248007.8799999999</v>
      </c>
      <c r="HS23" s="24">
        <v>188319.77</v>
      </c>
      <c r="HT23" s="24">
        <v>0</v>
      </c>
      <c r="HU23" s="24">
        <v>528321.5</v>
      </c>
      <c r="HV23" s="24">
        <v>1638.54</v>
      </c>
      <c r="HW23" s="24">
        <v>427944.34</v>
      </c>
      <c r="HX23" s="22">
        <v>134373.04999999999</v>
      </c>
      <c r="HY23" s="1">
        <v>0</v>
      </c>
      <c r="HZ23" s="1">
        <v>505931.12</v>
      </c>
      <c r="IA23" s="1">
        <v>1738733</v>
      </c>
      <c r="IB23" s="1">
        <v>4520500.5</v>
      </c>
      <c r="IC23" s="1">
        <v>275803.03000000003</v>
      </c>
      <c r="ID23" s="1">
        <v>81061.39</v>
      </c>
      <c r="IE23" s="1">
        <v>138350.31</v>
      </c>
      <c r="IF23" s="1">
        <v>510413.38</v>
      </c>
      <c r="IG23" s="1">
        <v>1509389.12</v>
      </c>
      <c r="IH23" s="1">
        <v>84293.6</v>
      </c>
      <c r="II23" s="1">
        <v>157861.70000000001</v>
      </c>
      <c r="IJ23" s="1">
        <v>74093.87</v>
      </c>
      <c r="IK23" s="1">
        <v>45504.4</v>
      </c>
      <c r="IL23" s="1">
        <v>31864.44</v>
      </c>
      <c r="IM23" s="1">
        <v>156108.23000000001</v>
      </c>
      <c r="IN23" s="1">
        <v>385241.25</v>
      </c>
      <c r="IO23" s="1">
        <v>1619776.5</v>
      </c>
      <c r="IP23" s="1">
        <v>1565382.5</v>
      </c>
      <c r="IQ23" s="1">
        <v>340796.06</v>
      </c>
      <c r="IR23" s="1">
        <v>984601.94</v>
      </c>
      <c r="IS23" s="1">
        <v>18463.71</v>
      </c>
      <c r="IT23" s="1">
        <v>14795.93</v>
      </c>
      <c r="IU23" s="1">
        <v>0</v>
      </c>
      <c r="IV23" s="1">
        <v>19607.54</v>
      </c>
      <c r="IW23" s="1">
        <v>595907</v>
      </c>
      <c r="IX23" s="1">
        <v>1638.54</v>
      </c>
      <c r="IY23" s="1">
        <v>1095135.8799999999</v>
      </c>
      <c r="IZ23" s="1">
        <v>12375.95</v>
      </c>
      <c r="JA23" s="1">
        <v>12215.65</v>
      </c>
      <c r="JB23" s="1">
        <v>507509.38</v>
      </c>
      <c r="JC23" s="1">
        <v>1994357.5</v>
      </c>
    </row>
    <row r="24" spans="1:263" ht="15" customHeight="1" x14ac:dyDescent="0.2">
      <c r="A24" s="2" t="s">
        <v>22</v>
      </c>
      <c r="B24" s="26" t="s">
        <v>412</v>
      </c>
      <c r="C24" s="2">
        <v>2.2599999999999999E-2</v>
      </c>
      <c r="D24" s="3">
        <v>263527040</v>
      </c>
      <c r="E24" s="3">
        <v>272146592</v>
      </c>
      <c r="F24" s="3">
        <v>5321801.5</v>
      </c>
      <c r="G24" s="3">
        <v>7053228</v>
      </c>
      <c r="H24" s="3">
        <v>0</v>
      </c>
      <c r="I24" s="3">
        <v>40413248</v>
      </c>
      <c r="J24" s="3">
        <v>83503872</v>
      </c>
      <c r="K24" s="3">
        <v>3380627.75</v>
      </c>
      <c r="L24" s="3">
        <v>132945976</v>
      </c>
      <c r="M24" s="3">
        <v>54558484</v>
      </c>
      <c r="N24" s="3">
        <v>2854.53</v>
      </c>
      <c r="O24" s="3">
        <v>7515782</v>
      </c>
      <c r="P24" s="3">
        <v>38906544</v>
      </c>
      <c r="Q24" s="3">
        <v>582121280</v>
      </c>
      <c r="R24" s="3">
        <v>8005750</v>
      </c>
      <c r="S24" s="3">
        <v>14932911</v>
      </c>
      <c r="T24" s="3">
        <v>17373320</v>
      </c>
      <c r="U24" s="3">
        <v>5389625.5</v>
      </c>
      <c r="V24" s="3">
        <v>40498940</v>
      </c>
      <c r="W24" s="3">
        <v>0</v>
      </c>
      <c r="X24" s="4">
        <v>998983.5</v>
      </c>
      <c r="Y24" s="4">
        <v>6248864</v>
      </c>
      <c r="Z24" s="4">
        <v>1320.25</v>
      </c>
      <c r="AA24" s="4">
        <v>676217</v>
      </c>
      <c r="AB24" s="4">
        <v>669166.43999999994</v>
      </c>
      <c r="AC24" s="4">
        <v>13122.19</v>
      </c>
      <c r="AD24" s="4">
        <v>346067.62</v>
      </c>
      <c r="AE24" s="4">
        <v>507279.78</v>
      </c>
      <c r="AF24" s="4">
        <v>4774211.5</v>
      </c>
      <c r="AG24" s="4">
        <v>5455.48</v>
      </c>
      <c r="AH24" s="4">
        <v>55379.75</v>
      </c>
      <c r="AI24" s="4">
        <v>211260.06</v>
      </c>
      <c r="AJ24" s="4">
        <v>3270119.25</v>
      </c>
      <c r="AK24" s="4">
        <v>28772.62</v>
      </c>
      <c r="AL24" s="4">
        <v>58883.98</v>
      </c>
      <c r="AM24" s="4">
        <v>12334.83</v>
      </c>
      <c r="AN24" s="4">
        <v>125924.03</v>
      </c>
      <c r="AO24" s="4">
        <v>264361.15999999997</v>
      </c>
      <c r="AP24" s="4">
        <v>1144071.5</v>
      </c>
      <c r="AQ24" s="4">
        <v>168326.8</v>
      </c>
      <c r="AR24" s="4">
        <v>762718.31</v>
      </c>
      <c r="AS24" s="4">
        <v>33633.68</v>
      </c>
      <c r="AT24" s="4">
        <v>169171.02</v>
      </c>
      <c r="AU24" s="4">
        <v>601433.18999999994</v>
      </c>
      <c r="AV24" s="4">
        <v>2740041</v>
      </c>
      <c r="AW24" s="4">
        <v>5151.7299999999996</v>
      </c>
      <c r="AX24" s="4">
        <v>559549.75</v>
      </c>
      <c r="AY24" s="4">
        <v>27075472</v>
      </c>
      <c r="AZ24" s="4">
        <v>370150.78</v>
      </c>
      <c r="BA24" s="4">
        <v>100916.07</v>
      </c>
      <c r="BB24" s="4">
        <v>0</v>
      </c>
      <c r="BC24" s="4">
        <v>768778.75</v>
      </c>
      <c r="BD24" s="4">
        <v>10658.67</v>
      </c>
      <c r="BE24" s="4">
        <v>40251.32</v>
      </c>
      <c r="BF24" s="4">
        <v>4684230.5</v>
      </c>
      <c r="BG24" s="4">
        <v>69439.95</v>
      </c>
      <c r="BH24" s="4">
        <v>480476.22</v>
      </c>
      <c r="BI24" s="4">
        <v>1451708.62</v>
      </c>
      <c r="BJ24" s="4">
        <v>45232.800000000003</v>
      </c>
      <c r="BK24" s="4">
        <v>0</v>
      </c>
      <c r="BL24" s="4">
        <v>2132266</v>
      </c>
      <c r="BM24" s="4">
        <v>45186.13</v>
      </c>
      <c r="BN24" s="4">
        <v>0</v>
      </c>
      <c r="BO24" s="4">
        <v>39874.46</v>
      </c>
      <c r="BP24" s="4">
        <v>51680</v>
      </c>
      <c r="BQ24" s="4">
        <v>879211.5</v>
      </c>
      <c r="BR24" s="4">
        <v>37264.82</v>
      </c>
      <c r="BS24" s="4">
        <v>4230413.5</v>
      </c>
      <c r="BT24" s="4">
        <v>1460405.88</v>
      </c>
      <c r="BU24" s="5">
        <v>6144406</v>
      </c>
      <c r="BV24" s="5">
        <v>18529470</v>
      </c>
      <c r="BW24" s="5">
        <v>490212.09</v>
      </c>
      <c r="BX24" s="5">
        <v>415680.84</v>
      </c>
      <c r="BY24" s="5">
        <v>2471437</v>
      </c>
      <c r="BZ24" s="5">
        <v>153406.04999999999</v>
      </c>
      <c r="CA24" s="5">
        <v>3160890.75</v>
      </c>
      <c r="CB24" s="5">
        <v>5092672.5</v>
      </c>
      <c r="CC24" s="6">
        <v>64374880</v>
      </c>
      <c r="CD24" s="6">
        <v>752432.19</v>
      </c>
      <c r="CE24" s="6">
        <v>785664</v>
      </c>
      <c r="CF24" s="6">
        <v>288256.15999999997</v>
      </c>
      <c r="CG24" s="6">
        <v>78131.789999999994</v>
      </c>
      <c r="CH24" s="6">
        <v>224361.14</v>
      </c>
      <c r="CI24" s="7">
        <v>58552180</v>
      </c>
      <c r="CJ24" s="7">
        <v>2487838.75</v>
      </c>
      <c r="CK24" s="7">
        <v>27586440</v>
      </c>
      <c r="CL24" s="7">
        <v>8953268</v>
      </c>
      <c r="CM24" s="7">
        <v>63960896</v>
      </c>
      <c r="CN24" s="7">
        <v>63995.67</v>
      </c>
      <c r="CO24" s="7">
        <v>1660324.62</v>
      </c>
      <c r="CP24" s="7">
        <v>2260142</v>
      </c>
      <c r="CQ24" s="8">
        <v>35358.81</v>
      </c>
      <c r="CR24" s="8">
        <v>1824345.38</v>
      </c>
      <c r="CS24" s="8">
        <v>332393.21999999997</v>
      </c>
      <c r="CT24" s="8">
        <v>1281716.5</v>
      </c>
      <c r="CU24" s="8">
        <v>543828.06000000006</v>
      </c>
      <c r="CV24" s="9">
        <v>19808190</v>
      </c>
      <c r="CW24" s="9">
        <v>1189950.1200000001</v>
      </c>
      <c r="CX24" s="9">
        <v>16030615</v>
      </c>
      <c r="CY24" s="9">
        <v>42176.37</v>
      </c>
      <c r="CZ24" s="9">
        <v>41036.36</v>
      </c>
      <c r="DA24" s="9">
        <v>6831505.5</v>
      </c>
      <c r="DB24" s="9">
        <v>3724162</v>
      </c>
      <c r="DC24" s="10">
        <v>213377.75</v>
      </c>
      <c r="DD24" s="10">
        <v>14173.82</v>
      </c>
      <c r="DE24" s="10">
        <v>376145.84</v>
      </c>
      <c r="DF24" s="10">
        <v>327668.81</v>
      </c>
      <c r="DG24" s="10">
        <v>315773.65999999997</v>
      </c>
      <c r="DH24" s="10">
        <v>264003.71999999997</v>
      </c>
      <c r="DI24" s="11">
        <v>536458.93999999994</v>
      </c>
      <c r="DJ24" s="11">
        <v>62940444</v>
      </c>
      <c r="DK24" s="11">
        <v>769820.25</v>
      </c>
      <c r="DL24" s="11">
        <v>32566.55</v>
      </c>
      <c r="DM24" s="11">
        <v>19936.080000000002</v>
      </c>
      <c r="DN24" s="11">
        <v>150859.51999999999</v>
      </c>
      <c r="DO24" s="11">
        <v>32440.799999999999</v>
      </c>
      <c r="DP24" s="11">
        <v>186091.94</v>
      </c>
      <c r="DQ24" s="11">
        <v>171882.59</v>
      </c>
      <c r="DR24" s="12">
        <v>1510399.38</v>
      </c>
      <c r="DS24" s="12">
        <v>86518.99</v>
      </c>
      <c r="DT24" s="12">
        <v>110887.87</v>
      </c>
      <c r="DU24" s="13">
        <v>152741.19</v>
      </c>
      <c r="DV24" s="13">
        <v>0</v>
      </c>
      <c r="DW24" s="13">
        <v>5549.03</v>
      </c>
      <c r="DX24" s="13">
        <v>578166.93999999994</v>
      </c>
      <c r="DY24" s="13">
        <v>378837.09</v>
      </c>
      <c r="DZ24" s="13">
        <v>0</v>
      </c>
      <c r="EA24" s="14">
        <v>3446864</v>
      </c>
      <c r="EB24" s="15">
        <v>262096.67</v>
      </c>
      <c r="EC24" s="15">
        <v>37024.53</v>
      </c>
      <c r="ED24" s="15">
        <v>407715.72</v>
      </c>
      <c r="EE24" s="15">
        <v>25118.34</v>
      </c>
      <c r="EF24" s="15">
        <v>2748985.75</v>
      </c>
      <c r="EG24" s="15">
        <v>5392652</v>
      </c>
      <c r="EH24" s="15">
        <v>258423.94</v>
      </c>
      <c r="EI24" s="16">
        <v>1500813.62</v>
      </c>
      <c r="EJ24" s="16">
        <v>201767.12</v>
      </c>
      <c r="EK24" s="16">
        <v>364975.5</v>
      </c>
      <c r="EL24" s="17">
        <v>7551331.5</v>
      </c>
      <c r="EM24" s="17">
        <v>0</v>
      </c>
      <c r="EN24" s="17">
        <v>0</v>
      </c>
      <c r="EO24" s="17">
        <v>625767.06000000006</v>
      </c>
      <c r="EP24" s="17">
        <v>73304.06</v>
      </c>
      <c r="EQ24" s="18">
        <v>65099068</v>
      </c>
      <c r="ER24" s="18">
        <v>0</v>
      </c>
      <c r="ES24" s="18">
        <v>47806.559999999998</v>
      </c>
      <c r="ET24" s="18">
        <v>0</v>
      </c>
      <c r="EU24" s="18">
        <v>49628064</v>
      </c>
      <c r="EV24" s="19">
        <v>6889250.5</v>
      </c>
      <c r="EW24" s="19">
        <v>673650.44</v>
      </c>
      <c r="EX24" s="19">
        <v>4383355</v>
      </c>
      <c r="EY24" s="19">
        <v>385200.84</v>
      </c>
      <c r="EZ24" s="19">
        <v>121053.44</v>
      </c>
      <c r="FA24" s="19">
        <v>283317.75</v>
      </c>
      <c r="FB24" s="1">
        <v>64657.46</v>
      </c>
      <c r="FC24" s="1">
        <v>155733.79999999999</v>
      </c>
      <c r="FD24" s="1">
        <v>5537.58</v>
      </c>
      <c r="FE24" s="1">
        <v>1983284.38</v>
      </c>
      <c r="FF24" s="1">
        <v>2458683.75</v>
      </c>
      <c r="FG24" s="1">
        <v>8632.32</v>
      </c>
      <c r="FH24" s="10">
        <v>155733.79999999999</v>
      </c>
      <c r="FI24" s="10">
        <v>363178.59</v>
      </c>
      <c r="FJ24" s="20">
        <v>46757.38</v>
      </c>
      <c r="FK24" s="21">
        <v>459014.25</v>
      </c>
      <c r="FL24" s="21">
        <v>7320749.5</v>
      </c>
      <c r="FM24" s="21">
        <v>90377.93</v>
      </c>
      <c r="FN24" s="21">
        <v>24884.83</v>
      </c>
      <c r="FO24" s="21">
        <v>2801110</v>
      </c>
      <c r="FP24" s="21">
        <v>636127.81000000006</v>
      </c>
      <c r="FQ24" s="21">
        <v>637052.5</v>
      </c>
      <c r="FR24" s="21">
        <v>4442027.5</v>
      </c>
      <c r="FS24" s="21">
        <v>17429.71</v>
      </c>
      <c r="FT24" s="21">
        <v>67989.759999999995</v>
      </c>
      <c r="FU24" s="22">
        <v>1901107.12</v>
      </c>
      <c r="FV24" s="23">
        <v>178091712</v>
      </c>
      <c r="FW24" s="23">
        <v>87795544</v>
      </c>
      <c r="FX24" s="23">
        <v>6908659.5</v>
      </c>
      <c r="FY24" s="23">
        <v>63343.360000000001</v>
      </c>
      <c r="FZ24" s="23">
        <v>19041.37</v>
      </c>
      <c r="GA24" s="23">
        <v>190735.58</v>
      </c>
      <c r="GB24" s="23">
        <v>3778184.75</v>
      </c>
      <c r="GC24" s="23">
        <v>76162.91</v>
      </c>
      <c r="GD24" s="23">
        <v>70745.2</v>
      </c>
      <c r="GE24" s="23">
        <v>1451411</v>
      </c>
      <c r="GF24" s="23">
        <v>15288.85</v>
      </c>
      <c r="GG24" s="23">
        <v>1013783.06</v>
      </c>
      <c r="GH24" s="23">
        <v>177907.52</v>
      </c>
      <c r="GI24" s="23">
        <v>515750.41</v>
      </c>
      <c r="GJ24" s="23">
        <v>1327747.8799999999</v>
      </c>
      <c r="GK24" s="23">
        <v>268083.06</v>
      </c>
      <c r="GL24" s="23">
        <v>182960.64000000001</v>
      </c>
      <c r="GM24" s="23">
        <v>1234995</v>
      </c>
      <c r="GN24" s="23">
        <v>484580.59</v>
      </c>
      <c r="GO24" s="23">
        <v>493662.38</v>
      </c>
      <c r="GP24" s="23">
        <v>2020617.12</v>
      </c>
      <c r="GQ24" s="23">
        <v>2018528.38</v>
      </c>
      <c r="GR24" s="23">
        <v>352975.84</v>
      </c>
      <c r="GS24" s="23">
        <v>955931.5</v>
      </c>
      <c r="GT24" s="23">
        <v>640470.31000000006</v>
      </c>
      <c r="GU24" s="23">
        <v>1558150.5</v>
      </c>
      <c r="GV24" s="23">
        <v>48453.42</v>
      </c>
      <c r="GW24" s="23">
        <v>238863.35999999999</v>
      </c>
      <c r="GX24" s="23">
        <v>189437.83</v>
      </c>
      <c r="GY24" s="23">
        <v>213507.62</v>
      </c>
      <c r="GZ24" s="23">
        <v>527463.31000000006</v>
      </c>
      <c r="HA24" s="23">
        <v>318465.21999999997</v>
      </c>
      <c r="HB24" s="23">
        <v>170064.38</v>
      </c>
      <c r="HC24" s="23">
        <v>36676.19</v>
      </c>
      <c r="HD24" s="23">
        <v>85765.41</v>
      </c>
      <c r="HE24" s="24">
        <v>1250860.5</v>
      </c>
      <c r="HF24" s="24">
        <v>1728376.12</v>
      </c>
      <c r="HG24" s="24">
        <v>17089752</v>
      </c>
      <c r="HH24" s="24">
        <v>3927430.25</v>
      </c>
      <c r="HI24" s="24">
        <v>18411490</v>
      </c>
      <c r="HJ24" s="24">
        <v>12293187</v>
      </c>
      <c r="HK24" s="24">
        <v>6871482</v>
      </c>
      <c r="HL24" s="24">
        <v>5860770.5</v>
      </c>
      <c r="HM24" s="24">
        <v>5488146.5</v>
      </c>
      <c r="HN24" s="24">
        <v>3282132.75</v>
      </c>
      <c r="HO24" s="24">
        <v>988837.19</v>
      </c>
      <c r="HP24" s="24">
        <v>0</v>
      </c>
      <c r="HQ24" s="24">
        <v>43091.26</v>
      </c>
      <c r="HR24" s="25">
        <v>419678.28</v>
      </c>
      <c r="HS24" s="24">
        <v>264573.59000000003</v>
      </c>
      <c r="HT24" s="24">
        <v>0</v>
      </c>
      <c r="HU24" s="24">
        <v>438268.41</v>
      </c>
      <c r="HV24" s="24">
        <v>1985.92</v>
      </c>
      <c r="HW24" s="24">
        <v>217624.8</v>
      </c>
      <c r="HX24" s="22">
        <v>127013.96</v>
      </c>
      <c r="HY24" s="1">
        <v>0</v>
      </c>
      <c r="HZ24" s="1">
        <v>1021646.25</v>
      </c>
      <c r="IA24" s="1">
        <v>2052144.88</v>
      </c>
      <c r="IB24" s="1">
        <v>3506443</v>
      </c>
      <c r="IC24" s="1">
        <v>289406.5</v>
      </c>
      <c r="ID24" s="1">
        <v>105260.46</v>
      </c>
      <c r="IE24" s="1">
        <v>141669.69</v>
      </c>
      <c r="IF24" s="1">
        <v>475566.38</v>
      </c>
      <c r="IG24" s="1">
        <v>1783191.62</v>
      </c>
      <c r="IH24" s="1">
        <v>103242.82</v>
      </c>
      <c r="II24" s="1">
        <v>109397.85</v>
      </c>
      <c r="IJ24" s="1">
        <v>157268.95000000001</v>
      </c>
      <c r="IK24" s="1">
        <v>46343.27</v>
      </c>
      <c r="IL24" s="1">
        <v>25001.79</v>
      </c>
      <c r="IM24" s="1">
        <v>144522.32999999999</v>
      </c>
      <c r="IN24" s="1">
        <v>649847.68999999994</v>
      </c>
      <c r="IO24" s="1">
        <v>1851194.5</v>
      </c>
      <c r="IP24" s="1">
        <v>1989841.5</v>
      </c>
      <c r="IQ24" s="1">
        <v>594142.5</v>
      </c>
      <c r="IR24" s="1">
        <v>1023980.25</v>
      </c>
      <c r="IS24" s="1">
        <v>38249.339999999997</v>
      </c>
      <c r="IT24" s="1">
        <v>30368.83</v>
      </c>
      <c r="IU24" s="1">
        <v>49726.86</v>
      </c>
      <c r="IV24" s="1">
        <v>29730.92</v>
      </c>
      <c r="IW24" s="1">
        <v>612601.18999999994</v>
      </c>
      <c r="IX24" s="1">
        <v>1985.92</v>
      </c>
      <c r="IY24" s="1">
        <v>1627210.38</v>
      </c>
      <c r="IZ24" s="1">
        <v>53025.42</v>
      </c>
      <c r="JA24" s="1">
        <v>10475.629999999999</v>
      </c>
      <c r="JB24" s="1">
        <v>515338.84</v>
      </c>
      <c r="JC24" s="1">
        <v>2249645.5</v>
      </c>
    </row>
    <row r="25" spans="1:263" ht="15" customHeight="1" x14ac:dyDescent="0.2">
      <c r="A25" s="2" t="s">
        <v>23</v>
      </c>
      <c r="B25" s="26" t="s">
        <v>413</v>
      </c>
      <c r="C25" s="2">
        <v>1.6310000000000002E-2</v>
      </c>
      <c r="D25" s="3">
        <v>211087552</v>
      </c>
      <c r="E25" s="3">
        <v>249290896</v>
      </c>
      <c r="F25" s="3">
        <v>5605082.5</v>
      </c>
      <c r="G25" s="3">
        <v>7606264</v>
      </c>
      <c r="H25" s="3">
        <v>0</v>
      </c>
      <c r="I25" s="3">
        <v>39853872</v>
      </c>
      <c r="J25" s="3">
        <v>106511552</v>
      </c>
      <c r="K25" s="3">
        <v>3101289.75</v>
      </c>
      <c r="L25" s="3">
        <v>87588424</v>
      </c>
      <c r="M25" s="3">
        <v>44857788</v>
      </c>
      <c r="N25" s="3">
        <v>1218.8900000000001</v>
      </c>
      <c r="O25" s="3">
        <v>6307361.5</v>
      </c>
      <c r="P25" s="3">
        <v>26396824</v>
      </c>
      <c r="Q25" s="3">
        <v>581276160</v>
      </c>
      <c r="R25" s="3">
        <v>6566955.5</v>
      </c>
      <c r="S25" s="3">
        <v>15118721</v>
      </c>
      <c r="T25" s="3">
        <v>10528005</v>
      </c>
      <c r="U25" s="3">
        <v>3909805</v>
      </c>
      <c r="V25" s="3">
        <v>37903436</v>
      </c>
      <c r="W25" s="3">
        <v>0</v>
      </c>
      <c r="X25" s="4">
        <v>1066343.25</v>
      </c>
      <c r="Y25" s="4">
        <v>5247638</v>
      </c>
      <c r="Z25" s="4">
        <v>597.29999999999995</v>
      </c>
      <c r="AA25" s="4">
        <v>494237.25</v>
      </c>
      <c r="AB25" s="4">
        <v>714478.31</v>
      </c>
      <c r="AC25" s="4">
        <v>60398.69</v>
      </c>
      <c r="AD25" s="4">
        <v>295120.03000000003</v>
      </c>
      <c r="AE25" s="4">
        <v>461233.09</v>
      </c>
      <c r="AF25" s="4">
        <v>3455476.25</v>
      </c>
      <c r="AG25" s="4">
        <v>3035.09</v>
      </c>
      <c r="AH25" s="4">
        <v>71432.91</v>
      </c>
      <c r="AI25" s="4">
        <v>164065.01999999999</v>
      </c>
      <c r="AJ25" s="4">
        <v>3135668</v>
      </c>
      <c r="AK25" s="4">
        <v>21685.29</v>
      </c>
      <c r="AL25" s="4">
        <v>31537.24</v>
      </c>
      <c r="AM25" s="4">
        <v>22498.38</v>
      </c>
      <c r="AN25" s="4">
        <v>131577.79999999999</v>
      </c>
      <c r="AO25" s="4">
        <v>312175.5</v>
      </c>
      <c r="AP25" s="4">
        <v>1234538</v>
      </c>
      <c r="AQ25" s="4">
        <v>157737.17000000001</v>
      </c>
      <c r="AR25" s="4">
        <v>717580.31</v>
      </c>
      <c r="AS25" s="4">
        <v>17622.330000000002</v>
      </c>
      <c r="AT25" s="4">
        <v>196002.83</v>
      </c>
      <c r="AU25" s="4">
        <v>604324.06000000006</v>
      </c>
      <c r="AV25" s="4">
        <v>2291613.75</v>
      </c>
      <c r="AW25" s="4">
        <v>0</v>
      </c>
      <c r="AX25" s="4">
        <v>455029.22</v>
      </c>
      <c r="AY25" s="4">
        <v>27441176</v>
      </c>
      <c r="AZ25" s="4">
        <v>525063.06000000006</v>
      </c>
      <c r="BA25" s="4">
        <v>15930.77</v>
      </c>
      <c r="BB25" s="4">
        <v>0</v>
      </c>
      <c r="BC25" s="4">
        <v>777088.75</v>
      </c>
      <c r="BD25" s="4">
        <v>6006.08</v>
      </c>
      <c r="BE25" s="4">
        <v>51214.66</v>
      </c>
      <c r="BF25" s="4">
        <v>4807260</v>
      </c>
      <c r="BG25" s="4">
        <v>22745.72</v>
      </c>
      <c r="BH25" s="4">
        <v>359592.88</v>
      </c>
      <c r="BI25" s="4">
        <v>1056415.3799999999</v>
      </c>
      <c r="BJ25" s="4">
        <v>56866.75</v>
      </c>
      <c r="BK25" s="4">
        <v>4419.34</v>
      </c>
      <c r="BL25" s="4">
        <v>1357033.62</v>
      </c>
      <c r="BM25" s="4">
        <v>40337.919999999998</v>
      </c>
      <c r="BN25" s="4">
        <v>0</v>
      </c>
      <c r="BO25" s="4">
        <v>37605.03</v>
      </c>
      <c r="BP25" s="4">
        <v>20472.66</v>
      </c>
      <c r="BQ25" s="4">
        <v>878546.81</v>
      </c>
      <c r="BR25" s="4">
        <v>0</v>
      </c>
      <c r="BS25" s="4">
        <v>3517368</v>
      </c>
      <c r="BT25" s="4">
        <v>943856.5</v>
      </c>
      <c r="BU25" s="5">
        <v>4593270.5</v>
      </c>
      <c r="BV25" s="5">
        <v>11458349</v>
      </c>
      <c r="BW25" s="5">
        <v>478575.16</v>
      </c>
      <c r="BX25" s="5">
        <v>215808.02</v>
      </c>
      <c r="BY25" s="5">
        <v>2293440.25</v>
      </c>
      <c r="BZ25" s="5">
        <v>167386.31</v>
      </c>
      <c r="CA25" s="5">
        <v>3126088.75</v>
      </c>
      <c r="CB25" s="5">
        <v>4186654</v>
      </c>
      <c r="CC25" s="6">
        <v>43133348</v>
      </c>
      <c r="CD25" s="6">
        <v>732011.94</v>
      </c>
      <c r="CE25" s="6">
        <v>351210.5</v>
      </c>
      <c r="CF25" s="6">
        <v>291299.59000000003</v>
      </c>
      <c r="CG25" s="6">
        <v>58780</v>
      </c>
      <c r="CH25" s="6">
        <v>134310.78</v>
      </c>
      <c r="CI25" s="7">
        <v>58859636</v>
      </c>
      <c r="CJ25" s="7">
        <v>1921852.12</v>
      </c>
      <c r="CK25" s="7">
        <v>21575062</v>
      </c>
      <c r="CL25" s="7">
        <v>7091037.5</v>
      </c>
      <c r="CM25" s="7">
        <v>54137904</v>
      </c>
      <c r="CN25" s="7">
        <v>43034.2</v>
      </c>
      <c r="CO25" s="7">
        <v>1299151</v>
      </c>
      <c r="CP25" s="7">
        <v>1955217</v>
      </c>
      <c r="CQ25" s="8">
        <v>13945.91</v>
      </c>
      <c r="CR25" s="8">
        <v>1197037</v>
      </c>
      <c r="CS25" s="8">
        <v>213730.33</v>
      </c>
      <c r="CT25" s="8">
        <v>739236.31</v>
      </c>
      <c r="CU25" s="8">
        <v>363322.38</v>
      </c>
      <c r="CV25" s="9">
        <v>19939696</v>
      </c>
      <c r="CW25" s="9">
        <v>780810</v>
      </c>
      <c r="CX25" s="9">
        <v>12511963</v>
      </c>
      <c r="CY25" s="9">
        <v>77214.37</v>
      </c>
      <c r="CZ25" s="9">
        <v>51708.99</v>
      </c>
      <c r="DA25" s="9">
        <v>2311751.25</v>
      </c>
      <c r="DB25" s="9">
        <v>3930331.75</v>
      </c>
      <c r="DC25" s="10">
        <v>172421.94</v>
      </c>
      <c r="DD25" s="10">
        <v>26857.22</v>
      </c>
      <c r="DE25" s="10">
        <v>252444</v>
      </c>
      <c r="DF25" s="10">
        <v>218673.88</v>
      </c>
      <c r="DG25" s="10">
        <v>195627.38</v>
      </c>
      <c r="DH25" s="10">
        <v>417124.84</v>
      </c>
      <c r="DI25" s="11">
        <v>547088</v>
      </c>
      <c r="DJ25" s="11">
        <v>57561532</v>
      </c>
      <c r="DK25" s="11">
        <v>717059.5</v>
      </c>
      <c r="DL25" s="11">
        <v>24716.87</v>
      </c>
      <c r="DM25" s="11">
        <v>23939.68</v>
      </c>
      <c r="DN25" s="11">
        <v>109018.16</v>
      </c>
      <c r="DO25" s="11">
        <v>54299.55</v>
      </c>
      <c r="DP25" s="11">
        <v>142836.03</v>
      </c>
      <c r="DQ25" s="11">
        <v>211356.67</v>
      </c>
      <c r="DR25" s="12">
        <v>1302186.1200000001</v>
      </c>
      <c r="DS25" s="12">
        <v>98998.5</v>
      </c>
      <c r="DT25" s="12">
        <v>79496.509999999995</v>
      </c>
      <c r="DU25" s="13">
        <v>358801.91</v>
      </c>
      <c r="DV25" s="13">
        <v>0</v>
      </c>
      <c r="DW25" s="13">
        <v>197013.33</v>
      </c>
      <c r="DX25" s="13">
        <v>1918316</v>
      </c>
      <c r="DY25" s="13">
        <v>375626.47</v>
      </c>
      <c r="DZ25" s="13">
        <v>0</v>
      </c>
      <c r="EA25" s="14">
        <v>2711583.75</v>
      </c>
      <c r="EB25" s="15">
        <v>199004.81</v>
      </c>
      <c r="EC25" s="15">
        <v>21069.47</v>
      </c>
      <c r="ED25" s="15">
        <v>430436.09</v>
      </c>
      <c r="EE25" s="15">
        <v>26247.55</v>
      </c>
      <c r="EF25" s="15">
        <v>1572314</v>
      </c>
      <c r="EG25" s="15">
        <v>5002634.5</v>
      </c>
      <c r="EH25" s="15">
        <v>116266.37</v>
      </c>
      <c r="EI25" s="16">
        <v>827089.5</v>
      </c>
      <c r="EJ25" s="16">
        <v>159637.26999999999</v>
      </c>
      <c r="EK25" s="16">
        <v>190057.69</v>
      </c>
      <c r="EL25" s="17">
        <v>5193514.5</v>
      </c>
      <c r="EM25" s="17">
        <v>0</v>
      </c>
      <c r="EN25" s="17">
        <v>21858.05</v>
      </c>
      <c r="EO25" s="17">
        <v>598475.43999999994</v>
      </c>
      <c r="EP25" s="17">
        <v>86602.05</v>
      </c>
      <c r="EQ25" s="18">
        <v>55470444</v>
      </c>
      <c r="ER25" s="18">
        <v>0</v>
      </c>
      <c r="ES25" s="18">
        <v>15097.17</v>
      </c>
      <c r="ET25" s="18">
        <v>0</v>
      </c>
      <c r="EU25" s="18">
        <v>22528288</v>
      </c>
      <c r="EV25" s="19">
        <v>7318953.5</v>
      </c>
      <c r="EW25" s="19">
        <v>388388.47</v>
      </c>
      <c r="EX25" s="19">
        <v>2273809.75</v>
      </c>
      <c r="EY25" s="19">
        <v>316493.09000000003</v>
      </c>
      <c r="EZ25" s="19">
        <v>77347.28</v>
      </c>
      <c r="FA25" s="19">
        <v>208617.45</v>
      </c>
      <c r="FB25" s="1">
        <v>84205.62</v>
      </c>
      <c r="FC25" s="1">
        <v>97798.56</v>
      </c>
      <c r="FD25" s="1">
        <v>6266.09</v>
      </c>
      <c r="FE25" s="1">
        <v>2910034.75</v>
      </c>
      <c r="FF25" s="1">
        <v>1848284.12</v>
      </c>
      <c r="FG25" s="1">
        <v>10315.42</v>
      </c>
      <c r="FH25" s="10">
        <v>97798.56</v>
      </c>
      <c r="FI25" s="10">
        <v>346995.5</v>
      </c>
      <c r="FJ25" s="20">
        <v>42561.120000000003</v>
      </c>
      <c r="FK25" s="21">
        <v>321273.81</v>
      </c>
      <c r="FL25" s="21">
        <v>3427004</v>
      </c>
      <c r="FM25" s="21">
        <v>103920.98</v>
      </c>
      <c r="FN25" s="21">
        <v>24822.7</v>
      </c>
      <c r="FO25" s="21">
        <v>3550026.75</v>
      </c>
      <c r="FP25" s="21">
        <v>375810.75</v>
      </c>
      <c r="FQ25" s="21">
        <v>469003.84</v>
      </c>
      <c r="FR25" s="21">
        <v>4887777.5</v>
      </c>
      <c r="FS25" s="21">
        <v>19051.099999999999</v>
      </c>
      <c r="FT25" s="21">
        <v>37549.69</v>
      </c>
      <c r="FU25" s="22">
        <v>1398382</v>
      </c>
      <c r="FV25" s="23">
        <v>221158768</v>
      </c>
      <c r="FW25" s="23">
        <v>102744360</v>
      </c>
      <c r="FX25" s="23">
        <v>9851588</v>
      </c>
      <c r="FY25" s="23">
        <v>52597.88</v>
      </c>
      <c r="FZ25" s="23">
        <v>13185.74</v>
      </c>
      <c r="GA25" s="23">
        <v>75498.33</v>
      </c>
      <c r="GB25" s="23">
        <v>3398318.75</v>
      </c>
      <c r="GC25" s="23">
        <v>75698.009999999995</v>
      </c>
      <c r="GD25" s="23">
        <v>34420.910000000003</v>
      </c>
      <c r="GE25" s="23">
        <v>1684775.62</v>
      </c>
      <c r="GF25" s="23">
        <v>30646.67</v>
      </c>
      <c r="GG25" s="23">
        <v>1246306</v>
      </c>
      <c r="GH25" s="23">
        <v>156735.76999999999</v>
      </c>
      <c r="GI25" s="23">
        <v>524119.16</v>
      </c>
      <c r="GJ25" s="23">
        <v>1418224</v>
      </c>
      <c r="GK25" s="23">
        <v>295183.62</v>
      </c>
      <c r="GL25" s="23">
        <v>232575.17</v>
      </c>
      <c r="GM25" s="23">
        <v>1692208.62</v>
      </c>
      <c r="GN25" s="23">
        <v>392584.75</v>
      </c>
      <c r="GO25" s="23">
        <v>269678.90999999997</v>
      </c>
      <c r="GP25" s="23">
        <v>4049471</v>
      </c>
      <c r="GQ25" s="23">
        <v>3878863.25</v>
      </c>
      <c r="GR25" s="23">
        <v>342909.09</v>
      </c>
      <c r="GS25" s="23">
        <v>880963.69</v>
      </c>
      <c r="GT25" s="23">
        <v>728928.75</v>
      </c>
      <c r="GU25" s="23">
        <v>3157250.75</v>
      </c>
      <c r="GV25" s="23">
        <v>59354.81</v>
      </c>
      <c r="GW25" s="23">
        <v>427836.22</v>
      </c>
      <c r="GX25" s="23">
        <v>151152.12</v>
      </c>
      <c r="GY25" s="23">
        <v>149018.42000000001</v>
      </c>
      <c r="GZ25" s="23">
        <v>554206.18999999994</v>
      </c>
      <c r="HA25" s="23">
        <v>658989.56000000006</v>
      </c>
      <c r="HB25" s="23">
        <v>411079.91</v>
      </c>
      <c r="HC25" s="23">
        <v>43546.43</v>
      </c>
      <c r="HD25" s="23">
        <v>105914.98</v>
      </c>
      <c r="HE25" s="24">
        <v>2067276</v>
      </c>
      <c r="HF25" s="24">
        <v>799603.94</v>
      </c>
      <c r="HG25" s="24">
        <v>12609727</v>
      </c>
      <c r="HH25" s="24">
        <v>3343624.75</v>
      </c>
      <c r="HI25" s="24">
        <v>22534598</v>
      </c>
      <c r="HJ25" s="24">
        <v>12232384</v>
      </c>
      <c r="HK25" s="24">
        <v>3759378.75</v>
      </c>
      <c r="HL25" s="24">
        <v>6049147.5</v>
      </c>
      <c r="HM25" s="24">
        <v>7701905.5</v>
      </c>
      <c r="HN25" s="24">
        <v>4440672</v>
      </c>
      <c r="HO25" s="24">
        <v>1225887.8799999999</v>
      </c>
      <c r="HP25" s="24">
        <v>0</v>
      </c>
      <c r="HQ25" s="24">
        <v>109865.84</v>
      </c>
      <c r="HR25" s="25">
        <v>446509.75</v>
      </c>
      <c r="HS25" s="24">
        <v>284059.09000000003</v>
      </c>
      <c r="HT25" s="24">
        <v>0</v>
      </c>
      <c r="HU25" s="24">
        <v>606956.81000000006</v>
      </c>
      <c r="HV25" s="24">
        <v>0</v>
      </c>
      <c r="HW25" s="24">
        <v>138207.54999999999</v>
      </c>
      <c r="HX25" s="22">
        <v>172713.48</v>
      </c>
      <c r="HY25" s="1">
        <v>0</v>
      </c>
      <c r="HZ25" s="1">
        <v>502184.38</v>
      </c>
      <c r="IA25" s="1">
        <v>832893.25</v>
      </c>
      <c r="IB25" s="1">
        <v>4124865.75</v>
      </c>
      <c r="IC25" s="1">
        <v>181400.5</v>
      </c>
      <c r="ID25" s="1">
        <v>40114.43</v>
      </c>
      <c r="IE25" s="1">
        <v>53685</v>
      </c>
      <c r="IF25" s="1">
        <v>373379.12</v>
      </c>
      <c r="IG25" s="1">
        <v>1693563.38</v>
      </c>
      <c r="IH25" s="1">
        <v>100784.16</v>
      </c>
      <c r="II25" s="1">
        <v>59480.480000000003</v>
      </c>
      <c r="IJ25" s="1">
        <v>107502.81</v>
      </c>
      <c r="IK25" s="1">
        <v>31285.040000000001</v>
      </c>
      <c r="IL25" s="1">
        <v>23687.7</v>
      </c>
      <c r="IM25" s="1">
        <v>130291.96</v>
      </c>
      <c r="IN25" s="1">
        <v>431245.34</v>
      </c>
      <c r="IO25" s="1">
        <v>1588437.38</v>
      </c>
      <c r="IP25" s="1">
        <v>1308232.25</v>
      </c>
      <c r="IQ25" s="1">
        <v>846857.31</v>
      </c>
      <c r="IR25" s="1">
        <v>1138366.1200000001</v>
      </c>
      <c r="IS25" s="1">
        <v>27832.69</v>
      </c>
      <c r="IT25" s="1">
        <v>6734.54</v>
      </c>
      <c r="IU25" s="1">
        <v>32366.3</v>
      </c>
      <c r="IV25" s="1">
        <v>16249.42</v>
      </c>
      <c r="IW25" s="1">
        <v>428596.25</v>
      </c>
      <c r="IX25" s="1">
        <v>0</v>
      </c>
      <c r="IY25" s="1">
        <v>601390</v>
      </c>
      <c r="IZ25" s="1">
        <v>5823.1</v>
      </c>
      <c r="JA25" s="1">
        <v>13348.67</v>
      </c>
      <c r="JB25" s="1">
        <v>452264</v>
      </c>
      <c r="JC25" s="1">
        <v>1839420.62</v>
      </c>
    </row>
    <row r="26" spans="1:263" ht="15" customHeight="1" x14ac:dyDescent="0.2">
      <c r="A26" s="2" t="s">
        <v>24</v>
      </c>
      <c r="B26" s="26" t="s">
        <v>414</v>
      </c>
      <c r="C26" s="2">
        <v>1.7430000000000001E-2</v>
      </c>
      <c r="D26" s="3">
        <v>233113552</v>
      </c>
      <c r="E26" s="3">
        <v>260126032</v>
      </c>
      <c r="F26" s="3">
        <v>3642134.75</v>
      </c>
      <c r="G26" s="3">
        <v>4395988</v>
      </c>
      <c r="H26" s="3">
        <v>5354.8</v>
      </c>
      <c r="I26" s="3">
        <v>31768784</v>
      </c>
      <c r="J26" s="3">
        <v>64507092</v>
      </c>
      <c r="K26" s="3">
        <v>1911757.62</v>
      </c>
      <c r="L26" s="3">
        <v>137366880</v>
      </c>
      <c r="M26" s="3">
        <v>27791824</v>
      </c>
      <c r="N26" s="3">
        <v>6480.9</v>
      </c>
      <c r="O26" s="3">
        <v>3202487.25</v>
      </c>
      <c r="P26" s="3">
        <v>19404578</v>
      </c>
      <c r="Q26" s="3">
        <v>562831040</v>
      </c>
      <c r="R26" s="3">
        <v>5459655.5</v>
      </c>
      <c r="S26" s="3">
        <v>5253636</v>
      </c>
      <c r="T26" s="3">
        <v>12149955</v>
      </c>
      <c r="U26" s="3">
        <v>3578022</v>
      </c>
      <c r="V26" s="3">
        <v>14318193</v>
      </c>
      <c r="W26" s="3">
        <v>0</v>
      </c>
      <c r="X26" s="4">
        <v>547907.5</v>
      </c>
      <c r="Y26" s="4">
        <v>5030371.5</v>
      </c>
      <c r="Z26" s="4">
        <v>6140.72</v>
      </c>
      <c r="AA26" s="4">
        <v>567407.81000000006</v>
      </c>
      <c r="AB26" s="4">
        <v>781282.81</v>
      </c>
      <c r="AC26" s="4">
        <v>29049.3</v>
      </c>
      <c r="AD26" s="4">
        <v>181720.81</v>
      </c>
      <c r="AE26" s="4">
        <v>491143.16</v>
      </c>
      <c r="AF26" s="4">
        <v>5695296</v>
      </c>
      <c r="AG26" s="4">
        <v>2402.71</v>
      </c>
      <c r="AH26" s="4">
        <v>119086.56</v>
      </c>
      <c r="AI26" s="4">
        <v>117864.1</v>
      </c>
      <c r="AJ26" s="4">
        <v>3093559</v>
      </c>
      <c r="AK26" s="4">
        <v>0</v>
      </c>
      <c r="AL26" s="4">
        <v>147297.62</v>
      </c>
      <c r="AM26" s="4">
        <v>0</v>
      </c>
      <c r="AN26" s="4">
        <v>75227.73</v>
      </c>
      <c r="AO26" s="4">
        <v>187572.27</v>
      </c>
      <c r="AP26" s="4">
        <v>1094658.3799999999</v>
      </c>
      <c r="AQ26" s="4">
        <v>138921.98000000001</v>
      </c>
      <c r="AR26" s="4">
        <v>689553.56</v>
      </c>
      <c r="AS26" s="4">
        <v>36996.639999999999</v>
      </c>
      <c r="AT26" s="4">
        <v>121535.5</v>
      </c>
      <c r="AU26" s="4">
        <v>603452.25</v>
      </c>
      <c r="AV26" s="4">
        <v>3241672.75</v>
      </c>
      <c r="AW26" s="4">
        <v>15880.56</v>
      </c>
      <c r="AX26" s="4">
        <v>680425.75</v>
      </c>
      <c r="AY26" s="4">
        <v>27717066</v>
      </c>
      <c r="AZ26" s="4">
        <v>336606.71999999997</v>
      </c>
      <c r="BA26" s="4">
        <v>34694.050000000003</v>
      </c>
      <c r="BB26" s="4">
        <v>0</v>
      </c>
      <c r="BC26" s="4">
        <v>735016</v>
      </c>
      <c r="BD26" s="4">
        <v>5617.17</v>
      </c>
      <c r="BE26" s="4">
        <v>0</v>
      </c>
      <c r="BF26" s="4">
        <v>3771216</v>
      </c>
      <c r="BG26" s="4">
        <v>26144.22</v>
      </c>
      <c r="BH26" s="4">
        <v>428379.34</v>
      </c>
      <c r="BI26" s="4">
        <v>1523033.38</v>
      </c>
      <c r="BJ26" s="4">
        <v>39993.410000000003</v>
      </c>
      <c r="BK26" s="4">
        <v>3851.52</v>
      </c>
      <c r="BL26" s="4">
        <v>1770971.38</v>
      </c>
      <c r="BM26" s="4">
        <v>17915.060000000001</v>
      </c>
      <c r="BN26" s="4">
        <v>0</v>
      </c>
      <c r="BO26" s="4">
        <v>29390.73</v>
      </c>
      <c r="BP26" s="4">
        <v>12511</v>
      </c>
      <c r="BQ26" s="4">
        <v>921095.31</v>
      </c>
      <c r="BR26" s="4">
        <v>32050.959999999999</v>
      </c>
      <c r="BS26" s="4">
        <v>4628605.5</v>
      </c>
      <c r="BT26" s="4">
        <v>1418654</v>
      </c>
      <c r="BU26" s="5">
        <v>4838956.5</v>
      </c>
      <c r="BV26" s="5">
        <v>16550981</v>
      </c>
      <c r="BW26" s="5">
        <v>594261.25</v>
      </c>
      <c r="BX26" s="5">
        <v>294337.15999999997</v>
      </c>
      <c r="BY26" s="5">
        <v>2812906</v>
      </c>
      <c r="BZ26" s="5">
        <v>169980.58</v>
      </c>
      <c r="CA26" s="5">
        <v>4843322.5</v>
      </c>
      <c r="CB26" s="5">
        <v>4263400</v>
      </c>
      <c r="CC26" s="6">
        <v>51868896</v>
      </c>
      <c r="CD26" s="6">
        <v>880917</v>
      </c>
      <c r="CE26" s="6">
        <v>1265670.1200000001</v>
      </c>
      <c r="CF26" s="6">
        <v>189986.45</v>
      </c>
      <c r="CG26" s="6">
        <v>45623.08</v>
      </c>
      <c r="CH26" s="6">
        <v>128400.75</v>
      </c>
      <c r="CI26" s="7">
        <v>75548104</v>
      </c>
      <c r="CJ26" s="7">
        <v>3712104.25</v>
      </c>
      <c r="CK26" s="7">
        <v>19599390</v>
      </c>
      <c r="CL26" s="7">
        <v>9234300</v>
      </c>
      <c r="CM26" s="7">
        <v>59937920</v>
      </c>
      <c r="CN26" s="7">
        <v>40094.86</v>
      </c>
      <c r="CO26" s="7">
        <v>1469725.88</v>
      </c>
      <c r="CP26" s="7">
        <v>2518908.75</v>
      </c>
      <c r="CQ26" s="8">
        <v>36390.879999999997</v>
      </c>
      <c r="CR26" s="8">
        <v>1143973.5</v>
      </c>
      <c r="CS26" s="8">
        <v>328213.34000000003</v>
      </c>
      <c r="CT26" s="8">
        <v>1167532</v>
      </c>
      <c r="CU26" s="8">
        <v>396060.09</v>
      </c>
      <c r="CV26" s="9">
        <v>17018670</v>
      </c>
      <c r="CW26" s="9">
        <v>1428821.38</v>
      </c>
      <c r="CX26" s="9">
        <v>9980567</v>
      </c>
      <c r="CY26" s="9">
        <v>22087.82</v>
      </c>
      <c r="CZ26" s="9">
        <v>9160.2099999999991</v>
      </c>
      <c r="DA26" s="9">
        <v>4415979</v>
      </c>
      <c r="DB26" s="9">
        <v>4781022</v>
      </c>
      <c r="DC26" s="10">
        <v>206084.25</v>
      </c>
      <c r="DD26" s="10">
        <v>0</v>
      </c>
      <c r="DE26" s="10">
        <v>119840.66</v>
      </c>
      <c r="DF26" s="10">
        <v>134312.06</v>
      </c>
      <c r="DG26" s="10">
        <v>125912.75</v>
      </c>
      <c r="DH26" s="10">
        <v>293503.12</v>
      </c>
      <c r="DI26" s="11">
        <v>145512.95000000001</v>
      </c>
      <c r="DJ26" s="11">
        <v>38387860</v>
      </c>
      <c r="DK26" s="11">
        <v>686812.25</v>
      </c>
      <c r="DL26" s="11">
        <v>62695.19</v>
      </c>
      <c r="DM26" s="11">
        <v>34371.589999999997</v>
      </c>
      <c r="DN26" s="11">
        <v>68803.929999999993</v>
      </c>
      <c r="DO26" s="11">
        <v>0</v>
      </c>
      <c r="DP26" s="11">
        <v>45985.96</v>
      </c>
      <c r="DQ26" s="11">
        <v>6688.83</v>
      </c>
      <c r="DR26" s="12">
        <v>558865.06000000006</v>
      </c>
      <c r="DS26" s="12">
        <v>148854.14000000001</v>
      </c>
      <c r="DT26" s="12">
        <v>33217.199999999997</v>
      </c>
      <c r="DU26" s="13">
        <v>479589.5</v>
      </c>
      <c r="DV26" s="13">
        <v>0</v>
      </c>
      <c r="DW26" s="13">
        <v>75333.87</v>
      </c>
      <c r="DX26" s="13">
        <v>483348.62</v>
      </c>
      <c r="DY26" s="13">
        <v>2525340.75</v>
      </c>
      <c r="DZ26" s="13">
        <v>0</v>
      </c>
      <c r="EA26" s="14">
        <v>2432616.25</v>
      </c>
      <c r="EB26" s="15">
        <v>187998.3</v>
      </c>
      <c r="EC26" s="15">
        <v>12936.5</v>
      </c>
      <c r="ED26" s="15">
        <v>921812.06</v>
      </c>
      <c r="EE26" s="15">
        <v>30043.26</v>
      </c>
      <c r="EF26" s="15">
        <v>2162823.5</v>
      </c>
      <c r="EG26" s="15">
        <v>4849327.5</v>
      </c>
      <c r="EH26" s="15">
        <v>226341.38</v>
      </c>
      <c r="EI26" s="16">
        <v>1238390.1200000001</v>
      </c>
      <c r="EJ26" s="16">
        <v>134169.92000000001</v>
      </c>
      <c r="EK26" s="16">
        <v>606284.18999999994</v>
      </c>
      <c r="EL26" s="17">
        <v>7288094.5</v>
      </c>
      <c r="EM26" s="17">
        <v>0</v>
      </c>
      <c r="EN26" s="17">
        <v>40536.589999999997</v>
      </c>
      <c r="EO26" s="17">
        <v>492899.84000000003</v>
      </c>
      <c r="EP26" s="17">
        <v>85537.16</v>
      </c>
      <c r="EQ26" s="18">
        <v>64842864</v>
      </c>
      <c r="ER26" s="18">
        <v>0</v>
      </c>
      <c r="ES26" s="18">
        <v>1606.94</v>
      </c>
      <c r="ET26" s="18">
        <v>0</v>
      </c>
      <c r="EU26" s="18">
        <v>47285856</v>
      </c>
      <c r="EV26" s="19">
        <v>14456361</v>
      </c>
      <c r="EW26" s="19">
        <v>726224.31</v>
      </c>
      <c r="EX26" s="19">
        <v>4585232</v>
      </c>
      <c r="EY26" s="19">
        <v>439224.91</v>
      </c>
      <c r="EZ26" s="19">
        <v>104740.02</v>
      </c>
      <c r="FA26" s="19">
        <v>287855.5</v>
      </c>
      <c r="FB26" s="1">
        <v>73008.509999999995</v>
      </c>
      <c r="FC26" s="1">
        <v>152734.53</v>
      </c>
      <c r="FD26" s="1">
        <v>7315.39</v>
      </c>
      <c r="FE26" s="1">
        <v>3668739.25</v>
      </c>
      <c r="FF26" s="1">
        <v>1904640.5</v>
      </c>
      <c r="FG26" s="1">
        <v>23884.59</v>
      </c>
      <c r="FH26" s="10">
        <v>152734.53</v>
      </c>
      <c r="FI26" s="10">
        <v>276376.09000000003</v>
      </c>
      <c r="FJ26" s="20">
        <v>50468.02</v>
      </c>
      <c r="FK26" s="21">
        <v>884772.81</v>
      </c>
      <c r="FL26" s="21">
        <v>5404183</v>
      </c>
      <c r="FM26" s="21">
        <v>83384.070000000007</v>
      </c>
      <c r="FN26" s="21">
        <v>31776.17</v>
      </c>
      <c r="FO26" s="21">
        <v>3748789.75</v>
      </c>
      <c r="FP26" s="21">
        <v>845658.44</v>
      </c>
      <c r="FQ26" s="21">
        <v>354455.75</v>
      </c>
      <c r="FR26" s="21">
        <v>4588578.5</v>
      </c>
      <c r="FS26" s="21">
        <v>14900.75</v>
      </c>
      <c r="FT26" s="21">
        <v>45168.71</v>
      </c>
      <c r="FU26" s="22">
        <v>2596463.25</v>
      </c>
      <c r="FV26" s="23">
        <v>197270384</v>
      </c>
      <c r="FW26" s="23">
        <v>86852360</v>
      </c>
      <c r="FX26" s="23">
        <v>2537542.75</v>
      </c>
      <c r="FY26" s="23">
        <v>86625.52</v>
      </c>
      <c r="FZ26" s="23">
        <v>8326.64</v>
      </c>
      <c r="GA26" s="23">
        <v>5386.62</v>
      </c>
      <c r="GB26" s="23">
        <v>861935.69</v>
      </c>
      <c r="GC26" s="23">
        <v>70046.240000000005</v>
      </c>
      <c r="GD26" s="23">
        <v>34543.78</v>
      </c>
      <c r="GE26" s="23">
        <v>2681549.75</v>
      </c>
      <c r="GF26" s="23">
        <v>24045.279999999999</v>
      </c>
      <c r="GG26" s="23">
        <v>2244668.75</v>
      </c>
      <c r="GH26" s="23">
        <v>215333.88</v>
      </c>
      <c r="GI26" s="23">
        <v>833295.19</v>
      </c>
      <c r="GJ26" s="23">
        <v>2322618</v>
      </c>
      <c r="GK26" s="23">
        <v>613634.43999999994</v>
      </c>
      <c r="GL26" s="23">
        <v>138841.19</v>
      </c>
      <c r="GM26" s="23">
        <v>2936449.25</v>
      </c>
      <c r="GN26" s="23">
        <v>1312546.1200000001</v>
      </c>
      <c r="GO26" s="23">
        <v>73198.62</v>
      </c>
      <c r="GP26" s="23">
        <v>4359019.5</v>
      </c>
      <c r="GQ26" s="23">
        <v>5061224</v>
      </c>
      <c r="GR26" s="23">
        <v>873581.5</v>
      </c>
      <c r="GS26" s="23">
        <v>3570320.75</v>
      </c>
      <c r="GT26" s="23">
        <v>1024652</v>
      </c>
      <c r="GU26" s="23">
        <v>3113703.25</v>
      </c>
      <c r="GV26" s="23">
        <v>101067.54</v>
      </c>
      <c r="GW26" s="23">
        <v>781223</v>
      </c>
      <c r="GX26" s="23">
        <v>422391.84</v>
      </c>
      <c r="GY26" s="23">
        <v>172529.75</v>
      </c>
      <c r="GZ26" s="23">
        <v>1206372.1200000001</v>
      </c>
      <c r="HA26" s="23">
        <v>802943.19</v>
      </c>
      <c r="HB26" s="23">
        <v>458217.16</v>
      </c>
      <c r="HC26" s="23">
        <v>55625.83</v>
      </c>
      <c r="HD26" s="23">
        <v>240049.23</v>
      </c>
      <c r="HE26" s="24">
        <v>2188039.75</v>
      </c>
      <c r="HF26" s="24">
        <v>1202449.8799999999</v>
      </c>
      <c r="HG26" s="24">
        <v>13632267</v>
      </c>
      <c r="HH26" s="24">
        <v>2490735.25</v>
      </c>
      <c r="HI26" s="24">
        <v>19792706</v>
      </c>
      <c r="HJ26" s="24">
        <v>8648952</v>
      </c>
      <c r="HK26" s="24">
        <v>1444976</v>
      </c>
      <c r="HL26" s="24">
        <v>5918082.5</v>
      </c>
      <c r="HM26" s="24">
        <v>5945988.5</v>
      </c>
      <c r="HN26" s="24">
        <v>3152306.25</v>
      </c>
      <c r="HO26" s="24">
        <v>1345470.12</v>
      </c>
      <c r="HP26" s="24">
        <v>21563.19</v>
      </c>
      <c r="HQ26" s="24">
        <v>149927.42000000001</v>
      </c>
      <c r="HR26" s="25">
        <v>92968.97</v>
      </c>
      <c r="HS26" s="24">
        <v>238611.92</v>
      </c>
      <c r="HT26" s="24">
        <v>0</v>
      </c>
      <c r="HU26" s="24">
        <v>288334.34000000003</v>
      </c>
      <c r="HV26" s="24">
        <v>2970.31</v>
      </c>
      <c r="HW26" s="24">
        <v>38312.11</v>
      </c>
      <c r="HX26" s="22">
        <v>179266.86</v>
      </c>
      <c r="HY26" s="1">
        <v>0</v>
      </c>
      <c r="HZ26" s="1">
        <v>425421.53</v>
      </c>
      <c r="IA26" s="1">
        <v>2162346.75</v>
      </c>
      <c r="IB26" s="1">
        <v>798955.44</v>
      </c>
      <c r="IC26" s="1">
        <v>250497.2</v>
      </c>
      <c r="ID26" s="1">
        <v>107162.54</v>
      </c>
      <c r="IE26" s="1">
        <v>58628.59</v>
      </c>
      <c r="IF26" s="1">
        <v>543051.31000000006</v>
      </c>
      <c r="IG26" s="1">
        <v>1535409.62</v>
      </c>
      <c r="IH26" s="1">
        <v>64322.33</v>
      </c>
      <c r="II26" s="1">
        <v>119085.59</v>
      </c>
      <c r="IJ26" s="1">
        <v>46633.36</v>
      </c>
      <c r="IK26" s="1">
        <v>8132.99</v>
      </c>
      <c r="IL26" s="1">
        <v>25079.16</v>
      </c>
      <c r="IM26" s="1">
        <v>96986.91</v>
      </c>
      <c r="IN26" s="1">
        <v>581519</v>
      </c>
      <c r="IO26" s="1">
        <v>2334461.25</v>
      </c>
      <c r="IP26" s="1">
        <v>1955524.38</v>
      </c>
      <c r="IQ26" s="1">
        <v>442875.25</v>
      </c>
      <c r="IR26" s="1">
        <v>1884175.62</v>
      </c>
      <c r="IS26" s="1">
        <v>26906.09</v>
      </c>
      <c r="IT26" s="1">
        <v>1702.54</v>
      </c>
      <c r="IU26" s="1">
        <v>29086.78</v>
      </c>
      <c r="IV26" s="1">
        <v>34504.46</v>
      </c>
      <c r="IW26" s="1">
        <v>477240.59</v>
      </c>
      <c r="IX26" s="1">
        <v>2970.31</v>
      </c>
      <c r="IY26" s="1">
        <v>551096.25</v>
      </c>
      <c r="IZ26" s="1">
        <v>5325.25</v>
      </c>
      <c r="JA26" s="1">
        <v>21848.32</v>
      </c>
      <c r="JB26" s="1">
        <v>610225.18999999994</v>
      </c>
      <c r="JC26" s="1">
        <v>2071217</v>
      </c>
    </row>
    <row r="27" spans="1:263" ht="15" customHeight="1" x14ac:dyDescent="0.2">
      <c r="A27" s="2" t="s">
        <v>25</v>
      </c>
      <c r="B27" s="26" t="s">
        <v>415</v>
      </c>
      <c r="C27" s="2">
        <v>2.044E-2</v>
      </c>
      <c r="D27" s="3">
        <v>208546304</v>
      </c>
      <c r="E27" s="3">
        <v>281609504</v>
      </c>
      <c r="F27" s="3">
        <v>4260662.5</v>
      </c>
      <c r="G27" s="3">
        <v>5386324</v>
      </c>
      <c r="H27" s="3">
        <v>3756.55</v>
      </c>
      <c r="I27" s="3">
        <v>35318116</v>
      </c>
      <c r="J27" s="3">
        <v>75316920</v>
      </c>
      <c r="K27" s="3">
        <v>2307398</v>
      </c>
      <c r="L27" s="3">
        <v>91633960</v>
      </c>
      <c r="M27" s="3">
        <v>30049658</v>
      </c>
      <c r="N27" s="3">
        <v>1767.28</v>
      </c>
      <c r="O27" s="3">
        <v>3796974</v>
      </c>
      <c r="P27" s="3">
        <v>18473594</v>
      </c>
      <c r="Q27" s="3">
        <v>456196992</v>
      </c>
      <c r="R27" s="3">
        <v>6067697.5</v>
      </c>
      <c r="S27" s="3">
        <v>7952386.5</v>
      </c>
      <c r="T27" s="3">
        <v>14785428</v>
      </c>
      <c r="U27" s="3">
        <v>4694348.5</v>
      </c>
      <c r="V27" s="3">
        <v>14261824</v>
      </c>
      <c r="W27" s="3">
        <v>0</v>
      </c>
      <c r="X27" s="4">
        <v>908617.25</v>
      </c>
      <c r="Y27" s="4">
        <v>6348665.5</v>
      </c>
      <c r="Z27" s="4">
        <v>3991.35</v>
      </c>
      <c r="AA27" s="4">
        <v>595359.68999999994</v>
      </c>
      <c r="AB27" s="4">
        <v>558764.81000000006</v>
      </c>
      <c r="AC27" s="4">
        <v>13023.93</v>
      </c>
      <c r="AD27" s="4">
        <v>165576.89000000001</v>
      </c>
      <c r="AE27" s="4">
        <v>736438.81</v>
      </c>
      <c r="AF27" s="4">
        <v>4965220</v>
      </c>
      <c r="AG27" s="4">
        <v>3115.32</v>
      </c>
      <c r="AH27" s="4">
        <v>49908.47</v>
      </c>
      <c r="AI27" s="4">
        <v>147381.10999999999</v>
      </c>
      <c r="AJ27" s="4">
        <v>4016499.75</v>
      </c>
      <c r="AK27" s="4">
        <v>75384.55</v>
      </c>
      <c r="AL27" s="4">
        <v>106947.07</v>
      </c>
      <c r="AM27" s="4">
        <v>73907.67</v>
      </c>
      <c r="AN27" s="4">
        <v>100443.65</v>
      </c>
      <c r="AO27" s="4">
        <v>191110.62</v>
      </c>
      <c r="AP27" s="4">
        <v>812549.06</v>
      </c>
      <c r="AQ27" s="4">
        <v>146542.75</v>
      </c>
      <c r="AR27" s="4">
        <v>634945.43999999994</v>
      </c>
      <c r="AS27" s="4">
        <v>32458.7</v>
      </c>
      <c r="AT27" s="4">
        <v>71911.7</v>
      </c>
      <c r="AU27" s="4">
        <v>596391.06000000006</v>
      </c>
      <c r="AV27" s="4">
        <v>2723932.25</v>
      </c>
      <c r="AW27" s="4">
        <v>0</v>
      </c>
      <c r="AX27" s="4">
        <v>560482.68999999994</v>
      </c>
      <c r="AY27" s="4">
        <v>29027912</v>
      </c>
      <c r="AZ27" s="4">
        <v>432086.91</v>
      </c>
      <c r="BA27" s="4">
        <v>32417.89</v>
      </c>
      <c r="BB27" s="4">
        <v>0</v>
      </c>
      <c r="BC27" s="4">
        <v>573589.5</v>
      </c>
      <c r="BD27" s="4">
        <v>8142.39</v>
      </c>
      <c r="BE27" s="4">
        <v>0</v>
      </c>
      <c r="BF27" s="4">
        <v>4132988.25</v>
      </c>
      <c r="BG27" s="4">
        <v>34263.54</v>
      </c>
      <c r="BH27" s="4">
        <v>486669.97</v>
      </c>
      <c r="BI27" s="4">
        <v>1339425.75</v>
      </c>
      <c r="BJ27" s="4">
        <v>65716.570000000007</v>
      </c>
      <c r="BK27" s="4">
        <v>5847.21</v>
      </c>
      <c r="BL27" s="4">
        <v>1805305</v>
      </c>
      <c r="BM27" s="4">
        <v>21945.3</v>
      </c>
      <c r="BN27" s="4">
        <v>0</v>
      </c>
      <c r="BO27" s="4">
        <v>27118.560000000001</v>
      </c>
      <c r="BP27" s="4">
        <v>28632.03</v>
      </c>
      <c r="BQ27" s="4">
        <v>723913.31</v>
      </c>
      <c r="BR27" s="4">
        <v>26016.7</v>
      </c>
      <c r="BS27" s="4">
        <v>3682315.25</v>
      </c>
      <c r="BT27" s="4">
        <v>1171042</v>
      </c>
      <c r="BU27" s="5">
        <v>4660688.5</v>
      </c>
      <c r="BV27" s="5">
        <v>14014855</v>
      </c>
      <c r="BW27" s="5">
        <v>792551.31</v>
      </c>
      <c r="BX27" s="5">
        <v>188268.45</v>
      </c>
      <c r="BY27" s="5">
        <v>2894611.25</v>
      </c>
      <c r="BZ27" s="5">
        <v>184006.94</v>
      </c>
      <c r="CA27" s="5">
        <v>3769218</v>
      </c>
      <c r="CB27" s="5">
        <v>3982522</v>
      </c>
      <c r="CC27" s="6">
        <v>55793472</v>
      </c>
      <c r="CD27" s="6">
        <v>736108.31</v>
      </c>
      <c r="CE27" s="6">
        <v>1153408.1200000001</v>
      </c>
      <c r="CF27" s="6">
        <v>164255.01999999999</v>
      </c>
      <c r="CG27" s="6">
        <v>38299.78</v>
      </c>
      <c r="CH27" s="6">
        <v>85321.5</v>
      </c>
      <c r="CI27" s="7">
        <v>74880552</v>
      </c>
      <c r="CJ27" s="7">
        <v>3334482</v>
      </c>
      <c r="CK27" s="7">
        <v>17826966</v>
      </c>
      <c r="CL27" s="7">
        <v>7708590.5</v>
      </c>
      <c r="CM27" s="7">
        <v>55335788</v>
      </c>
      <c r="CN27" s="7">
        <v>106475.09</v>
      </c>
      <c r="CO27" s="7">
        <v>1141923.5</v>
      </c>
      <c r="CP27" s="7">
        <v>2289329.75</v>
      </c>
      <c r="CQ27" s="8">
        <v>34100.53</v>
      </c>
      <c r="CR27" s="8">
        <v>1059833.25</v>
      </c>
      <c r="CS27" s="8">
        <v>310241.81</v>
      </c>
      <c r="CT27" s="8">
        <v>1074624.1200000001</v>
      </c>
      <c r="CU27" s="8">
        <v>368989.34</v>
      </c>
      <c r="CV27" s="9">
        <v>17463918</v>
      </c>
      <c r="CW27" s="9">
        <v>1389605.5</v>
      </c>
      <c r="CX27" s="9">
        <v>12791199</v>
      </c>
      <c r="CY27" s="9">
        <v>29636.82</v>
      </c>
      <c r="CZ27" s="9">
        <v>19206.990000000002</v>
      </c>
      <c r="DA27" s="9">
        <v>5596759.5</v>
      </c>
      <c r="DB27" s="9">
        <v>4281907.5</v>
      </c>
      <c r="DC27" s="10">
        <v>181404.75</v>
      </c>
      <c r="DD27" s="10">
        <v>0</v>
      </c>
      <c r="DE27" s="10">
        <v>152817.64000000001</v>
      </c>
      <c r="DF27" s="10">
        <v>51755.14</v>
      </c>
      <c r="DG27" s="10">
        <v>283000.59000000003</v>
      </c>
      <c r="DH27" s="10">
        <v>278784.34000000003</v>
      </c>
      <c r="DI27" s="11">
        <v>177374.19</v>
      </c>
      <c r="DJ27" s="11">
        <v>31349322</v>
      </c>
      <c r="DK27" s="11">
        <v>710566.75</v>
      </c>
      <c r="DL27" s="11">
        <v>66848.59</v>
      </c>
      <c r="DM27" s="11">
        <v>0</v>
      </c>
      <c r="DN27" s="11">
        <v>139263.82999999999</v>
      </c>
      <c r="DO27" s="11">
        <v>0</v>
      </c>
      <c r="DP27" s="11">
        <v>78632.820000000007</v>
      </c>
      <c r="DQ27" s="11">
        <v>23684.18</v>
      </c>
      <c r="DR27" s="12">
        <v>495231.91</v>
      </c>
      <c r="DS27" s="12">
        <v>71031.48</v>
      </c>
      <c r="DT27" s="12">
        <v>26830.99</v>
      </c>
      <c r="DU27" s="13">
        <v>180600.92</v>
      </c>
      <c r="DV27" s="13">
        <v>1222.8900000000001</v>
      </c>
      <c r="DW27" s="13">
        <v>2545.88</v>
      </c>
      <c r="DX27" s="13">
        <v>526311.75</v>
      </c>
      <c r="DY27" s="13">
        <v>1725106.88</v>
      </c>
      <c r="DZ27" s="13">
        <v>0</v>
      </c>
      <c r="EA27" s="14">
        <v>2169809.75</v>
      </c>
      <c r="EB27" s="15">
        <v>159719.64000000001</v>
      </c>
      <c r="EC27" s="15">
        <v>4414.34</v>
      </c>
      <c r="ED27" s="15">
        <v>441758.71999999997</v>
      </c>
      <c r="EE27" s="15">
        <v>13469</v>
      </c>
      <c r="EF27" s="15">
        <v>1943045.62</v>
      </c>
      <c r="EG27" s="15">
        <v>4760751.5</v>
      </c>
      <c r="EH27" s="15">
        <v>253804.36</v>
      </c>
      <c r="EI27" s="16">
        <v>1587452.38</v>
      </c>
      <c r="EJ27" s="16">
        <v>161886.26999999999</v>
      </c>
      <c r="EK27" s="16">
        <v>401348.72</v>
      </c>
      <c r="EL27" s="17">
        <v>7461447.5</v>
      </c>
      <c r="EM27" s="17">
        <v>0</v>
      </c>
      <c r="EN27" s="17">
        <v>0</v>
      </c>
      <c r="EO27" s="17">
        <v>521653.97</v>
      </c>
      <c r="EP27" s="17">
        <v>91313.27</v>
      </c>
      <c r="EQ27" s="18">
        <v>70981384</v>
      </c>
      <c r="ER27" s="18">
        <v>0</v>
      </c>
      <c r="ES27" s="18">
        <v>13511.49</v>
      </c>
      <c r="ET27" s="18">
        <v>0</v>
      </c>
      <c r="EU27" s="18">
        <v>32033098</v>
      </c>
      <c r="EV27" s="19">
        <v>6680342.5</v>
      </c>
      <c r="EW27" s="19">
        <v>808100.44</v>
      </c>
      <c r="EX27" s="19">
        <v>3679828.25</v>
      </c>
      <c r="EY27" s="19">
        <v>355295.75</v>
      </c>
      <c r="EZ27" s="19">
        <v>143253.88</v>
      </c>
      <c r="FA27" s="19">
        <v>327292.12</v>
      </c>
      <c r="FB27" s="1">
        <v>60072.98</v>
      </c>
      <c r="FC27" s="1">
        <v>127078.04</v>
      </c>
      <c r="FD27" s="1">
        <v>8926.83</v>
      </c>
      <c r="FE27" s="1">
        <v>3068236.25</v>
      </c>
      <c r="FF27" s="1">
        <v>1840705.5</v>
      </c>
      <c r="FG27" s="1">
        <v>22769.66</v>
      </c>
      <c r="FH27" s="10">
        <v>127078.04</v>
      </c>
      <c r="FI27" s="10">
        <v>160671.17000000001</v>
      </c>
      <c r="FJ27" s="20">
        <v>47374.57</v>
      </c>
      <c r="FK27" s="21">
        <v>573534.68999999994</v>
      </c>
      <c r="FL27" s="21">
        <v>4825451.5</v>
      </c>
      <c r="FM27" s="21">
        <v>104677.09</v>
      </c>
      <c r="FN27" s="21">
        <v>192148.17</v>
      </c>
      <c r="FO27" s="21">
        <v>3814449.25</v>
      </c>
      <c r="FP27" s="21">
        <v>749961.31</v>
      </c>
      <c r="FQ27" s="21">
        <v>374323.62</v>
      </c>
      <c r="FR27" s="21">
        <v>5647846</v>
      </c>
      <c r="FS27" s="21">
        <v>13779.76</v>
      </c>
      <c r="FT27" s="21">
        <v>65603.98</v>
      </c>
      <c r="FU27" s="22">
        <v>2351219.25</v>
      </c>
      <c r="FV27" s="23">
        <v>193581504</v>
      </c>
      <c r="FW27" s="23">
        <v>71492616</v>
      </c>
      <c r="FX27" s="23">
        <v>3201806.25</v>
      </c>
      <c r="FY27" s="23">
        <v>102459.94</v>
      </c>
      <c r="FZ27" s="23">
        <v>7556.98</v>
      </c>
      <c r="GA27" s="23">
        <v>17348.29</v>
      </c>
      <c r="GB27" s="23">
        <v>1056326.3799999999</v>
      </c>
      <c r="GC27" s="23">
        <v>40732.800000000003</v>
      </c>
      <c r="GD27" s="23">
        <v>92208.65</v>
      </c>
      <c r="GE27" s="23">
        <v>3129875.75</v>
      </c>
      <c r="GF27" s="23">
        <v>21610.78</v>
      </c>
      <c r="GG27" s="23">
        <v>2016957.62</v>
      </c>
      <c r="GH27" s="23">
        <v>250107.33</v>
      </c>
      <c r="GI27" s="23">
        <v>805974.94</v>
      </c>
      <c r="GJ27" s="23">
        <v>2176810</v>
      </c>
      <c r="GK27" s="23">
        <v>440498.25</v>
      </c>
      <c r="GL27" s="23">
        <v>262212.59000000003</v>
      </c>
      <c r="GM27" s="23">
        <v>3945978</v>
      </c>
      <c r="GN27" s="23">
        <v>796951.94</v>
      </c>
      <c r="GO27" s="23">
        <v>100038.27</v>
      </c>
      <c r="GP27" s="23">
        <v>4148541</v>
      </c>
      <c r="GQ27" s="23">
        <v>4348616</v>
      </c>
      <c r="GR27" s="23">
        <v>790479.31</v>
      </c>
      <c r="GS27" s="23">
        <v>1667067.62</v>
      </c>
      <c r="GT27" s="23">
        <v>1138698.6200000001</v>
      </c>
      <c r="GU27" s="23">
        <v>3780754</v>
      </c>
      <c r="GV27" s="23">
        <v>105798.78</v>
      </c>
      <c r="GW27" s="23">
        <v>556207.43999999994</v>
      </c>
      <c r="GX27" s="23">
        <v>318199.78000000003</v>
      </c>
      <c r="GY27" s="23">
        <v>245136.06</v>
      </c>
      <c r="GZ27" s="23">
        <v>1031934.19</v>
      </c>
      <c r="HA27" s="23">
        <v>746091.06</v>
      </c>
      <c r="HB27" s="23">
        <v>283219.71999999997</v>
      </c>
      <c r="HC27" s="23">
        <v>73418.27</v>
      </c>
      <c r="HD27" s="23">
        <v>152181.69</v>
      </c>
      <c r="HE27" s="24">
        <v>2183139.25</v>
      </c>
      <c r="HF27" s="24">
        <v>839241</v>
      </c>
      <c r="HG27" s="24">
        <v>3983325.75</v>
      </c>
      <c r="HH27" s="24">
        <v>2537474.5</v>
      </c>
      <c r="HI27" s="24">
        <v>20782030</v>
      </c>
      <c r="HJ27" s="24">
        <v>10131175</v>
      </c>
      <c r="HK27" s="24">
        <v>1236546</v>
      </c>
      <c r="HL27" s="24">
        <v>6236201.5</v>
      </c>
      <c r="HM27" s="24">
        <v>5968714.5</v>
      </c>
      <c r="HN27" s="24">
        <v>4098953.25</v>
      </c>
      <c r="HO27" s="24">
        <v>1156073.5</v>
      </c>
      <c r="HP27" s="24">
        <v>0</v>
      </c>
      <c r="HQ27" s="24">
        <v>127641.31</v>
      </c>
      <c r="HR27" s="25">
        <v>156851.82999999999</v>
      </c>
      <c r="HS27" s="24">
        <v>207659.89</v>
      </c>
      <c r="HT27" s="24">
        <v>0</v>
      </c>
      <c r="HU27" s="24">
        <v>456521.66</v>
      </c>
      <c r="HV27" s="24">
        <v>0</v>
      </c>
      <c r="HW27" s="24">
        <v>66644.81</v>
      </c>
      <c r="HX27" s="22">
        <v>81978.12</v>
      </c>
      <c r="HY27" s="1">
        <v>0</v>
      </c>
      <c r="HZ27" s="1">
        <v>591472.06000000006</v>
      </c>
      <c r="IA27" s="1">
        <v>1214355</v>
      </c>
      <c r="IB27" s="1">
        <v>1522626.88</v>
      </c>
      <c r="IC27" s="1">
        <v>195420.39</v>
      </c>
      <c r="ID27" s="1">
        <v>70383.509999999995</v>
      </c>
      <c r="IE27" s="1">
        <v>104258.52</v>
      </c>
      <c r="IF27" s="1">
        <v>433252.34</v>
      </c>
      <c r="IG27" s="1">
        <v>1267446.3799999999</v>
      </c>
      <c r="IH27" s="1">
        <v>38156.5</v>
      </c>
      <c r="II27" s="1">
        <v>52083.94</v>
      </c>
      <c r="IJ27" s="1">
        <v>115113.60000000001</v>
      </c>
      <c r="IK27" s="1">
        <v>8590.43</v>
      </c>
      <c r="IL27" s="1">
        <v>6260.27</v>
      </c>
      <c r="IM27" s="1">
        <v>65682.28</v>
      </c>
      <c r="IN27" s="1">
        <v>696625.19</v>
      </c>
      <c r="IO27" s="1">
        <v>2164614</v>
      </c>
      <c r="IP27" s="1">
        <v>1964331.38</v>
      </c>
      <c r="IQ27" s="1">
        <v>1015435.19</v>
      </c>
      <c r="IR27" s="1">
        <v>1404423</v>
      </c>
      <c r="IS27" s="1">
        <v>32173.03</v>
      </c>
      <c r="IT27" s="1">
        <v>2410.0700000000002</v>
      </c>
      <c r="IU27" s="1">
        <v>0</v>
      </c>
      <c r="IV27" s="1">
        <v>13001.21</v>
      </c>
      <c r="IW27" s="1">
        <v>526615.31000000006</v>
      </c>
      <c r="IX27" s="1">
        <v>0</v>
      </c>
      <c r="IY27" s="1">
        <v>763338.81</v>
      </c>
      <c r="IZ27" s="1">
        <v>4951.66</v>
      </c>
      <c r="JA27" s="1">
        <v>10283.469999999999</v>
      </c>
      <c r="JB27" s="1">
        <v>493327.34</v>
      </c>
      <c r="JC27" s="1">
        <v>1943213</v>
      </c>
    </row>
    <row r="28" spans="1:263" ht="15" customHeight="1" x14ac:dyDescent="0.2">
      <c r="A28" s="2" t="s">
        <v>26</v>
      </c>
      <c r="B28" s="26" t="s">
        <v>416</v>
      </c>
      <c r="C28" s="2">
        <v>1.5299999999999999E-2</v>
      </c>
      <c r="D28" s="3">
        <v>178883280</v>
      </c>
      <c r="E28" s="3">
        <v>264221248</v>
      </c>
      <c r="F28" s="3">
        <v>2824844.25</v>
      </c>
      <c r="G28" s="3">
        <v>4503879</v>
      </c>
      <c r="H28" s="3">
        <v>4037.44</v>
      </c>
      <c r="I28" s="3">
        <v>34477556</v>
      </c>
      <c r="J28" s="3">
        <v>54351524</v>
      </c>
      <c r="K28" s="3">
        <v>1209590.8799999999</v>
      </c>
      <c r="L28" s="3">
        <v>50421388</v>
      </c>
      <c r="M28" s="3">
        <v>19721112</v>
      </c>
      <c r="N28" s="3">
        <v>3853.6</v>
      </c>
      <c r="O28" s="3">
        <v>3140515.25</v>
      </c>
      <c r="P28" s="3">
        <v>15074349</v>
      </c>
      <c r="Q28" s="3">
        <v>494004864</v>
      </c>
      <c r="R28" s="3">
        <v>4039884.25</v>
      </c>
      <c r="S28" s="3">
        <v>5831928.5</v>
      </c>
      <c r="T28" s="3">
        <v>10440409</v>
      </c>
      <c r="U28" s="3">
        <v>2340478</v>
      </c>
      <c r="V28" s="3">
        <v>16311541</v>
      </c>
      <c r="W28" s="3">
        <v>0</v>
      </c>
      <c r="X28" s="4">
        <v>744867</v>
      </c>
      <c r="Y28" s="4">
        <v>8920747</v>
      </c>
      <c r="Z28" s="4">
        <v>3234.42</v>
      </c>
      <c r="AA28" s="4">
        <v>297215.53000000003</v>
      </c>
      <c r="AB28" s="4">
        <v>881463.5</v>
      </c>
      <c r="AC28" s="4">
        <v>60314.54</v>
      </c>
      <c r="AD28" s="4">
        <v>560863.43999999994</v>
      </c>
      <c r="AE28" s="4">
        <v>649238.5</v>
      </c>
      <c r="AF28" s="4">
        <v>2040764</v>
      </c>
      <c r="AG28" s="4">
        <v>1755.31</v>
      </c>
      <c r="AH28" s="4">
        <v>65764.27</v>
      </c>
      <c r="AI28" s="4">
        <v>284934.90999999997</v>
      </c>
      <c r="AJ28" s="4">
        <v>2734532.75</v>
      </c>
      <c r="AK28" s="4">
        <v>34087.589999999997</v>
      </c>
      <c r="AL28" s="4">
        <v>133442.85999999999</v>
      </c>
      <c r="AM28" s="4">
        <v>26262.799999999999</v>
      </c>
      <c r="AN28" s="4">
        <v>49214.45</v>
      </c>
      <c r="AO28" s="4">
        <v>297238.71999999997</v>
      </c>
      <c r="AP28" s="4">
        <v>2221765.75</v>
      </c>
      <c r="AQ28" s="4">
        <v>128853.15</v>
      </c>
      <c r="AR28" s="4">
        <v>615405.18999999994</v>
      </c>
      <c r="AS28" s="4">
        <v>10560.68</v>
      </c>
      <c r="AT28" s="4">
        <v>296748.34000000003</v>
      </c>
      <c r="AU28" s="4">
        <v>380300.5</v>
      </c>
      <c r="AV28" s="4">
        <v>793533.5</v>
      </c>
      <c r="AW28" s="4">
        <v>10689.52</v>
      </c>
      <c r="AX28" s="4">
        <v>481460.16</v>
      </c>
      <c r="AY28" s="4">
        <v>44834852</v>
      </c>
      <c r="AZ28" s="4">
        <v>353286.59</v>
      </c>
      <c r="BA28" s="4">
        <v>213629.48</v>
      </c>
      <c r="BB28" s="4">
        <v>0</v>
      </c>
      <c r="BC28" s="4">
        <v>642174.18999999994</v>
      </c>
      <c r="BD28" s="4">
        <v>5825.84</v>
      </c>
      <c r="BE28" s="4">
        <v>23763.24</v>
      </c>
      <c r="BF28" s="4">
        <v>2734382.75</v>
      </c>
      <c r="BG28" s="4">
        <v>18519.32</v>
      </c>
      <c r="BH28" s="4">
        <v>518573.59</v>
      </c>
      <c r="BI28" s="4">
        <v>769042.06</v>
      </c>
      <c r="BJ28" s="4">
        <v>87420.23</v>
      </c>
      <c r="BK28" s="4">
        <v>17484.14</v>
      </c>
      <c r="BL28" s="4">
        <v>1271117.8799999999</v>
      </c>
      <c r="BM28" s="4">
        <v>22315.42</v>
      </c>
      <c r="BN28" s="4">
        <v>0</v>
      </c>
      <c r="BO28" s="4">
        <v>47638.23</v>
      </c>
      <c r="BP28" s="4">
        <v>75443.199999999997</v>
      </c>
      <c r="BQ28" s="4">
        <v>1053411.5</v>
      </c>
      <c r="BR28" s="4">
        <v>24938.65</v>
      </c>
      <c r="BS28" s="4">
        <v>3540278</v>
      </c>
      <c r="BT28" s="4">
        <v>964435.19</v>
      </c>
      <c r="BU28" s="5">
        <v>6235435.5</v>
      </c>
      <c r="BV28" s="5">
        <v>8449196</v>
      </c>
      <c r="BW28" s="5">
        <v>837571.81</v>
      </c>
      <c r="BX28" s="5">
        <v>84327.44</v>
      </c>
      <c r="BY28" s="5">
        <v>1712108.38</v>
      </c>
      <c r="BZ28" s="5">
        <v>99785.53</v>
      </c>
      <c r="CA28" s="5">
        <v>3423672</v>
      </c>
      <c r="CB28" s="5">
        <v>8748200</v>
      </c>
      <c r="CC28" s="6">
        <v>51294992</v>
      </c>
      <c r="CD28" s="6">
        <v>1247538.6200000001</v>
      </c>
      <c r="CE28" s="6">
        <v>1102517.25</v>
      </c>
      <c r="CF28" s="6">
        <v>219278.98</v>
      </c>
      <c r="CG28" s="6">
        <v>40638.629999999997</v>
      </c>
      <c r="CH28" s="6">
        <v>105225.52</v>
      </c>
      <c r="CI28" s="7">
        <v>59563596</v>
      </c>
      <c r="CJ28" s="7">
        <v>1717313</v>
      </c>
      <c r="CK28" s="7">
        <v>19742834</v>
      </c>
      <c r="CL28" s="7">
        <v>4477466.5</v>
      </c>
      <c r="CM28" s="7">
        <v>31987462</v>
      </c>
      <c r="CN28" s="7">
        <v>60276.59</v>
      </c>
      <c r="CO28" s="7">
        <v>2255488.25</v>
      </c>
      <c r="CP28" s="7">
        <v>1783241</v>
      </c>
      <c r="CQ28" s="8">
        <v>14314.87</v>
      </c>
      <c r="CR28" s="8">
        <v>421680.41</v>
      </c>
      <c r="CS28" s="8">
        <v>144074.98000000001</v>
      </c>
      <c r="CT28" s="8">
        <v>367132.15999999997</v>
      </c>
      <c r="CU28" s="8">
        <v>233569.33</v>
      </c>
      <c r="CV28" s="9">
        <v>15380003</v>
      </c>
      <c r="CW28" s="9">
        <v>697577.5</v>
      </c>
      <c r="CX28" s="9">
        <v>12341227</v>
      </c>
      <c r="CY28" s="9">
        <v>77847.649999999994</v>
      </c>
      <c r="CZ28" s="9">
        <v>8636.93</v>
      </c>
      <c r="DA28" s="9">
        <v>148161.42000000001</v>
      </c>
      <c r="DB28" s="9">
        <v>3446522</v>
      </c>
      <c r="DC28" s="10">
        <v>127147.94</v>
      </c>
      <c r="DD28" s="10">
        <v>6216.66</v>
      </c>
      <c r="DE28" s="10">
        <v>195505.05</v>
      </c>
      <c r="DF28" s="10">
        <v>173668.77</v>
      </c>
      <c r="DG28" s="10">
        <v>415559.22</v>
      </c>
      <c r="DH28" s="10">
        <v>324521.34000000003</v>
      </c>
      <c r="DI28" s="11">
        <v>271070.44</v>
      </c>
      <c r="DJ28" s="11">
        <v>43192912</v>
      </c>
      <c r="DK28" s="11">
        <v>674421.81</v>
      </c>
      <c r="DL28" s="11">
        <v>19636.04</v>
      </c>
      <c r="DM28" s="11">
        <v>20637.02</v>
      </c>
      <c r="DN28" s="11">
        <v>307236.38</v>
      </c>
      <c r="DO28" s="11">
        <v>0</v>
      </c>
      <c r="DP28" s="11">
        <v>15496.96</v>
      </c>
      <c r="DQ28" s="11">
        <v>0</v>
      </c>
      <c r="DR28" s="12">
        <v>791757.94</v>
      </c>
      <c r="DS28" s="12">
        <v>187631.56</v>
      </c>
      <c r="DT28" s="12">
        <v>21736.67</v>
      </c>
      <c r="DU28" s="13">
        <v>142010.94</v>
      </c>
      <c r="DV28" s="13">
        <v>0</v>
      </c>
      <c r="DW28" s="13">
        <v>0</v>
      </c>
      <c r="DX28" s="13">
        <v>612340.56000000006</v>
      </c>
      <c r="DY28" s="13">
        <v>1313318.1200000001</v>
      </c>
      <c r="DZ28" s="13">
        <v>0</v>
      </c>
      <c r="EA28" s="14">
        <v>2670978.25</v>
      </c>
      <c r="EB28" s="15">
        <v>116004.02</v>
      </c>
      <c r="EC28" s="15">
        <v>5670.16</v>
      </c>
      <c r="ED28" s="15">
        <v>383707.12</v>
      </c>
      <c r="EE28" s="15">
        <v>29564.62</v>
      </c>
      <c r="EF28" s="15">
        <v>1680612.38</v>
      </c>
      <c r="EG28" s="15">
        <v>4297870.5</v>
      </c>
      <c r="EH28" s="15">
        <v>119558.56</v>
      </c>
      <c r="EI28" s="16">
        <v>493555.12</v>
      </c>
      <c r="EJ28" s="16">
        <v>236927.92</v>
      </c>
      <c r="EK28" s="16">
        <v>431452.28</v>
      </c>
      <c r="EL28" s="17">
        <v>4004938.25</v>
      </c>
      <c r="EM28" s="17">
        <v>7534.62</v>
      </c>
      <c r="EN28" s="17">
        <v>98478.65</v>
      </c>
      <c r="EO28" s="17">
        <v>296573.40999999997</v>
      </c>
      <c r="EP28" s="17">
        <v>96022.03</v>
      </c>
      <c r="EQ28" s="18">
        <v>52494944</v>
      </c>
      <c r="ER28" s="18">
        <v>0</v>
      </c>
      <c r="ES28" s="18">
        <v>1326.85</v>
      </c>
      <c r="ET28" s="18">
        <v>0</v>
      </c>
      <c r="EU28" s="18">
        <v>17899642</v>
      </c>
      <c r="EV28" s="19">
        <v>3119991.75</v>
      </c>
      <c r="EW28" s="19">
        <v>94497.5</v>
      </c>
      <c r="EX28" s="19">
        <v>1119034</v>
      </c>
      <c r="EY28" s="19">
        <v>380749.59</v>
      </c>
      <c r="EZ28" s="19">
        <v>296417.88</v>
      </c>
      <c r="FA28" s="19">
        <v>277271.21999999997</v>
      </c>
      <c r="FB28" s="1">
        <v>46609.62</v>
      </c>
      <c r="FC28" s="1">
        <v>74098.990000000005</v>
      </c>
      <c r="FD28" s="1">
        <v>24904.29</v>
      </c>
      <c r="FE28" s="1">
        <v>2276717.25</v>
      </c>
      <c r="FF28" s="1">
        <v>893738.06</v>
      </c>
      <c r="FG28" s="1">
        <v>335518.71999999997</v>
      </c>
      <c r="FH28" s="10">
        <v>74098.990000000005</v>
      </c>
      <c r="FI28" s="10">
        <v>183221.62</v>
      </c>
      <c r="FJ28" s="20">
        <v>24865.06</v>
      </c>
      <c r="FK28" s="21">
        <v>574853.56000000006</v>
      </c>
      <c r="FL28" s="21">
        <v>1927209.5</v>
      </c>
      <c r="FM28" s="21">
        <v>98425.44</v>
      </c>
      <c r="FN28" s="21">
        <v>38064.58</v>
      </c>
      <c r="FO28" s="21">
        <v>4725100.5</v>
      </c>
      <c r="FP28" s="21">
        <v>288416.75</v>
      </c>
      <c r="FQ28" s="21">
        <v>270008.40999999997</v>
      </c>
      <c r="FR28" s="21">
        <v>3948159.25</v>
      </c>
      <c r="FS28" s="21">
        <v>3721.93</v>
      </c>
      <c r="FT28" s="21">
        <v>29358.41</v>
      </c>
      <c r="FU28" s="22">
        <v>1836169.62</v>
      </c>
      <c r="FV28" s="23">
        <v>203556352</v>
      </c>
      <c r="FW28" s="23">
        <v>73626488</v>
      </c>
      <c r="FX28" s="23">
        <v>1797839.62</v>
      </c>
      <c r="FY28" s="23">
        <v>110355.19</v>
      </c>
      <c r="FZ28" s="23">
        <v>7425.82</v>
      </c>
      <c r="GA28" s="23">
        <v>7434.73</v>
      </c>
      <c r="GB28" s="23">
        <v>218952.31</v>
      </c>
      <c r="GC28" s="23">
        <v>39004.22</v>
      </c>
      <c r="GD28" s="23">
        <v>40280.93</v>
      </c>
      <c r="GE28" s="23">
        <v>637599.68999999994</v>
      </c>
      <c r="GF28" s="23">
        <v>17893.34</v>
      </c>
      <c r="GG28" s="23">
        <v>606546.68999999994</v>
      </c>
      <c r="GH28" s="23">
        <v>73250.44</v>
      </c>
      <c r="GI28" s="23">
        <v>187570.12</v>
      </c>
      <c r="GJ28" s="23">
        <v>738257.69</v>
      </c>
      <c r="GK28" s="23">
        <v>112093.84</v>
      </c>
      <c r="GL28" s="23">
        <v>47794.31</v>
      </c>
      <c r="GM28" s="23">
        <v>1525060</v>
      </c>
      <c r="GN28" s="23">
        <v>123207.25</v>
      </c>
      <c r="GO28" s="23">
        <v>25280.29</v>
      </c>
      <c r="GP28" s="23">
        <v>2967366.75</v>
      </c>
      <c r="GQ28" s="23">
        <v>2932087.75</v>
      </c>
      <c r="GR28" s="23">
        <v>143568.76999999999</v>
      </c>
      <c r="GS28" s="23">
        <v>310195.40999999997</v>
      </c>
      <c r="GT28" s="23">
        <v>1114214.1200000001</v>
      </c>
      <c r="GU28" s="23">
        <v>3744036.25</v>
      </c>
      <c r="GV28" s="23">
        <v>58189.53</v>
      </c>
      <c r="GW28" s="23">
        <v>214248.33</v>
      </c>
      <c r="GX28" s="23">
        <v>67931.13</v>
      </c>
      <c r="GY28" s="23">
        <v>176420.14</v>
      </c>
      <c r="GZ28" s="23">
        <v>977669</v>
      </c>
      <c r="HA28" s="23">
        <v>1030232.06</v>
      </c>
      <c r="HB28" s="23">
        <v>637159.68999999994</v>
      </c>
      <c r="HC28" s="23">
        <v>31160.73</v>
      </c>
      <c r="HD28" s="23">
        <v>26735.91</v>
      </c>
      <c r="HE28" s="24">
        <v>1460391.5</v>
      </c>
      <c r="HF28" s="24">
        <v>816929.81</v>
      </c>
      <c r="HG28" s="24">
        <v>2191261.25</v>
      </c>
      <c r="HH28" s="24">
        <v>1643007.38</v>
      </c>
      <c r="HI28" s="24">
        <v>17629884</v>
      </c>
      <c r="HJ28" s="24">
        <v>9640218</v>
      </c>
      <c r="HK28" s="24">
        <v>665747.06000000006</v>
      </c>
      <c r="HL28" s="24">
        <v>5487179.5</v>
      </c>
      <c r="HM28" s="24">
        <v>5542852</v>
      </c>
      <c r="HN28" s="24">
        <v>3738046</v>
      </c>
      <c r="HO28" s="24">
        <v>1538353.38</v>
      </c>
      <c r="HP28" s="24">
        <v>0</v>
      </c>
      <c r="HQ28" s="24">
        <v>110551.48</v>
      </c>
      <c r="HR28" s="25">
        <v>0</v>
      </c>
      <c r="HS28" s="24">
        <v>149089.16</v>
      </c>
      <c r="HT28" s="24">
        <v>0</v>
      </c>
      <c r="HU28" s="24">
        <v>4659541.5</v>
      </c>
      <c r="HV28" s="24">
        <v>65761.25</v>
      </c>
      <c r="HW28" s="24">
        <v>14691.26</v>
      </c>
      <c r="HX28" s="22">
        <v>80268.63</v>
      </c>
      <c r="HY28" s="1">
        <v>0</v>
      </c>
      <c r="HZ28" s="1">
        <v>200682.73</v>
      </c>
      <c r="IA28" s="1">
        <v>385635.28</v>
      </c>
      <c r="IB28" s="1">
        <v>2224851</v>
      </c>
      <c r="IC28" s="1">
        <v>36459.279999999999</v>
      </c>
      <c r="ID28" s="1">
        <v>25926.74</v>
      </c>
      <c r="IE28" s="1">
        <v>87307.18</v>
      </c>
      <c r="IF28" s="1">
        <v>604565.75</v>
      </c>
      <c r="IG28" s="1">
        <v>2858569</v>
      </c>
      <c r="IH28" s="1">
        <v>82762.77</v>
      </c>
      <c r="II28" s="1">
        <v>58387.63</v>
      </c>
      <c r="IJ28" s="1">
        <v>3663.37</v>
      </c>
      <c r="IK28" s="1">
        <v>83422.16</v>
      </c>
      <c r="IL28" s="1">
        <v>11356.63</v>
      </c>
      <c r="IM28" s="1">
        <v>132506.70000000001</v>
      </c>
      <c r="IN28" s="1">
        <v>122730.45</v>
      </c>
      <c r="IO28" s="1">
        <v>1976785.62</v>
      </c>
      <c r="IP28" s="1">
        <v>1748126.38</v>
      </c>
      <c r="IQ28" s="1">
        <v>139001.32999999999</v>
      </c>
      <c r="IR28" s="1">
        <v>500925.62</v>
      </c>
      <c r="IS28" s="1">
        <v>87412.82</v>
      </c>
      <c r="IT28" s="1">
        <v>22912.71</v>
      </c>
      <c r="IU28" s="1">
        <v>0</v>
      </c>
      <c r="IV28" s="1">
        <v>3500.61</v>
      </c>
      <c r="IW28" s="1">
        <v>259330.5</v>
      </c>
      <c r="IX28" s="1">
        <v>65761.25</v>
      </c>
      <c r="IY28" s="1">
        <v>399726.78</v>
      </c>
      <c r="IZ28" s="1">
        <v>68804.429999999993</v>
      </c>
      <c r="JA28" s="1">
        <v>12791.85</v>
      </c>
      <c r="JB28" s="1">
        <v>468606.41</v>
      </c>
      <c r="JC28" s="1">
        <v>1736154</v>
      </c>
    </row>
    <row r="29" spans="1:263" ht="15" customHeight="1" x14ac:dyDescent="0.2">
      <c r="A29" s="2" t="s">
        <v>27</v>
      </c>
      <c r="B29" s="26" t="s">
        <v>417</v>
      </c>
      <c r="C29" s="2">
        <v>1.106E-2</v>
      </c>
      <c r="D29" s="3">
        <v>212932544</v>
      </c>
      <c r="E29" s="3">
        <v>254733504</v>
      </c>
      <c r="F29" s="3">
        <v>4563469.5</v>
      </c>
      <c r="G29" s="3">
        <v>4583168</v>
      </c>
      <c r="H29" s="3">
        <v>3989.2</v>
      </c>
      <c r="I29" s="3">
        <v>36753444</v>
      </c>
      <c r="J29" s="3">
        <v>75114080</v>
      </c>
      <c r="K29" s="3">
        <v>2215680.25</v>
      </c>
      <c r="L29" s="3">
        <v>106378456</v>
      </c>
      <c r="M29" s="3">
        <v>32830474</v>
      </c>
      <c r="N29" s="3">
        <v>4037.68</v>
      </c>
      <c r="O29" s="3">
        <v>5486232.5</v>
      </c>
      <c r="P29" s="3">
        <v>24596110</v>
      </c>
      <c r="Q29" s="3">
        <v>491234976</v>
      </c>
      <c r="R29" s="3">
        <v>6763452</v>
      </c>
      <c r="S29" s="3">
        <v>8958352</v>
      </c>
      <c r="T29" s="3">
        <v>12103604</v>
      </c>
      <c r="U29" s="3">
        <v>4466367.5</v>
      </c>
      <c r="V29" s="3">
        <v>21719160</v>
      </c>
      <c r="W29" s="3">
        <v>0</v>
      </c>
      <c r="X29" s="4">
        <v>901127.75</v>
      </c>
      <c r="Y29" s="4">
        <v>7904868</v>
      </c>
      <c r="Z29" s="4">
        <v>8022.59</v>
      </c>
      <c r="AA29" s="4">
        <v>643566.93999999994</v>
      </c>
      <c r="AB29" s="4">
        <v>888724.94</v>
      </c>
      <c r="AC29" s="4">
        <v>41817.730000000003</v>
      </c>
      <c r="AD29" s="4">
        <v>458896.78</v>
      </c>
      <c r="AE29" s="4">
        <v>587757.62</v>
      </c>
      <c r="AF29" s="4">
        <v>4059148.75</v>
      </c>
      <c r="AG29" s="4">
        <v>1889.63</v>
      </c>
      <c r="AH29" s="4">
        <v>79394.820000000007</v>
      </c>
      <c r="AI29" s="4">
        <v>234494.3</v>
      </c>
      <c r="AJ29" s="4">
        <v>3498524.25</v>
      </c>
      <c r="AK29" s="4">
        <v>36413.949999999997</v>
      </c>
      <c r="AL29" s="4">
        <v>77330.179999999993</v>
      </c>
      <c r="AM29" s="4">
        <v>0</v>
      </c>
      <c r="AN29" s="4">
        <v>88371.88</v>
      </c>
      <c r="AO29" s="4">
        <v>266029.21999999997</v>
      </c>
      <c r="AP29" s="4">
        <v>1588089.38</v>
      </c>
      <c r="AQ29" s="4">
        <v>224424.58</v>
      </c>
      <c r="AR29" s="4">
        <v>913101.69</v>
      </c>
      <c r="AS29" s="4">
        <v>24914.22</v>
      </c>
      <c r="AT29" s="4">
        <v>119823.02</v>
      </c>
      <c r="AU29" s="4">
        <v>758508.56</v>
      </c>
      <c r="AV29" s="4">
        <v>2222360.75</v>
      </c>
      <c r="AW29" s="4">
        <v>0</v>
      </c>
      <c r="AX29" s="4">
        <v>738886.69</v>
      </c>
      <c r="AY29" s="4">
        <v>24648448</v>
      </c>
      <c r="AZ29" s="4">
        <v>292655.38</v>
      </c>
      <c r="BA29" s="4">
        <v>63743.97</v>
      </c>
      <c r="BB29" s="4">
        <v>0</v>
      </c>
      <c r="BC29" s="4">
        <v>829723.44</v>
      </c>
      <c r="BD29" s="4">
        <v>6937.99</v>
      </c>
      <c r="BE29" s="4">
        <v>13578.38</v>
      </c>
      <c r="BF29" s="4">
        <v>3693217.25</v>
      </c>
      <c r="BG29" s="4">
        <v>15683.63</v>
      </c>
      <c r="BH29" s="4">
        <v>394091.47</v>
      </c>
      <c r="BI29" s="4">
        <v>1074910.6200000001</v>
      </c>
      <c r="BJ29" s="4">
        <v>65660.820000000007</v>
      </c>
      <c r="BK29" s="4">
        <v>23420.68</v>
      </c>
      <c r="BL29" s="4">
        <v>1517406.5</v>
      </c>
      <c r="BM29" s="4">
        <v>33844.5</v>
      </c>
      <c r="BN29" s="4">
        <v>1206.0899999999999</v>
      </c>
      <c r="BO29" s="4">
        <v>47262.43</v>
      </c>
      <c r="BP29" s="4">
        <v>27220.91</v>
      </c>
      <c r="BQ29" s="4">
        <v>975035.94</v>
      </c>
      <c r="BR29" s="4">
        <v>69074.47</v>
      </c>
      <c r="BS29" s="4">
        <v>3877158.25</v>
      </c>
      <c r="BT29" s="4">
        <v>1096700.75</v>
      </c>
      <c r="BU29" s="5">
        <v>8664601</v>
      </c>
      <c r="BV29" s="5">
        <v>12703016</v>
      </c>
      <c r="BW29" s="5">
        <v>640006.18999999994</v>
      </c>
      <c r="BX29" s="5">
        <v>163739.79999999999</v>
      </c>
      <c r="BY29" s="5">
        <v>2502040</v>
      </c>
      <c r="BZ29" s="5">
        <v>145833.82999999999</v>
      </c>
      <c r="CA29" s="5">
        <v>4969677.5</v>
      </c>
      <c r="CB29" s="5">
        <v>6656181.5</v>
      </c>
      <c r="CC29" s="6">
        <v>60971692</v>
      </c>
      <c r="CD29" s="6">
        <v>2012391.12</v>
      </c>
      <c r="CE29" s="6">
        <v>1003424.44</v>
      </c>
      <c r="CF29" s="6">
        <v>340048.47</v>
      </c>
      <c r="CG29" s="6">
        <v>72904.59</v>
      </c>
      <c r="CH29" s="6">
        <v>130073.81</v>
      </c>
      <c r="CI29" s="7">
        <v>73210360</v>
      </c>
      <c r="CJ29" s="7">
        <v>3543134</v>
      </c>
      <c r="CK29" s="7">
        <v>23972374</v>
      </c>
      <c r="CL29" s="7">
        <v>7368918</v>
      </c>
      <c r="CM29" s="7">
        <v>55178156</v>
      </c>
      <c r="CN29" s="7">
        <v>42368.45</v>
      </c>
      <c r="CO29" s="7">
        <v>1394691</v>
      </c>
      <c r="CP29" s="7">
        <v>2015880</v>
      </c>
      <c r="CQ29" s="8">
        <v>25789.27</v>
      </c>
      <c r="CR29" s="8">
        <v>1057073.1200000001</v>
      </c>
      <c r="CS29" s="8">
        <v>243106.48</v>
      </c>
      <c r="CT29" s="8">
        <v>863665.81</v>
      </c>
      <c r="CU29" s="8">
        <v>265531.03000000003</v>
      </c>
      <c r="CV29" s="9">
        <v>17248398</v>
      </c>
      <c r="CW29" s="9">
        <v>806042.06</v>
      </c>
      <c r="CX29" s="9">
        <v>13679021</v>
      </c>
      <c r="CY29" s="9">
        <v>42137.25</v>
      </c>
      <c r="CZ29" s="9">
        <v>31457.65</v>
      </c>
      <c r="DA29" s="9">
        <v>2711035</v>
      </c>
      <c r="DB29" s="9">
        <v>3816276.75</v>
      </c>
      <c r="DC29" s="10">
        <v>191933.42</v>
      </c>
      <c r="DD29" s="10">
        <v>35628.68</v>
      </c>
      <c r="DE29" s="10">
        <v>258035.67</v>
      </c>
      <c r="DF29" s="10">
        <v>173372.2</v>
      </c>
      <c r="DG29" s="10">
        <v>405970.84</v>
      </c>
      <c r="DH29" s="10">
        <v>378442.09</v>
      </c>
      <c r="DI29" s="11">
        <v>356785.41</v>
      </c>
      <c r="DJ29" s="11">
        <v>44788140</v>
      </c>
      <c r="DK29" s="11">
        <v>588243.31000000006</v>
      </c>
      <c r="DL29" s="11">
        <v>55008.47</v>
      </c>
      <c r="DM29" s="11">
        <v>28112.400000000001</v>
      </c>
      <c r="DN29" s="11">
        <v>285621.25</v>
      </c>
      <c r="DO29" s="11">
        <v>0</v>
      </c>
      <c r="DP29" s="11">
        <v>49749.51</v>
      </c>
      <c r="DQ29" s="11">
        <v>32967.620000000003</v>
      </c>
      <c r="DR29" s="12">
        <v>750600.06</v>
      </c>
      <c r="DS29" s="12">
        <v>90173.47</v>
      </c>
      <c r="DT29" s="12">
        <v>93545.23</v>
      </c>
      <c r="DU29" s="13">
        <v>296173.34000000003</v>
      </c>
      <c r="DV29" s="13">
        <v>0</v>
      </c>
      <c r="DW29" s="13">
        <v>2857.49</v>
      </c>
      <c r="DX29" s="13">
        <v>959117.31</v>
      </c>
      <c r="DY29" s="13">
        <v>1912762.5</v>
      </c>
      <c r="DZ29" s="13">
        <v>0</v>
      </c>
      <c r="EA29" s="14">
        <v>2952545.25</v>
      </c>
      <c r="EB29" s="15">
        <v>497899.22</v>
      </c>
      <c r="EC29" s="15">
        <v>8397.52</v>
      </c>
      <c r="ED29" s="15">
        <v>539827.5</v>
      </c>
      <c r="EE29" s="15">
        <v>38466.589999999997</v>
      </c>
      <c r="EF29" s="15">
        <v>1793759.62</v>
      </c>
      <c r="EG29" s="15">
        <v>5826510</v>
      </c>
      <c r="EH29" s="15">
        <v>111289.81</v>
      </c>
      <c r="EI29" s="16">
        <v>1376441.88</v>
      </c>
      <c r="EJ29" s="16">
        <v>104739.79</v>
      </c>
      <c r="EK29" s="16">
        <v>263652.06</v>
      </c>
      <c r="EL29" s="17">
        <v>5879911.5</v>
      </c>
      <c r="EM29" s="17">
        <v>0</v>
      </c>
      <c r="EN29" s="17">
        <v>31365.19</v>
      </c>
      <c r="EO29" s="17">
        <v>420220.47</v>
      </c>
      <c r="EP29" s="17">
        <v>86502.65</v>
      </c>
      <c r="EQ29" s="18">
        <v>51969820</v>
      </c>
      <c r="ER29" s="18">
        <v>0</v>
      </c>
      <c r="ES29" s="18">
        <v>1385.55</v>
      </c>
      <c r="ET29" s="18">
        <v>46731.41</v>
      </c>
      <c r="EU29" s="18">
        <v>33668876</v>
      </c>
      <c r="EV29" s="19">
        <v>229677.45</v>
      </c>
      <c r="EW29" s="19">
        <v>547349.43999999994</v>
      </c>
      <c r="EX29" s="19">
        <v>4900098.5</v>
      </c>
      <c r="EY29" s="19">
        <v>279568.15999999997</v>
      </c>
      <c r="EZ29" s="19">
        <v>112402.45</v>
      </c>
      <c r="FA29" s="19">
        <v>271284.5</v>
      </c>
      <c r="FB29" s="1">
        <v>64711.76</v>
      </c>
      <c r="FC29" s="1">
        <v>119153.78</v>
      </c>
      <c r="FD29" s="1">
        <v>6279.67</v>
      </c>
      <c r="FE29" s="1">
        <v>2373837.5</v>
      </c>
      <c r="FF29" s="1">
        <v>1804806</v>
      </c>
      <c r="FG29" s="1">
        <v>7023.13</v>
      </c>
      <c r="FH29" s="10">
        <v>119153.78</v>
      </c>
      <c r="FI29" s="10">
        <v>202840.31</v>
      </c>
      <c r="FJ29" s="20">
        <v>83011.44</v>
      </c>
      <c r="FK29" s="21">
        <v>574572.75</v>
      </c>
      <c r="FL29" s="21">
        <v>2855896.75</v>
      </c>
      <c r="FM29" s="21">
        <v>85907.33</v>
      </c>
      <c r="FN29" s="21">
        <v>37112.199999999997</v>
      </c>
      <c r="FO29" s="21">
        <v>3782156.75</v>
      </c>
      <c r="FP29" s="21">
        <v>740700.94</v>
      </c>
      <c r="FQ29" s="21">
        <v>539507.81000000006</v>
      </c>
      <c r="FR29" s="21">
        <v>4838273.5</v>
      </c>
      <c r="FS29" s="21">
        <v>12339.39</v>
      </c>
      <c r="FT29" s="21">
        <v>0</v>
      </c>
      <c r="FU29" s="22">
        <v>2737044.25</v>
      </c>
      <c r="FV29" s="23">
        <v>164423376</v>
      </c>
      <c r="FW29" s="23">
        <v>79981128</v>
      </c>
      <c r="FX29" s="23">
        <v>4071478.25</v>
      </c>
      <c r="FY29" s="23">
        <v>118954.09</v>
      </c>
      <c r="FZ29" s="23">
        <v>4909.2700000000004</v>
      </c>
      <c r="GA29" s="23">
        <v>40618.54</v>
      </c>
      <c r="GB29" s="23">
        <v>925437.94</v>
      </c>
      <c r="GC29" s="23">
        <v>55593.45</v>
      </c>
      <c r="GD29" s="23">
        <v>71090.55</v>
      </c>
      <c r="GE29" s="23">
        <v>2679591.75</v>
      </c>
      <c r="GF29" s="23">
        <v>32423.37</v>
      </c>
      <c r="GG29" s="23">
        <v>1978737.88</v>
      </c>
      <c r="GH29" s="23">
        <v>211828.33</v>
      </c>
      <c r="GI29" s="23">
        <v>722883.19</v>
      </c>
      <c r="GJ29" s="23">
        <v>2173923.5</v>
      </c>
      <c r="GK29" s="23">
        <v>490652.91</v>
      </c>
      <c r="GL29" s="23">
        <v>348964.28</v>
      </c>
      <c r="GM29" s="23">
        <v>3844121.75</v>
      </c>
      <c r="GN29" s="23">
        <v>632279</v>
      </c>
      <c r="GO29" s="23">
        <v>101677.82</v>
      </c>
      <c r="GP29" s="23">
        <v>3848894.25</v>
      </c>
      <c r="GQ29" s="23">
        <v>6279098.5</v>
      </c>
      <c r="GR29" s="23">
        <v>718553.25</v>
      </c>
      <c r="GS29" s="23">
        <v>1164223.8799999999</v>
      </c>
      <c r="GT29" s="23">
        <v>1161870.25</v>
      </c>
      <c r="GU29" s="23">
        <v>3890101.25</v>
      </c>
      <c r="GV29" s="23">
        <v>119611.07</v>
      </c>
      <c r="GW29" s="23">
        <v>695390</v>
      </c>
      <c r="GX29" s="23">
        <v>166225</v>
      </c>
      <c r="GY29" s="23">
        <v>162206.94</v>
      </c>
      <c r="GZ29" s="23">
        <v>976747.69</v>
      </c>
      <c r="HA29" s="23">
        <v>765430.44</v>
      </c>
      <c r="HB29" s="23">
        <v>300974.06</v>
      </c>
      <c r="HC29" s="23">
        <v>58369.56</v>
      </c>
      <c r="HD29" s="23">
        <v>75047.03</v>
      </c>
      <c r="HE29" s="24">
        <v>1981975.12</v>
      </c>
      <c r="HF29" s="24">
        <v>1077652.5</v>
      </c>
      <c r="HG29" s="24">
        <v>6425436</v>
      </c>
      <c r="HH29" s="24">
        <v>2340796</v>
      </c>
      <c r="HI29" s="24">
        <v>16695807</v>
      </c>
      <c r="HJ29" s="24">
        <v>8530064</v>
      </c>
      <c r="HK29" s="24">
        <v>1907468.62</v>
      </c>
      <c r="HL29" s="24">
        <v>5716644</v>
      </c>
      <c r="HM29" s="24">
        <v>6024729.5</v>
      </c>
      <c r="HN29" s="24">
        <v>3591830</v>
      </c>
      <c r="HO29" s="24">
        <v>1051958.8799999999</v>
      </c>
      <c r="HP29" s="24">
        <v>0</v>
      </c>
      <c r="HQ29" s="24">
        <v>174857.62</v>
      </c>
      <c r="HR29" s="25">
        <v>90744.4</v>
      </c>
      <c r="HS29" s="24">
        <v>182955.25</v>
      </c>
      <c r="HT29" s="24">
        <v>0</v>
      </c>
      <c r="HU29" s="24">
        <v>608126.68999999994</v>
      </c>
      <c r="HV29" s="24">
        <v>1136.1199999999999</v>
      </c>
      <c r="HW29" s="24">
        <v>53987.53</v>
      </c>
      <c r="HX29" s="22">
        <v>121678.84</v>
      </c>
      <c r="HY29" s="1">
        <v>46731.41</v>
      </c>
      <c r="HZ29" s="1">
        <v>363818.28</v>
      </c>
      <c r="IA29" s="1">
        <v>1313462</v>
      </c>
      <c r="IB29" s="1">
        <v>1952567.38</v>
      </c>
      <c r="IC29" s="1">
        <v>119332.59</v>
      </c>
      <c r="ID29" s="1">
        <v>73812.179999999993</v>
      </c>
      <c r="IE29" s="1">
        <v>134488.73000000001</v>
      </c>
      <c r="IF29" s="1">
        <v>880288.75</v>
      </c>
      <c r="IG29" s="1">
        <v>1757796.38</v>
      </c>
      <c r="IH29" s="1">
        <v>94823.98</v>
      </c>
      <c r="II29" s="1">
        <v>89903.97</v>
      </c>
      <c r="IJ29" s="1">
        <v>51710.78</v>
      </c>
      <c r="IK29" s="1">
        <v>39267.78</v>
      </c>
      <c r="IL29" s="1">
        <v>10036.469999999999</v>
      </c>
      <c r="IM29" s="1">
        <v>143943.38</v>
      </c>
      <c r="IN29" s="1">
        <v>619392.68999999994</v>
      </c>
      <c r="IO29" s="1">
        <v>1900177</v>
      </c>
      <c r="IP29" s="1">
        <v>1573729.12</v>
      </c>
      <c r="IQ29" s="1">
        <v>129925.03</v>
      </c>
      <c r="IR29" s="1">
        <v>2192241</v>
      </c>
      <c r="IS29" s="1">
        <v>104699.41</v>
      </c>
      <c r="IT29" s="1">
        <v>1048.78</v>
      </c>
      <c r="IU29" s="1">
        <v>58979.95</v>
      </c>
      <c r="IV29" s="1">
        <v>24600.69</v>
      </c>
      <c r="IW29" s="1">
        <v>363019.16</v>
      </c>
      <c r="IX29" s="1">
        <v>1136.1199999999999</v>
      </c>
      <c r="IY29" s="1">
        <v>684167.69</v>
      </c>
      <c r="IZ29" s="1">
        <v>0</v>
      </c>
      <c r="JA29" s="1">
        <v>10942.68</v>
      </c>
      <c r="JB29" s="1">
        <v>582535.56000000006</v>
      </c>
      <c r="JC29" s="1">
        <v>2833800.25</v>
      </c>
    </row>
    <row r="30" spans="1:263" ht="15" customHeight="1" x14ac:dyDescent="0.2">
      <c r="A30" s="2" t="s">
        <v>28</v>
      </c>
      <c r="B30" s="26" t="s">
        <v>418</v>
      </c>
      <c r="C30" s="2">
        <v>1.6830000000000001E-2</v>
      </c>
      <c r="D30" s="3">
        <v>223105168</v>
      </c>
      <c r="E30" s="3">
        <v>286057056</v>
      </c>
      <c r="F30" s="3">
        <v>4253324.5</v>
      </c>
      <c r="G30" s="3">
        <v>4412403.5</v>
      </c>
      <c r="H30" s="3">
        <v>0</v>
      </c>
      <c r="I30" s="3">
        <v>33085704</v>
      </c>
      <c r="J30" s="3">
        <v>70048632</v>
      </c>
      <c r="K30" s="3">
        <v>1915399.5</v>
      </c>
      <c r="L30" s="3">
        <v>79779880</v>
      </c>
      <c r="M30" s="3">
        <v>38884828</v>
      </c>
      <c r="N30" s="3">
        <v>7273.68</v>
      </c>
      <c r="O30" s="3">
        <v>4839144.5</v>
      </c>
      <c r="P30" s="3">
        <v>25229856</v>
      </c>
      <c r="Q30" s="3">
        <v>640934848</v>
      </c>
      <c r="R30" s="3">
        <v>6197238</v>
      </c>
      <c r="S30" s="3">
        <v>8407520</v>
      </c>
      <c r="T30" s="3">
        <v>9951051</v>
      </c>
      <c r="U30" s="3">
        <v>3730493.25</v>
      </c>
      <c r="V30" s="3">
        <v>25567450</v>
      </c>
      <c r="W30" s="3">
        <v>0</v>
      </c>
      <c r="X30" s="4">
        <v>675410.25</v>
      </c>
      <c r="Y30" s="4">
        <v>6936027.5</v>
      </c>
      <c r="Z30" s="4">
        <v>4647.33</v>
      </c>
      <c r="AA30" s="4">
        <v>470861.53</v>
      </c>
      <c r="AB30" s="4">
        <v>749877.75</v>
      </c>
      <c r="AC30" s="4">
        <v>68376.800000000003</v>
      </c>
      <c r="AD30" s="4">
        <v>541295</v>
      </c>
      <c r="AE30" s="4">
        <v>596664</v>
      </c>
      <c r="AF30" s="4">
        <v>3471714.75</v>
      </c>
      <c r="AG30" s="4">
        <v>2072.59</v>
      </c>
      <c r="AH30" s="4">
        <v>33643.629999999997</v>
      </c>
      <c r="AI30" s="4">
        <v>322299.94</v>
      </c>
      <c r="AJ30" s="4">
        <v>3598756.75</v>
      </c>
      <c r="AK30" s="4">
        <v>56279.97</v>
      </c>
      <c r="AL30" s="4">
        <v>93922.31</v>
      </c>
      <c r="AM30" s="4">
        <v>0</v>
      </c>
      <c r="AN30" s="4">
        <v>106185.25</v>
      </c>
      <c r="AO30" s="4">
        <v>315147.03000000003</v>
      </c>
      <c r="AP30" s="4">
        <v>2143989.25</v>
      </c>
      <c r="AQ30" s="4">
        <v>205666.42</v>
      </c>
      <c r="AR30" s="4">
        <v>955609.81</v>
      </c>
      <c r="AS30" s="4">
        <v>38068.86</v>
      </c>
      <c r="AT30" s="4">
        <v>197783.44</v>
      </c>
      <c r="AU30" s="4">
        <v>715751.25</v>
      </c>
      <c r="AV30" s="4">
        <v>1900952.88</v>
      </c>
      <c r="AW30" s="4">
        <v>0</v>
      </c>
      <c r="AX30" s="4">
        <v>519185.41</v>
      </c>
      <c r="AY30" s="4">
        <v>28296122</v>
      </c>
      <c r="AZ30" s="4">
        <v>336390.12</v>
      </c>
      <c r="BA30" s="4">
        <v>17152.21</v>
      </c>
      <c r="BB30" s="4">
        <v>0</v>
      </c>
      <c r="BC30" s="4">
        <v>759469.31</v>
      </c>
      <c r="BD30" s="4">
        <v>11062.72</v>
      </c>
      <c r="BE30" s="4">
        <v>26431.85</v>
      </c>
      <c r="BF30" s="4">
        <v>3327069.25</v>
      </c>
      <c r="BG30" s="4">
        <v>52409.82</v>
      </c>
      <c r="BH30" s="4">
        <v>374099.12</v>
      </c>
      <c r="BI30" s="4">
        <v>1006850.94</v>
      </c>
      <c r="BJ30" s="4">
        <v>131429.23000000001</v>
      </c>
      <c r="BK30" s="4">
        <v>35345.15</v>
      </c>
      <c r="BL30" s="4">
        <v>1752502.88</v>
      </c>
      <c r="BM30" s="4">
        <v>29866.86</v>
      </c>
      <c r="BN30" s="4">
        <v>0</v>
      </c>
      <c r="BO30" s="4">
        <v>35040.699999999997</v>
      </c>
      <c r="BP30" s="4">
        <v>14495.48</v>
      </c>
      <c r="BQ30" s="4">
        <v>899478.5</v>
      </c>
      <c r="BR30" s="4">
        <v>129272.43</v>
      </c>
      <c r="BS30" s="4">
        <v>3699276.25</v>
      </c>
      <c r="BT30" s="4">
        <v>1274393.1200000001</v>
      </c>
      <c r="BU30" s="5">
        <v>9892291</v>
      </c>
      <c r="BV30" s="5">
        <v>13568248</v>
      </c>
      <c r="BW30" s="5">
        <v>540774.43999999994</v>
      </c>
      <c r="BX30" s="5">
        <v>235320.5</v>
      </c>
      <c r="BY30" s="5">
        <v>2100897.75</v>
      </c>
      <c r="BZ30" s="5">
        <v>76055.48</v>
      </c>
      <c r="CA30" s="5">
        <v>4316246.5</v>
      </c>
      <c r="CB30" s="5">
        <v>6697886</v>
      </c>
      <c r="CC30" s="6">
        <v>66711852</v>
      </c>
      <c r="CD30" s="6">
        <v>3437220.75</v>
      </c>
      <c r="CE30" s="6">
        <v>1177734.3799999999</v>
      </c>
      <c r="CF30" s="6">
        <v>369598.41</v>
      </c>
      <c r="CG30" s="6">
        <v>26692.799999999999</v>
      </c>
      <c r="CH30" s="6">
        <v>131649.54999999999</v>
      </c>
      <c r="CI30" s="7">
        <v>67035124</v>
      </c>
      <c r="CJ30" s="7">
        <v>2737135.75</v>
      </c>
      <c r="CK30" s="7">
        <v>24926906</v>
      </c>
      <c r="CL30" s="7">
        <v>6748056</v>
      </c>
      <c r="CM30" s="7">
        <v>44769936</v>
      </c>
      <c r="CN30" s="7">
        <v>71888.81</v>
      </c>
      <c r="CO30" s="7">
        <v>1358680.5</v>
      </c>
      <c r="CP30" s="7">
        <v>1627052.88</v>
      </c>
      <c r="CQ30" s="8">
        <v>27141.29</v>
      </c>
      <c r="CR30" s="8">
        <v>917406.06</v>
      </c>
      <c r="CS30" s="8">
        <v>303343.84000000003</v>
      </c>
      <c r="CT30" s="8">
        <v>981712.81</v>
      </c>
      <c r="CU30" s="8">
        <v>298104.96999999997</v>
      </c>
      <c r="CV30" s="9">
        <v>16144949</v>
      </c>
      <c r="CW30" s="9">
        <v>832807.06</v>
      </c>
      <c r="CX30" s="9">
        <v>13277283</v>
      </c>
      <c r="CY30" s="9">
        <v>32278.09</v>
      </c>
      <c r="CZ30" s="9">
        <v>22366.84</v>
      </c>
      <c r="DA30" s="9">
        <v>3066757.75</v>
      </c>
      <c r="DB30" s="9">
        <v>3434235.25</v>
      </c>
      <c r="DC30" s="10">
        <v>266723.96999999997</v>
      </c>
      <c r="DD30" s="10">
        <v>27500.34</v>
      </c>
      <c r="DE30" s="10">
        <v>291181.28000000003</v>
      </c>
      <c r="DF30" s="10">
        <v>241689.42</v>
      </c>
      <c r="DG30" s="10">
        <v>397201.5</v>
      </c>
      <c r="DH30" s="10">
        <v>405067.75</v>
      </c>
      <c r="DI30" s="11">
        <v>281123.75</v>
      </c>
      <c r="DJ30" s="11">
        <v>54134684</v>
      </c>
      <c r="DK30" s="11">
        <v>647721.93999999994</v>
      </c>
      <c r="DL30" s="11">
        <v>25798.76</v>
      </c>
      <c r="DM30" s="11">
        <v>3898.25</v>
      </c>
      <c r="DN30" s="11">
        <v>144328.26999999999</v>
      </c>
      <c r="DO30" s="11">
        <v>0</v>
      </c>
      <c r="DP30" s="11">
        <v>62845.36</v>
      </c>
      <c r="DQ30" s="11">
        <v>13115.64</v>
      </c>
      <c r="DR30" s="12">
        <v>788200.19</v>
      </c>
      <c r="DS30" s="12">
        <v>105999.46</v>
      </c>
      <c r="DT30" s="12">
        <v>34852.32</v>
      </c>
      <c r="DU30" s="13">
        <v>461395.59</v>
      </c>
      <c r="DV30" s="13">
        <v>0</v>
      </c>
      <c r="DW30" s="13">
        <v>0</v>
      </c>
      <c r="DX30" s="13">
        <v>613303</v>
      </c>
      <c r="DY30" s="13">
        <v>1896657.62</v>
      </c>
      <c r="DZ30" s="13">
        <v>0</v>
      </c>
      <c r="EA30" s="14">
        <v>3376104</v>
      </c>
      <c r="EB30" s="15">
        <v>416970.66</v>
      </c>
      <c r="EC30" s="15">
        <v>13553.99</v>
      </c>
      <c r="ED30" s="15">
        <v>299736.09000000003</v>
      </c>
      <c r="EE30" s="15">
        <v>31820.03</v>
      </c>
      <c r="EF30" s="15">
        <v>2285534.5</v>
      </c>
      <c r="EG30" s="15">
        <v>5432970.5</v>
      </c>
      <c r="EH30" s="15">
        <v>123538.7</v>
      </c>
      <c r="EI30" s="16">
        <v>1974681.5</v>
      </c>
      <c r="EJ30" s="16">
        <v>120162.3</v>
      </c>
      <c r="EK30" s="16">
        <v>309801.38</v>
      </c>
      <c r="EL30" s="17">
        <v>7337454.5</v>
      </c>
      <c r="EM30" s="17">
        <v>0</v>
      </c>
      <c r="EN30" s="17">
        <v>18113.88</v>
      </c>
      <c r="EO30" s="17">
        <v>481543.5</v>
      </c>
      <c r="EP30" s="17">
        <v>86077.759999999995</v>
      </c>
      <c r="EQ30" s="18">
        <v>54932412</v>
      </c>
      <c r="ER30" s="18">
        <v>0</v>
      </c>
      <c r="ES30" s="18">
        <v>36945.61</v>
      </c>
      <c r="ET30" s="18">
        <v>0</v>
      </c>
      <c r="EU30" s="18">
        <v>24383024</v>
      </c>
      <c r="EV30" s="19">
        <v>8532940</v>
      </c>
      <c r="EW30" s="19">
        <v>453787.75</v>
      </c>
      <c r="EX30" s="19">
        <v>2304808.75</v>
      </c>
      <c r="EY30" s="19">
        <v>310026.84000000003</v>
      </c>
      <c r="EZ30" s="19">
        <v>34179.25</v>
      </c>
      <c r="FA30" s="19">
        <v>240475.5</v>
      </c>
      <c r="FB30" s="1">
        <v>71696.7</v>
      </c>
      <c r="FC30" s="1">
        <v>128316.15</v>
      </c>
      <c r="FD30" s="1">
        <v>9566.0400000000009</v>
      </c>
      <c r="FE30" s="1">
        <v>2305886.25</v>
      </c>
      <c r="FF30" s="1">
        <v>1521654.38</v>
      </c>
      <c r="FG30" s="1">
        <v>13401.08</v>
      </c>
      <c r="FH30" s="10">
        <v>128316.15</v>
      </c>
      <c r="FI30" s="10">
        <v>174899.7</v>
      </c>
      <c r="FJ30" s="20">
        <v>84364.07</v>
      </c>
      <c r="FK30" s="21">
        <v>559922.31000000006</v>
      </c>
      <c r="FL30" s="21">
        <v>3954728.25</v>
      </c>
      <c r="FM30" s="21">
        <v>44159.86</v>
      </c>
      <c r="FN30" s="21">
        <v>29844.240000000002</v>
      </c>
      <c r="FO30" s="21">
        <v>3478548.75</v>
      </c>
      <c r="FP30" s="21">
        <v>628929.43999999994</v>
      </c>
      <c r="FQ30" s="21">
        <v>394891.5</v>
      </c>
      <c r="FR30" s="21">
        <v>4740818.5</v>
      </c>
      <c r="FS30" s="21">
        <v>15658.95</v>
      </c>
      <c r="FT30" s="21">
        <v>61826.86</v>
      </c>
      <c r="FU30" s="22">
        <v>2633873.75</v>
      </c>
      <c r="FV30" s="23">
        <v>235813104</v>
      </c>
      <c r="FW30" s="23">
        <v>103693448</v>
      </c>
      <c r="FX30" s="23">
        <v>4872569.5</v>
      </c>
      <c r="FY30" s="23">
        <v>103423.88</v>
      </c>
      <c r="FZ30" s="23">
        <v>12534.73</v>
      </c>
      <c r="GA30" s="23">
        <v>50988.31</v>
      </c>
      <c r="GB30" s="23">
        <v>1144480.8799999999</v>
      </c>
      <c r="GC30" s="23">
        <v>42868.33</v>
      </c>
      <c r="GD30" s="23">
        <v>32429.53</v>
      </c>
      <c r="GE30" s="23">
        <v>2599991.25</v>
      </c>
      <c r="GF30" s="23">
        <v>44474.18</v>
      </c>
      <c r="GG30" s="23">
        <v>1903445.38</v>
      </c>
      <c r="GH30" s="23">
        <v>209588.31</v>
      </c>
      <c r="GI30" s="23">
        <v>782049</v>
      </c>
      <c r="GJ30" s="23">
        <v>2295361.25</v>
      </c>
      <c r="GK30" s="23">
        <v>409258.91</v>
      </c>
      <c r="GL30" s="23">
        <v>186124.95</v>
      </c>
      <c r="GM30" s="23">
        <v>3154118.75</v>
      </c>
      <c r="GN30" s="23">
        <v>751683</v>
      </c>
      <c r="GO30" s="23">
        <v>88386.5</v>
      </c>
      <c r="GP30" s="23">
        <v>6843087.5</v>
      </c>
      <c r="GQ30" s="23">
        <v>5883820.5</v>
      </c>
      <c r="GR30" s="23">
        <v>676251.31</v>
      </c>
      <c r="GS30" s="23">
        <v>2193939.25</v>
      </c>
      <c r="GT30" s="23">
        <v>1796084.12</v>
      </c>
      <c r="GU30" s="23">
        <v>7218758</v>
      </c>
      <c r="GV30" s="23">
        <v>124942.62</v>
      </c>
      <c r="GW30" s="23">
        <v>714371.44</v>
      </c>
      <c r="GX30" s="23">
        <v>401788.34</v>
      </c>
      <c r="GY30" s="23">
        <v>206699.11</v>
      </c>
      <c r="GZ30" s="23">
        <v>1400724.5</v>
      </c>
      <c r="HA30" s="23">
        <v>1587103.12</v>
      </c>
      <c r="HB30" s="23">
        <v>694755</v>
      </c>
      <c r="HC30" s="23">
        <v>111833.38</v>
      </c>
      <c r="HD30" s="23">
        <v>156319.23000000001</v>
      </c>
      <c r="HE30" s="24">
        <v>1868785.62</v>
      </c>
      <c r="HF30" s="24">
        <v>1639112.38</v>
      </c>
      <c r="HG30" s="24">
        <v>13012213</v>
      </c>
      <c r="HH30" s="24">
        <v>2717798.75</v>
      </c>
      <c r="HI30" s="24">
        <v>14976003</v>
      </c>
      <c r="HJ30" s="24">
        <v>8400155</v>
      </c>
      <c r="HK30" s="24">
        <v>1764226</v>
      </c>
      <c r="HL30" s="24">
        <v>5903991.5</v>
      </c>
      <c r="HM30" s="24">
        <v>5985050.5</v>
      </c>
      <c r="HN30" s="24">
        <v>3646060</v>
      </c>
      <c r="HO30" s="24">
        <v>1510213.62</v>
      </c>
      <c r="HP30" s="24">
        <v>0</v>
      </c>
      <c r="HQ30" s="24">
        <v>131882.34</v>
      </c>
      <c r="HR30" s="25">
        <v>77246.45</v>
      </c>
      <c r="HS30" s="24">
        <v>147619.81</v>
      </c>
      <c r="HT30" s="24">
        <v>0</v>
      </c>
      <c r="HU30" s="24">
        <v>510875.53</v>
      </c>
      <c r="HV30" s="24">
        <v>0</v>
      </c>
      <c r="HW30" s="24">
        <v>63840.31</v>
      </c>
      <c r="HX30" s="22">
        <v>164415.42000000001</v>
      </c>
      <c r="HY30" s="1">
        <v>0</v>
      </c>
      <c r="HZ30" s="1">
        <v>377661.5</v>
      </c>
      <c r="IA30" s="1">
        <v>825622</v>
      </c>
      <c r="IB30" s="1">
        <v>4809258.5</v>
      </c>
      <c r="IC30" s="1">
        <v>144172.78</v>
      </c>
      <c r="ID30" s="1">
        <v>30620.91</v>
      </c>
      <c r="IE30" s="1">
        <v>113755.3</v>
      </c>
      <c r="IF30" s="1">
        <v>984096</v>
      </c>
      <c r="IG30" s="1">
        <v>1818830.12</v>
      </c>
      <c r="IH30" s="1">
        <v>52496.55</v>
      </c>
      <c r="II30" s="1">
        <v>64460.25</v>
      </c>
      <c r="IJ30" s="1">
        <v>46393.15</v>
      </c>
      <c r="IK30" s="1">
        <v>20972.69</v>
      </c>
      <c r="IL30" s="1">
        <v>17393.61</v>
      </c>
      <c r="IM30" s="1">
        <v>222852.19</v>
      </c>
      <c r="IN30" s="1">
        <v>451269.25</v>
      </c>
      <c r="IO30" s="1">
        <v>1497308</v>
      </c>
      <c r="IP30" s="1">
        <v>1589675</v>
      </c>
      <c r="IQ30" s="1">
        <v>0</v>
      </c>
      <c r="IR30" s="1">
        <v>1936802.38</v>
      </c>
      <c r="IS30" s="1">
        <v>40366.75</v>
      </c>
      <c r="IT30" s="1">
        <v>19093.900000000001</v>
      </c>
      <c r="IU30" s="1">
        <v>0</v>
      </c>
      <c r="IV30" s="1">
        <v>6708.89</v>
      </c>
      <c r="IW30" s="1">
        <v>266902.34000000003</v>
      </c>
      <c r="IX30" s="1">
        <v>0</v>
      </c>
      <c r="IY30" s="1">
        <v>687557.69</v>
      </c>
      <c r="IZ30" s="1">
        <v>6162.96</v>
      </c>
      <c r="JA30" s="1">
        <v>18081.669999999998</v>
      </c>
      <c r="JB30" s="1">
        <v>558170.56000000006</v>
      </c>
      <c r="JC30" s="1">
        <v>2477800</v>
      </c>
    </row>
    <row r="31" spans="1:263" ht="15" customHeight="1" x14ac:dyDescent="0.2">
      <c r="A31" s="2" t="s">
        <v>29</v>
      </c>
      <c r="B31" s="26" t="s">
        <v>419</v>
      </c>
      <c r="C31" s="2">
        <v>1.6920000000000001E-2</v>
      </c>
      <c r="D31" s="3">
        <v>229076688</v>
      </c>
      <c r="E31" s="3">
        <v>254582192</v>
      </c>
      <c r="F31" s="3">
        <v>3987078</v>
      </c>
      <c r="G31" s="3">
        <v>4871018.5</v>
      </c>
      <c r="H31" s="3">
        <v>4764.93</v>
      </c>
      <c r="I31" s="3">
        <v>33542832</v>
      </c>
      <c r="J31" s="3">
        <v>65847860</v>
      </c>
      <c r="K31" s="3">
        <v>1882002</v>
      </c>
      <c r="L31" s="3">
        <v>121504504</v>
      </c>
      <c r="M31" s="3">
        <v>29245614</v>
      </c>
      <c r="N31" s="3">
        <v>3186.22</v>
      </c>
      <c r="O31" s="3">
        <v>5044786</v>
      </c>
      <c r="P31" s="3">
        <v>19277294</v>
      </c>
      <c r="Q31" s="3">
        <v>531842720</v>
      </c>
      <c r="R31" s="3">
        <v>5717840</v>
      </c>
      <c r="S31" s="3">
        <v>7882486</v>
      </c>
      <c r="T31" s="3">
        <v>9875555</v>
      </c>
      <c r="U31" s="3">
        <v>4532130</v>
      </c>
      <c r="V31" s="3">
        <v>18893852</v>
      </c>
      <c r="W31" s="3">
        <v>0</v>
      </c>
      <c r="X31" s="4">
        <v>1170347.3799999999</v>
      </c>
      <c r="Y31" s="4">
        <v>8002160</v>
      </c>
      <c r="Z31" s="4">
        <v>6170.92</v>
      </c>
      <c r="AA31" s="4">
        <v>576371.75</v>
      </c>
      <c r="AB31" s="4">
        <v>756915.5</v>
      </c>
      <c r="AC31" s="4">
        <v>31675.27</v>
      </c>
      <c r="AD31" s="4">
        <v>389227.72</v>
      </c>
      <c r="AE31" s="4">
        <v>725800.75</v>
      </c>
      <c r="AF31" s="4">
        <v>4383994.5</v>
      </c>
      <c r="AG31" s="4">
        <v>2161.0500000000002</v>
      </c>
      <c r="AH31" s="4">
        <v>58370.54</v>
      </c>
      <c r="AI31" s="4">
        <v>191035.25</v>
      </c>
      <c r="AJ31" s="4">
        <v>3195527.25</v>
      </c>
      <c r="AK31" s="4">
        <v>16380.59</v>
      </c>
      <c r="AL31" s="4">
        <v>96145.16</v>
      </c>
      <c r="AM31" s="4">
        <v>29402.53</v>
      </c>
      <c r="AN31" s="4">
        <v>120098.7</v>
      </c>
      <c r="AO31" s="4">
        <v>307282.84000000003</v>
      </c>
      <c r="AP31" s="4">
        <v>1361247.88</v>
      </c>
      <c r="AQ31" s="4">
        <v>158238.34</v>
      </c>
      <c r="AR31" s="4">
        <v>726125.56</v>
      </c>
      <c r="AS31" s="4">
        <v>33730.94</v>
      </c>
      <c r="AT31" s="4">
        <v>107316.6</v>
      </c>
      <c r="AU31" s="4">
        <v>550682.68999999994</v>
      </c>
      <c r="AV31" s="4">
        <v>2423480.75</v>
      </c>
      <c r="AW31" s="4">
        <v>3448.27</v>
      </c>
      <c r="AX31" s="4">
        <v>611777.75</v>
      </c>
      <c r="AY31" s="4">
        <v>24065574</v>
      </c>
      <c r="AZ31" s="4">
        <v>360009.28</v>
      </c>
      <c r="BA31" s="4">
        <v>44837.22</v>
      </c>
      <c r="BB31" s="4">
        <v>0</v>
      </c>
      <c r="BC31" s="4">
        <v>623275.5</v>
      </c>
      <c r="BD31" s="4">
        <v>10728.35</v>
      </c>
      <c r="BE31" s="4">
        <v>0</v>
      </c>
      <c r="BF31" s="4">
        <v>3218514</v>
      </c>
      <c r="BG31" s="4">
        <v>33740.93</v>
      </c>
      <c r="BH31" s="4">
        <v>411476.09</v>
      </c>
      <c r="BI31" s="4">
        <v>1068357</v>
      </c>
      <c r="BJ31" s="4">
        <v>25948.46</v>
      </c>
      <c r="BK31" s="4">
        <v>13559.45</v>
      </c>
      <c r="BL31" s="4">
        <v>1808372.12</v>
      </c>
      <c r="BM31" s="4">
        <v>45171.040000000001</v>
      </c>
      <c r="BN31" s="4">
        <v>0</v>
      </c>
      <c r="BO31" s="4">
        <v>33091.61</v>
      </c>
      <c r="BP31" s="4">
        <v>52925.78</v>
      </c>
      <c r="BQ31" s="4">
        <v>887998.81</v>
      </c>
      <c r="BR31" s="4">
        <v>16394.64</v>
      </c>
      <c r="BS31" s="4">
        <v>3322886</v>
      </c>
      <c r="BT31" s="4">
        <v>1034116.5</v>
      </c>
      <c r="BU31" s="5">
        <v>6008830.5</v>
      </c>
      <c r="BV31" s="5">
        <v>16182533</v>
      </c>
      <c r="BW31" s="5">
        <v>959005.5</v>
      </c>
      <c r="BX31" s="5">
        <v>225230.62</v>
      </c>
      <c r="BY31" s="5">
        <v>2410517</v>
      </c>
      <c r="BZ31" s="5">
        <v>143592.57999999999</v>
      </c>
      <c r="CA31" s="5">
        <v>3263367.25</v>
      </c>
      <c r="CB31" s="5">
        <v>4759963.5</v>
      </c>
      <c r="CC31" s="6">
        <v>60363276</v>
      </c>
      <c r="CD31" s="6">
        <v>1337428</v>
      </c>
      <c r="CE31" s="6">
        <v>864281.5</v>
      </c>
      <c r="CF31" s="6">
        <v>281898.69</v>
      </c>
      <c r="CG31" s="6">
        <v>46728.38</v>
      </c>
      <c r="CH31" s="6">
        <v>104618.88</v>
      </c>
      <c r="CI31" s="7">
        <v>52413056</v>
      </c>
      <c r="CJ31" s="7">
        <v>3160549.75</v>
      </c>
      <c r="CK31" s="7">
        <v>22546122</v>
      </c>
      <c r="CL31" s="7">
        <v>6753066.5</v>
      </c>
      <c r="CM31" s="7">
        <v>47379856</v>
      </c>
      <c r="CN31" s="7">
        <v>82083.509999999995</v>
      </c>
      <c r="CO31" s="7">
        <v>1305715.5</v>
      </c>
      <c r="CP31" s="7">
        <v>1700197.62</v>
      </c>
      <c r="CQ31" s="8">
        <v>24090.3</v>
      </c>
      <c r="CR31" s="8">
        <v>999076.25</v>
      </c>
      <c r="CS31" s="8">
        <v>301852</v>
      </c>
      <c r="CT31" s="8">
        <v>1038711.5</v>
      </c>
      <c r="CU31" s="8">
        <v>270774.78000000003</v>
      </c>
      <c r="CV31" s="9">
        <v>17107438</v>
      </c>
      <c r="CW31" s="9">
        <v>909620.94</v>
      </c>
      <c r="CX31" s="9">
        <v>10945461</v>
      </c>
      <c r="CY31" s="9">
        <v>57455.55</v>
      </c>
      <c r="CZ31" s="9">
        <v>25428.41</v>
      </c>
      <c r="DA31" s="9">
        <v>6188973.5</v>
      </c>
      <c r="DB31" s="9">
        <v>3197086.25</v>
      </c>
      <c r="DC31" s="10">
        <v>178269.27</v>
      </c>
      <c r="DD31" s="10">
        <v>9165.58</v>
      </c>
      <c r="DE31" s="10">
        <v>216875.42</v>
      </c>
      <c r="DF31" s="10">
        <v>174541.66</v>
      </c>
      <c r="DG31" s="10">
        <v>442819.47</v>
      </c>
      <c r="DH31" s="10">
        <v>223072.95</v>
      </c>
      <c r="DI31" s="11">
        <v>183801.06</v>
      </c>
      <c r="DJ31" s="11">
        <v>46357168</v>
      </c>
      <c r="DK31" s="11">
        <v>584375.93999999994</v>
      </c>
      <c r="DL31" s="11">
        <v>61253.61</v>
      </c>
      <c r="DM31" s="11">
        <v>27345.38</v>
      </c>
      <c r="DN31" s="11">
        <v>238021.56</v>
      </c>
      <c r="DO31" s="11">
        <v>0</v>
      </c>
      <c r="DP31" s="11">
        <v>55819.040000000001</v>
      </c>
      <c r="DQ31" s="11">
        <v>9835.31</v>
      </c>
      <c r="DR31" s="12">
        <v>611863.43999999994</v>
      </c>
      <c r="DS31" s="12">
        <v>71112.399999999994</v>
      </c>
      <c r="DT31" s="12">
        <v>78680.88</v>
      </c>
      <c r="DU31" s="13">
        <v>550292.12</v>
      </c>
      <c r="DV31" s="13">
        <v>0</v>
      </c>
      <c r="DW31" s="13">
        <v>0</v>
      </c>
      <c r="DX31" s="13">
        <v>512192.22</v>
      </c>
      <c r="DY31" s="13">
        <v>2944162.75</v>
      </c>
      <c r="DZ31" s="13">
        <v>0</v>
      </c>
      <c r="EA31" s="14">
        <v>2841712</v>
      </c>
      <c r="EB31" s="15">
        <v>173253.81</v>
      </c>
      <c r="EC31" s="15">
        <v>4950.1099999999997</v>
      </c>
      <c r="ED31" s="15">
        <v>394817.09</v>
      </c>
      <c r="EE31" s="15">
        <v>44707.14</v>
      </c>
      <c r="EF31" s="15">
        <v>1910501</v>
      </c>
      <c r="EG31" s="15">
        <v>4823047.5</v>
      </c>
      <c r="EH31" s="15">
        <v>197829.83</v>
      </c>
      <c r="EI31" s="16">
        <v>1448390.5</v>
      </c>
      <c r="EJ31" s="16">
        <v>123525.5</v>
      </c>
      <c r="EK31" s="16">
        <v>344268.16</v>
      </c>
      <c r="EL31" s="17">
        <v>6574601.5</v>
      </c>
      <c r="EM31" s="17">
        <v>0</v>
      </c>
      <c r="EN31" s="17">
        <v>30549.35</v>
      </c>
      <c r="EO31" s="17">
        <v>354539.38</v>
      </c>
      <c r="EP31" s="17">
        <v>90481.26</v>
      </c>
      <c r="EQ31" s="18">
        <v>51349940</v>
      </c>
      <c r="ER31" s="18">
        <v>43155.48</v>
      </c>
      <c r="ES31" s="18">
        <v>22941.02</v>
      </c>
      <c r="ET31" s="18">
        <v>0</v>
      </c>
      <c r="EU31" s="18">
        <v>32576310</v>
      </c>
      <c r="EV31" s="19">
        <v>8983121</v>
      </c>
      <c r="EW31" s="19">
        <v>573121.43999999994</v>
      </c>
      <c r="EX31" s="19">
        <v>2975375.25</v>
      </c>
      <c r="EY31" s="19">
        <v>306648.09000000003</v>
      </c>
      <c r="EZ31" s="19">
        <v>125792.38</v>
      </c>
      <c r="FA31" s="19">
        <v>237229.77</v>
      </c>
      <c r="FB31" s="1">
        <v>63619.32</v>
      </c>
      <c r="FC31" s="1">
        <v>114346.65</v>
      </c>
      <c r="FD31" s="1">
        <v>12929.26</v>
      </c>
      <c r="FE31" s="1">
        <v>2053387.88</v>
      </c>
      <c r="FF31" s="1">
        <v>1787036</v>
      </c>
      <c r="FG31" s="1">
        <v>19823.75</v>
      </c>
      <c r="FH31" s="10">
        <v>114346.65</v>
      </c>
      <c r="FI31" s="10">
        <v>208349.5</v>
      </c>
      <c r="FJ31" s="20">
        <v>27651.599999999999</v>
      </c>
      <c r="FK31" s="21">
        <v>658307.68999999994</v>
      </c>
      <c r="FL31" s="21">
        <v>3369203.75</v>
      </c>
      <c r="FM31" s="21">
        <v>110177.5</v>
      </c>
      <c r="FN31" s="21">
        <v>40100.980000000003</v>
      </c>
      <c r="FO31" s="21">
        <v>2947484.25</v>
      </c>
      <c r="FP31" s="21">
        <v>872383</v>
      </c>
      <c r="FQ31" s="21">
        <v>345182.16</v>
      </c>
      <c r="FR31" s="21">
        <v>4039248.75</v>
      </c>
      <c r="FS31" s="21">
        <v>18961.830000000002</v>
      </c>
      <c r="FT31" s="21">
        <v>108482.84</v>
      </c>
      <c r="FU31" s="22">
        <v>2480284.25</v>
      </c>
      <c r="FV31" s="23">
        <v>189619648</v>
      </c>
      <c r="FW31" s="23">
        <v>73249384</v>
      </c>
      <c r="FX31" s="23">
        <v>3535325.25</v>
      </c>
      <c r="FY31" s="23">
        <v>106453.95</v>
      </c>
      <c r="FZ31" s="23">
        <v>10908.22</v>
      </c>
      <c r="GA31" s="23">
        <v>32308.799999999999</v>
      </c>
      <c r="GB31" s="23">
        <v>856515.19</v>
      </c>
      <c r="GC31" s="23">
        <v>52533.86</v>
      </c>
      <c r="GD31" s="23">
        <v>52316.94</v>
      </c>
      <c r="GE31" s="23">
        <v>2516830</v>
      </c>
      <c r="GF31" s="23">
        <v>70121.759999999995</v>
      </c>
      <c r="GG31" s="23">
        <v>1383610.38</v>
      </c>
      <c r="GH31" s="23">
        <v>214921.5</v>
      </c>
      <c r="GI31" s="23">
        <v>728722</v>
      </c>
      <c r="GJ31" s="23">
        <v>1605545.38</v>
      </c>
      <c r="GK31" s="23">
        <v>367166.59</v>
      </c>
      <c r="GL31" s="23">
        <v>226056.55</v>
      </c>
      <c r="GM31" s="23">
        <v>2379921.75</v>
      </c>
      <c r="GN31" s="23">
        <v>706083</v>
      </c>
      <c r="GO31" s="23">
        <v>52962.97</v>
      </c>
      <c r="GP31" s="23">
        <v>2643568.75</v>
      </c>
      <c r="GQ31" s="23">
        <v>3015705</v>
      </c>
      <c r="GR31" s="23">
        <v>723737.81</v>
      </c>
      <c r="GS31" s="23">
        <v>1241912.8799999999</v>
      </c>
      <c r="GT31" s="23">
        <v>558027.81000000006</v>
      </c>
      <c r="GU31" s="23">
        <v>1991918.62</v>
      </c>
      <c r="GV31" s="23">
        <v>92868.4</v>
      </c>
      <c r="GW31" s="23">
        <v>521563.62</v>
      </c>
      <c r="GX31" s="23">
        <v>179319.7</v>
      </c>
      <c r="GY31" s="23">
        <v>129283.09</v>
      </c>
      <c r="GZ31" s="23">
        <v>451137.75</v>
      </c>
      <c r="HA31" s="23">
        <v>459176.75</v>
      </c>
      <c r="HB31" s="23">
        <v>219278.42</v>
      </c>
      <c r="HC31" s="23">
        <v>41699.14</v>
      </c>
      <c r="HD31" s="23">
        <v>76649.17</v>
      </c>
      <c r="HE31" s="24">
        <v>1477244</v>
      </c>
      <c r="HF31" s="24">
        <v>1114935.25</v>
      </c>
      <c r="HG31" s="24">
        <v>10163005</v>
      </c>
      <c r="HH31" s="24">
        <v>2114876.25</v>
      </c>
      <c r="HI31" s="24">
        <v>13444475</v>
      </c>
      <c r="HJ31" s="24">
        <v>7690216</v>
      </c>
      <c r="HK31" s="24">
        <v>1505937.88</v>
      </c>
      <c r="HL31" s="24">
        <v>5088996</v>
      </c>
      <c r="HM31" s="24">
        <v>4290505</v>
      </c>
      <c r="HN31" s="24">
        <v>3080871.75</v>
      </c>
      <c r="HO31" s="24">
        <v>1037818.44</v>
      </c>
      <c r="HP31" s="24">
        <v>0</v>
      </c>
      <c r="HQ31" s="24">
        <v>36649.14</v>
      </c>
      <c r="HR31" s="25">
        <v>98064.62</v>
      </c>
      <c r="HS31" s="24">
        <v>138071.67000000001</v>
      </c>
      <c r="HT31" s="24">
        <v>0</v>
      </c>
      <c r="HU31" s="24">
        <v>461078.03</v>
      </c>
      <c r="HV31" s="24">
        <v>0</v>
      </c>
      <c r="HW31" s="24">
        <v>63689.24</v>
      </c>
      <c r="HX31" s="22">
        <v>95945.4</v>
      </c>
      <c r="HY31" s="1">
        <v>0</v>
      </c>
      <c r="HZ31" s="1">
        <v>315782.03000000003</v>
      </c>
      <c r="IA31" s="1">
        <v>1347696.38</v>
      </c>
      <c r="IB31" s="1">
        <v>2222771.25</v>
      </c>
      <c r="IC31" s="1">
        <v>138876.92000000001</v>
      </c>
      <c r="ID31" s="1">
        <v>62778.3</v>
      </c>
      <c r="IE31" s="1">
        <v>66717.02</v>
      </c>
      <c r="IF31" s="1">
        <v>609439.56000000006</v>
      </c>
      <c r="IG31" s="1">
        <v>2047668.62</v>
      </c>
      <c r="IH31" s="1">
        <v>101371.99</v>
      </c>
      <c r="II31" s="1">
        <v>69509.53</v>
      </c>
      <c r="IJ31" s="1">
        <v>54309.97</v>
      </c>
      <c r="IK31" s="1">
        <v>25962.720000000001</v>
      </c>
      <c r="IL31" s="1">
        <v>19274.53</v>
      </c>
      <c r="IM31" s="1">
        <v>194630.3</v>
      </c>
      <c r="IN31" s="1">
        <v>507786</v>
      </c>
      <c r="IO31" s="1">
        <v>1765400.88</v>
      </c>
      <c r="IP31" s="1">
        <v>1637211.38</v>
      </c>
      <c r="IQ31" s="1">
        <v>0</v>
      </c>
      <c r="IR31" s="1">
        <v>2613589</v>
      </c>
      <c r="IS31" s="1">
        <v>46566.45</v>
      </c>
      <c r="IT31" s="1">
        <v>15374.26</v>
      </c>
      <c r="IU31" s="1">
        <v>0</v>
      </c>
      <c r="IV31" s="1">
        <v>5740.54</v>
      </c>
      <c r="IW31" s="1">
        <v>247622.5</v>
      </c>
      <c r="IX31" s="1">
        <v>0</v>
      </c>
      <c r="IY31" s="1">
        <v>710064.94</v>
      </c>
      <c r="IZ31" s="1">
        <v>4814.3900000000003</v>
      </c>
      <c r="JA31" s="1">
        <v>9356.5</v>
      </c>
      <c r="JB31" s="1">
        <v>457353.78</v>
      </c>
      <c r="JC31" s="1">
        <v>2205079.75</v>
      </c>
    </row>
    <row r="32" spans="1:263" ht="15" customHeight="1" x14ac:dyDescent="0.2">
      <c r="A32" s="2" t="s">
        <v>30</v>
      </c>
      <c r="B32" s="26" t="s">
        <v>420</v>
      </c>
      <c r="C32" s="2">
        <v>1.5219999999999999E-2</v>
      </c>
      <c r="D32" s="3">
        <v>204354928</v>
      </c>
      <c r="E32" s="3">
        <v>256131376</v>
      </c>
      <c r="F32" s="3">
        <v>4156339.25</v>
      </c>
      <c r="G32" s="3">
        <v>3381471.25</v>
      </c>
      <c r="H32" s="3">
        <v>5915.12</v>
      </c>
      <c r="I32" s="3">
        <v>31079198</v>
      </c>
      <c r="J32" s="3">
        <v>74512504</v>
      </c>
      <c r="K32" s="3">
        <v>1882904.62</v>
      </c>
      <c r="L32" s="3">
        <v>68181000</v>
      </c>
      <c r="M32" s="3">
        <v>27982392</v>
      </c>
      <c r="N32" s="3">
        <v>4504.6899999999996</v>
      </c>
      <c r="O32" s="3">
        <v>4991064</v>
      </c>
      <c r="P32" s="3">
        <v>21383232</v>
      </c>
      <c r="Q32" s="3">
        <v>473375648</v>
      </c>
      <c r="R32" s="3">
        <v>6016658</v>
      </c>
      <c r="S32" s="3">
        <v>6131570</v>
      </c>
      <c r="T32" s="3">
        <v>10259359</v>
      </c>
      <c r="U32" s="3">
        <v>3580543</v>
      </c>
      <c r="V32" s="3">
        <v>17554846</v>
      </c>
      <c r="W32" s="3">
        <v>0</v>
      </c>
      <c r="X32" s="4">
        <v>882387.06</v>
      </c>
      <c r="Y32" s="4">
        <v>7649625.5</v>
      </c>
      <c r="Z32" s="4">
        <v>3419.09</v>
      </c>
      <c r="AA32" s="4">
        <v>462171.59</v>
      </c>
      <c r="AB32" s="4">
        <v>924195.69</v>
      </c>
      <c r="AC32" s="4">
        <v>67638.05</v>
      </c>
      <c r="AD32" s="4">
        <v>599954.5</v>
      </c>
      <c r="AE32" s="4">
        <v>601752</v>
      </c>
      <c r="AF32" s="4">
        <v>2602746.75</v>
      </c>
      <c r="AG32" s="4">
        <v>3054.58</v>
      </c>
      <c r="AH32" s="4">
        <v>88867.02</v>
      </c>
      <c r="AI32" s="4">
        <v>295569.56</v>
      </c>
      <c r="AJ32" s="4">
        <v>3349401.25</v>
      </c>
      <c r="AK32" s="4">
        <v>33223.61</v>
      </c>
      <c r="AL32" s="4">
        <v>207098.94</v>
      </c>
      <c r="AM32" s="4">
        <v>23220.46</v>
      </c>
      <c r="AN32" s="4">
        <v>64395.98</v>
      </c>
      <c r="AO32" s="4">
        <v>313610.71999999997</v>
      </c>
      <c r="AP32" s="4">
        <v>1896466</v>
      </c>
      <c r="AQ32" s="4">
        <v>181394.58</v>
      </c>
      <c r="AR32" s="4">
        <v>880463.56</v>
      </c>
      <c r="AS32" s="4">
        <v>35081.449999999997</v>
      </c>
      <c r="AT32" s="4">
        <v>275319.5</v>
      </c>
      <c r="AU32" s="4">
        <v>817957.44</v>
      </c>
      <c r="AV32" s="4">
        <v>1933584.5</v>
      </c>
      <c r="AW32" s="4">
        <v>6570.81</v>
      </c>
      <c r="AX32" s="4">
        <v>430217</v>
      </c>
      <c r="AY32" s="4">
        <v>26812928</v>
      </c>
      <c r="AZ32" s="4">
        <v>337354.88</v>
      </c>
      <c r="BA32" s="4">
        <v>19757.060000000001</v>
      </c>
      <c r="BB32" s="4">
        <v>0</v>
      </c>
      <c r="BC32" s="4">
        <v>644016.31000000006</v>
      </c>
      <c r="BD32" s="4">
        <v>11431.9</v>
      </c>
      <c r="BE32" s="4">
        <v>0</v>
      </c>
      <c r="BF32" s="4">
        <v>3281354.25</v>
      </c>
      <c r="BG32" s="4">
        <v>13556.07</v>
      </c>
      <c r="BH32" s="4">
        <v>496124.34</v>
      </c>
      <c r="BI32" s="4">
        <v>819885.06</v>
      </c>
      <c r="BJ32" s="4">
        <v>2969.6</v>
      </c>
      <c r="BK32" s="4">
        <v>25749.57</v>
      </c>
      <c r="BL32" s="4">
        <v>1467599</v>
      </c>
      <c r="BM32" s="4">
        <v>60258.39</v>
      </c>
      <c r="BN32" s="4">
        <v>0</v>
      </c>
      <c r="BO32" s="4">
        <v>40843.919999999998</v>
      </c>
      <c r="BP32" s="4">
        <v>46685.27</v>
      </c>
      <c r="BQ32" s="4">
        <v>727968.56</v>
      </c>
      <c r="BR32" s="4">
        <v>0</v>
      </c>
      <c r="BS32" s="4">
        <v>3416454.25</v>
      </c>
      <c r="BT32" s="4">
        <v>955217.81</v>
      </c>
      <c r="BU32" s="5">
        <v>9666028</v>
      </c>
      <c r="BV32" s="5">
        <v>16324629</v>
      </c>
      <c r="BW32" s="5">
        <v>987439.25</v>
      </c>
      <c r="BX32" s="5">
        <v>265041.28000000003</v>
      </c>
      <c r="BY32" s="5">
        <v>2392042.75</v>
      </c>
      <c r="BZ32" s="5">
        <v>231845.06</v>
      </c>
      <c r="CA32" s="5">
        <v>5686514</v>
      </c>
      <c r="CB32" s="5">
        <v>7350310</v>
      </c>
      <c r="CC32" s="6">
        <v>47761012</v>
      </c>
      <c r="CD32" s="6">
        <v>1996249</v>
      </c>
      <c r="CE32" s="6">
        <v>813406</v>
      </c>
      <c r="CF32" s="6">
        <v>424084.12</v>
      </c>
      <c r="CG32" s="6">
        <v>26911.98</v>
      </c>
      <c r="CH32" s="6">
        <v>99065.82</v>
      </c>
      <c r="CI32" s="7">
        <v>55661168</v>
      </c>
      <c r="CJ32" s="7">
        <v>2803767.25</v>
      </c>
      <c r="CK32" s="7">
        <v>22148170</v>
      </c>
      <c r="CL32" s="7">
        <v>5524183.5</v>
      </c>
      <c r="CM32" s="7">
        <v>38783392</v>
      </c>
      <c r="CN32" s="7">
        <v>40513.22</v>
      </c>
      <c r="CO32" s="7">
        <v>1351178.88</v>
      </c>
      <c r="CP32" s="7">
        <v>1844329.88</v>
      </c>
      <c r="CQ32" s="8">
        <v>36967.129999999997</v>
      </c>
      <c r="CR32" s="8">
        <v>428205.03</v>
      </c>
      <c r="CS32" s="8">
        <v>264855.56</v>
      </c>
      <c r="CT32" s="8">
        <v>1032073.56</v>
      </c>
      <c r="CU32" s="8">
        <v>387179.91</v>
      </c>
      <c r="CV32" s="9">
        <v>16249515</v>
      </c>
      <c r="CW32" s="9">
        <v>628995</v>
      </c>
      <c r="CX32" s="9">
        <v>11630349</v>
      </c>
      <c r="CY32" s="9">
        <v>80809.2</v>
      </c>
      <c r="CZ32" s="9">
        <v>42587.77</v>
      </c>
      <c r="DA32" s="9">
        <v>2976074</v>
      </c>
      <c r="DB32" s="9">
        <v>3377780.75</v>
      </c>
      <c r="DC32" s="10">
        <v>321292.75</v>
      </c>
      <c r="DD32" s="10">
        <v>13000.41</v>
      </c>
      <c r="DE32" s="10">
        <v>196808.92</v>
      </c>
      <c r="DF32" s="10">
        <v>176701.64</v>
      </c>
      <c r="DG32" s="10">
        <v>331839.71999999997</v>
      </c>
      <c r="DH32" s="10">
        <v>335873.88</v>
      </c>
      <c r="DI32" s="11">
        <v>297619.03000000003</v>
      </c>
      <c r="DJ32" s="11">
        <v>42716684</v>
      </c>
      <c r="DK32" s="11">
        <v>487801.97</v>
      </c>
      <c r="DL32" s="11">
        <v>23042.560000000001</v>
      </c>
      <c r="DM32" s="11">
        <v>24565.59</v>
      </c>
      <c r="DN32" s="11">
        <v>118109.05</v>
      </c>
      <c r="DO32" s="11">
        <v>0</v>
      </c>
      <c r="DP32" s="11">
        <v>44649.279999999999</v>
      </c>
      <c r="DQ32" s="11">
        <v>3380.27</v>
      </c>
      <c r="DR32" s="12">
        <v>605991.93999999994</v>
      </c>
      <c r="DS32" s="12">
        <v>110904.88</v>
      </c>
      <c r="DT32" s="12">
        <v>11479.89</v>
      </c>
      <c r="DU32" s="13">
        <v>486226.28</v>
      </c>
      <c r="DV32" s="13">
        <v>0</v>
      </c>
      <c r="DW32" s="13">
        <v>53648.46</v>
      </c>
      <c r="DX32" s="13">
        <v>406416.28</v>
      </c>
      <c r="DY32" s="13">
        <v>3781825.75</v>
      </c>
      <c r="DZ32" s="13">
        <v>0</v>
      </c>
      <c r="EA32" s="14">
        <v>2996810.75</v>
      </c>
      <c r="EB32" s="15">
        <v>294608.84000000003</v>
      </c>
      <c r="EC32" s="15">
        <v>15830.34</v>
      </c>
      <c r="ED32" s="15">
        <v>262104.56</v>
      </c>
      <c r="EE32" s="15">
        <v>21176.78</v>
      </c>
      <c r="EF32" s="15">
        <v>1502955.12</v>
      </c>
      <c r="EG32" s="15">
        <v>5511889.5</v>
      </c>
      <c r="EH32" s="15">
        <v>68755</v>
      </c>
      <c r="EI32" s="16">
        <v>1466732.62</v>
      </c>
      <c r="EJ32" s="16">
        <v>100173.2</v>
      </c>
      <c r="EK32" s="16">
        <v>374525.5</v>
      </c>
      <c r="EL32" s="17">
        <v>6371886</v>
      </c>
      <c r="EM32" s="17">
        <v>0</v>
      </c>
      <c r="EN32" s="17">
        <v>28716.27</v>
      </c>
      <c r="EO32" s="17">
        <v>346066.38</v>
      </c>
      <c r="EP32" s="17">
        <v>93924.99</v>
      </c>
      <c r="EQ32" s="18">
        <v>52740000</v>
      </c>
      <c r="ER32" s="18">
        <v>0</v>
      </c>
      <c r="ES32" s="18">
        <v>0</v>
      </c>
      <c r="ET32" s="18">
        <v>0</v>
      </c>
      <c r="EU32" s="18">
        <v>24876032</v>
      </c>
      <c r="EV32" s="19">
        <v>6733256</v>
      </c>
      <c r="EW32" s="19">
        <v>323037.96999999997</v>
      </c>
      <c r="EX32" s="19">
        <v>2468614.75</v>
      </c>
      <c r="EY32" s="19">
        <v>480984.5</v>
      </c>
      <c r="EZ32" s="19">
        <v>46446.16</v>
      </c>
      <c r="FA32" s="19">
        <v>326199.78000000003</v>
      </c>
      <c r="FB32" s="1">
        <v>51112.83</v>
      </c>
      <c r="FC32" s="1">
        <v>132942.10999999999</v>
      </c>
      <c r="FD32" s="1">
        <v>6071.82</v>
      </c>
      <c r="FE32" s="1">
        <v>1776648.38</v>
      </c>
      <c r="FF32" s="1">
        <v>1435315.12</v>
      </c>
      <c r="FG32" s="1">
        <v>34827.760000000002</v>
      </c>
      <c r="FH32" s="10">
        <v>132942.10999999999</v>
      </c>
      <c r="FI32" s="10">
        <v>158871.81</v>
      </c>
      <c r="FJ32" s="20">
        <v>86896.43</v>
      </c>
      <c r="FK32" s="21">
        <v>641935.81000000006</v>
      </c>
      <c r="FL32" s="21">
        <v>2788438.25</v>
      </c>
      <c r="FM32" s="21">
        <v>60210.38</v>
      </c>
      <c r="FN32" s="21">
        <v>35341.97</v>
      </c>
      <c r="FO32" s="21">
        <v>3370047</v>
      </c>
      <c r="FP32" s="21">
        <v>459041.12</v>
      </c>
      <c r="FQ32" s="21">
        <v>570496.56000000006</v>
      </c>
      <c r="FR32" s="21">
        <v>4665314</v>
      </c>
      <c r="FS32" s="21">
        <v>10061.540000000001</v>
      </c>
      <c r="FT32" s="21">
        <v>0</v>
      </c>
      <c r="FU32" s="22">
        <v>2555123.75</v>
      </c>
      <c r="FV32" s="23">
        <v>170584976</v>
      </c>
      <c r="FW32" s="23">
        <v>99638248</v>
      </c>
      <c r="FX32" s="23">
        <v>3257764.75</v>
      </c>
      <c r="FY32" s="23">
        <v>95443.29</v>
      </c>
      <c r="FZ32" s="23">
        <v>10820.42</v>
      </c>
      <c r="GA32" s="23">
        <v>11899.34</v>
      </c>
      <c r="GB32" s="23">
        <v>584821.88</v>
      </c>
      <c r="GC32" s="23">
        <v>55974.04</v>
      </c>
      <c r="GD32" s="23">
        <v>40020.94</v>
      </c>
      <c r="GE32" s="23">
        <v>2777935.75</v>
      </c>
      <c r="GF32" s="23">
        <v>50407.39</v>
      </c>
      <c r="GG32" s="23">
        <v>2478402.25</v>
      </c>
      <c r="GH32" s="23">
        <v>186256.67</v>
      </c>
      <c r="GI32" s="23">
        <v>722415.69</v>
      </c>
      <c r="GJ32" s="23">
        <v>2912212</v>
      </c>
      <c r="GK32" s="23">
        <v>463459.25</v>
      </c>
      <c r="GL32" s="23">
        <v>144077.95000000001</v>
      </c>
      <c r="GM32" s="23">
        <v>4234713</v>
      </c>
      <c r="GN32" s="23">
        <v>1147719.1200000001</v>
      </c>
      <c r="GO32" s="23">
        <v>79250.94</v>
      </c>
      <c r="GP32" s="23">
        <v>8317746.5</v>
      </c>
      <c r="GQ32" s="23">
        <v>8884307</v>
      </c>
      <c r="GR32" s="23">
        <v>1030382.69</v>
      </c>
      <c r="GS32" s="23">
        <v>2136252.75</v>
      </c>
      <c r="GT32" s="23">
        <v>1756787.38</v>
      </c>
      <c r="GU32" s="23">
        <v>6715892</v>
      </c>
      <c r="GV32" s="23">
        <v>240553.42</v>
      </c>
      <c r="GW32" s="23">
        <v>892273.81</v>
      </c>
      <c r="GX32" s="23">
        <v>418297.88</v>
      </c>
      <c r="GY32" s="23">
        <v>251733.58</v>
      </c>
      <c r="GZ32" s="23">
        <v>1468645.5</v>
      </c>
      <c r="HA32" s="23">
        <v>2222529.25</v>
      </c>
      <c r="HB32" s="23">
        <v>1049522.1200000001</v>
      </c>
      <c r="HC32" s="23">
        <v>115438.9</v>
      </c>
      <c r="HD32" s="23">
        <v>131998.26999999999</v>
      </c>
      <c r="HE32" s="24">
        <v>1269584.1200000001</v>
      </c>
      <c r="HF32" s="24">
        <v>1513016.5</v>
      </c>
      <c r="HG32" s="24">
        <v>13337905</v>
      </c>
      <c r="HH32" s="24">
        <v>2390149.25</v>
      </c>
      <c r="HI32" s="24">
        <v>11356876</v>
      </c>
      <c r="HJ32" s="24">
        <v>5407827.5</v>
      </c>
      <c r="HK32" s="24">
        <v>1530215.5</v>
      </c>
      <c r="HL32" s="24">
        <v>5440820</v>
      </c>
      <c r="HM32" s="24">
        <v>4257024</v>
      </c>
      <c r="HN32" s="24">
        <v>2660896.75</v>
      </c>
      <c r="HO32" s="24">
        <v>1676007.38</v>
      </c>
      <c r="HP32" s="24">
        <v>24274.62</v>
      </c>
      <c r="HQ32" s="24">
        <v>0</v>
      </c>
      <c r="HR32" s="25">
        <v>41696.339999999997</v>
      </c>
      <c r="HS32" s="24">
        <v>110184.69</v>
      </c>
      <c r="HT32" s="24">
        <v>0</v>
      </c>
      <c r="HU32" s="24">
        <v>382819.91</v>
      </c>
      <c r="HV32" s="24">
        <v>1598.71</v>
      </c>
      <c r="HW32" s="24">
        <v>12412.81</v>
      </c>
      <c r="HX32" s="22">
        <v>156441.48000000001</v>
      </c>
      <c r="HY32" s="1">
        <v>0</v>
      </c>
      <c r="HZ32" s="1">
        <v>348784.25</v>
      </c>
      <c r="IA32" s="1">
        <v>967522.31</v>
      </c>
      <c r="IB32" s="1">
        <v>3596092</v>
      </c>
      <c r="IC32" s="1">
        <v>101085.32</v>
      </c>
      <c r="ID32" s="1">
        <v>88475.18</v>
      </c>
      <c r="IE32" s="1">
        <v>59074.62</v>
      </c>
      <c r="IF32" s="1">
        <v>1070710.3799999999</v>
      </c>
      <c r="IG32" s="1">
        <v>1643532.38</v>
      </c>
      <c r="IH32" s="1">
        <v>33064.949999999997</v>
      </c>
      <c r="II32" s="1">
        <v>114087.09</v>
      </c>
      <c r="IJ32" s="1">
        <v>43357.39</v>
      </c>
      <c r="IK32" s="1">
        <v>35549.949999999997</v>
      </c>
      <c r="IL32" s="1">
        <v>10388.11</v>
      </c>
      <c r="IM32" s="1">
        <v>164409.98000000001</v>
      </c>
      <c r="IN32" s="1">
        <v>367819.84</v>
      </c>
      <c r="IO32" s="1">
        <v>1763551.5</v>
      </c>
      <c r="IP32" s="1">
        <v>1526586.12</v>
      </c>
      <c r="IQ32" s="1">
        <v>1494.29</v>
      </c>
      <c r="IR32" s="1">
        <v>3376032.25</v>
      </c>
      <c r="IS32" s="1">
        <v>53646.720000000001</v>
      </c>
      <c r="IT32" s="1">
        <v>1229.49</v>
      </c>
      <c r="IU32" s="1">
        <v>0</v>
      </c>
      <c r="IV32" s="1">
        <v>12959.23</v>
      </c>
      <c r="IW32" s="1">
        <v>348330.75</v>
      </c>
      <c r="IX32" s="1">
        <v>1598.71</v>
      </c>
      <c r="IY32" s="1">
        <v>626961.68999999994</v>
      </c>
      <c r="IZ32" s="1">
        <v>0</v>
      </c>
      <c r="JA32" s="1">
        <v>8022.88</v>
      </c>
      <c r="JB32" s="1">
        <v>532235.56000000006</v>
      </c>
      <c r="JC32" s="1">
        <v>2650613.5</v>
      </c>
    </row>
    <row r="33" spans="1:263" ht="15" customHeight="1" x14ac:dyDescent="0.2">
      <c r="A33" s="2" t="s">
        <v>31</v>
      </c>
      <c r="B33" s="26" t="s">
        <v>421</v>
      </c>
      <c r="C33" s="2">
        <v>1.447E-2</v>
      </c>
      <c r="D33" s="3">
        <v>197728336</v>
      </c>
      <c r="E33" s="3">
        <v>294826400</v>
      </c>
      <c r="F33" s="3">
        <v>3585476.75</v>
      </c>
      <c r="G33" s="3">
        <v>3242023.75</v>
      </c>
      <c r="H33" s="3">
        <v>5379.12</v>
      </c>
      <c r="I33" s="3">
        <v>27081042</v>
      </c>
      <c r="J33" s="3">
        <v>53934508</v>
      </c>
      <c r="K33" s="3">
        <v>1705582.88</v>
      </c>
      <c r="L33" s="3">
        <v>59087328</v>
      </c>
      <c r="M33" s="3">
        <v>28720398</v>
      </c>
      <c r="N33" s="3">
        <v>1808.63</v>
      </c>
      <c r="O33" s="3">
        <v>4644688.5</v>
      </c>
      <c r="P33" s="3">
        <v>20515126</v>
      </c>
      <c r="Q33" s="3">
        <v>393057504</v>
      </c>
      <c r="R33" s="3">
        <v>6309154.5</v>
      </c>
      <c r="S33" s="3">
        <v>6591844.5</v>
      </c>
      <c r="T33" s="3">
        <v>8008750.5</v>
      </c>
      <c r="U33" s="3">
        <v>3436224.75</v>
      </c>
      <c r="V33" s="3">
        <v>16994298</v>
      </c>
      <c r="W33" s="3">
        <v>0</v>
      </c>
      <c r="X33" s="4">
        <v>1269953.8799999999</v>
      </c>
      <c r="Y33" s="4">
        <v>8832427</v>
      </c>
      <c r="Z33" s="4">
        <v>5407.76</v>
      </c>
      <c r="AA33" s="4">
        <v>449567.62</v>
      </c>
      <c r="AB33" s="4">
        <v>815352.69</v>
      </c>
      <c r="AC33" s="4">
        <v>74486.7</v>
      </c>
      <c r="AD33" s="4">
        <v>549824.56000000006</v>
      </c>
      <c r="AE33" s="4">
        <v>531408.75</v>
      </c>
      <c r="AF33" s="4">
        <v>2720323.25</v>
      </c>
      <c r="AG33" s="4">
        <v>3278.31</v>
      </c>
      <c r="AH33" s="4">
        <v>55694.51</v>
      </c>
      <c r="AI33" s="4">
        <v>246376.52</v>
      </c>
      <c r="AJ33" s="4">
        <v>3704193.25</v>
      </c>
      <c r="AK33" s="4">
        <v>14823.84</v>
      </c>
      <c r="AL33" s="4">
        <v>50904.6</v>
      </c>
      <c r="AM33" s="4">
        <v>33162.75</v>
      </c>
      <c r="AN33" s="4">
        <v>99727.79</v>
      </c>
      <c r="AO33" s="4">
        <v>257034.75</v>
      </c>
      <c r="AP33" s="4">
        <v>1521296.88</v>
      </c>
      <c r="AQ33" s="4">
        <v>150718.67000000001</v>
      </c>
      <c r="AR33" s="4">
        <v>711575.69</v>
      </c>
      <c r="AS33" s="4">
        <v>34162.44</v>
      </c>
      <c r="AT33" s="4">
        <v>204998.92</v>
      </c>
      <c r="AU33" s="4">
        <v>723864.31</v>
      </c>
      <c r="AV33" s="4">
        <v>1848770.5</v>
      </c>
      <c r="AW33" s="4">
        <v>0</v>
      </c>
      <c r="AX33" s="4">
        <v>488823.59</v>
      </c>
      <c r="AY33" s="4">
        <v>26736486</v>
      </c>
      <c r="AZ33" s="4">
        <v>293637.84000000003</v>
      </c>
      <c r="BA33" s="4">
        <v>138157.38</v>
      </c>
      <c r="BB33" s="4">
        <v>0</v>
      </c>
      <c r="BC33" s="4">
        <v>398964.12</v>
      </c>
      <c r="BD33" s="4">
        <v>10264.700000000001</v>
      </c>
      <c r="BE33" s="4">
        <v>0</v>
      </c>
      <c r="BF33" s="4">
        <v>3204340.75</v>
      </c>
      <c r="BG33" s="4">
        <v>38180.39</v>
      </c>
      <c r="BH33" s="4">
        <v>590365.5</v>
      </c>
      <c r="BI33" s="4">
        <v>751579.75</v>
      </c>
      <c r="BJ33" s="4">
        <v>82773.850000000006</v>
      </c>
      <c r="BK33" s="4">
        <v>19478.169999999998</v>
      </c>
      <c r="BL33" s="4">
        <v>1261466.25</v>
      </c>
      <c r="BM33" s="4">
        <v>41885.46</v>
      </c>
      <c r="BN33" s="4">
        <v>1315.62</v>
      </c>
      <c r="BO33" s="4">
        <v>41264.449999999997</v>
      </c>
      <c r="BP33" s="4">
        <v>30676.51</v>
      </c>
      <c r="BQ33" s="4">
        <v>860196.81</v>
      </c>
      <c r="BR33" s="4">
        <v>3685.15</v>
      </c>
      <c r="BS33" s="4">
        <v>3575903.25</v>
      </c>
      <c r="BT33" s="4">
        <v>939056.31</v>
      </c>
      <c r="BU33" s="5">
        <v>6181928</v>
      </c>
      <c r="BV33" s="5">
        <v>14018025</v>
      </c>
      <c r="BW33" s="5">
        <v>1428601.5</v>
      </c>
      <c r="BX33" s="5">
        <v>157431.10999999999</v>
      </c>
      <c r="BY33" s="5">
        <v>2498761.75</v>
      </c>
      <c r="BZ33" s="5">
        <v>212310.19</v>
      </c>
      <c r="CA33" s="5">
        <v>3654102</v>
      </c>
      <c r="CB33" s="5">
        <v>5054454</v>
      </c>
      <c r="CC33" s="6">
        <v>62034252</v>
      </c>
      <c r="CD33" s="6">
        <v>1845718.88</v>
      </c>
      <c r="CE33" s="6">
        <v>485801.25</v>
      </c>
      <c r="CF33" s="6">
        <v>322773.96999999997</v>
      </c>
      <c r="CG33" s="6">
        <v>46683.88</v>
      </c>
      <c r="CH33" s="6">
        <v>85854.66</v>
      </c>
      <c r="CI33" s="7">
        <v>53227396</v>
      </c>
      <c r="CJ33" s="7">
        <v>2677755</v>
      </c>
      <c r="CK33" s="7">
        <v>17811734</v>
      </c>
      <c r="CL33" s="7">
        <v>4749230.5</v>
      </c>
      <c r="CM33" s="7">
        <v>33086072</v>
      </c>
      <c r="CN33" s="7">
        <v>67685.09</v>
      </c>
      <c r="CO33" s="7">
        <v>1247481.3799999999</v>
      </c>
      <c r="CP33" s="7">
        <v>1707661.12</v>
      </c>
      <c r="CQ33" s="8">
        <v>25263.05</v>
      </c>
      <c r="CR33" s="8">
        <v>495162.34</v>
      </c>
      <c r="CS33" s="8">
        <v>278795.75</v>
      </c>
      <c r="CT33" s="8">
        <v>946965.69</v>
      </c>
      <c r="CU33" s="8">
        <v>279518.15999999997</v>
      </c>
      <c r="CV33" s="9">
        <v>14230065</v>
      </c>
      <c r="CW33" s="9">
        <v>572340.31000000006</v>
      </c>
      <c r="CX33" s="9">
        <v>11745637</v>
      </c>
      <c r="CY33" s="9">
        <v>27639.54</v>
      </c>
      <c r="CZ33" s="9">
        <v>52714.82</v>
      </c>
      <c r="DA33" s="9">
        <v>2378678.75</v>
      </c>
      <c r="DB33" s="9">
        <v>2997658.75</v>
      </c>
      <c r="DC33" s="10">
        <v>312344.96999999997</v>
      </c>
      <c r="DD33" s="10">
        <v>13077.77</v>
      </c>
      <c r="DE33" s="10">
        <v>206853.94</v>
      </c>
      <c r="DF33" s="10">
        <v>194006.23</v>
      </c>
      <c r="DG33" s="10">
        <v>418223.91</v>
      </c>
      <c r="DH33" s="10">
        <v>348502.34</v>
      </c>
      <c r="DI33" s="11">
        <v>282641.71999999997</v>
      </c>
      <c r="DJ33" s="11">
        <v>39852016</v>
      </c>
      <c r="DK33" s="11">
        <v>464851.66</v>
      </c>
      <c r="DL33" s="11">
        <v>13830.58</v>
      </c>
      <c r="DM33" s="11">
        <v>0</v>
      </c>
      <c r="DN33" s="11">
        <v>138741.35999999999</v>
      </c>
      <c r="DO33" s="11">
        <v>0</v>
      </c>
      <c r="DP33" s="11">
        <v>10280.950000000001</v>
      </c>
      <c r="DQ33" s="11">
        <v>0</v>
      </c>
      <c r="DR33" s="12">
        <v>628187</v>
      </c>
      <c r="DS33" s="12">
        <v>116475.38</v>
      </c>
      <c r="DT33" s="12">
        <v>25754.15</v>
      </c>
      <c r="DU33" s="13">
        <v>435962.75</v>
      </c>
      <c r="DV33" s="13">
        <v>3520.89</v>
      </c>
      <c r="DW33" s="13">
        <v>0</v>
      </c>
      <c r="DX33" s="13">
        <v>476601.16</v>
      </c>
      <c r="DY33" s="13">
        <v>4770978.5</v>
      </c>
      <c r="DZ33" s="13">
        <v>0</v>
      </c>
      <c r="EA33" s="14">
        <v>2444488</v>
      </c>
      <c r="EB33" s="15">
        <v>257767.8</v>
      </c>
      <c r="EC33" s="15">
        <v>9644.69</v>
      </c>
      <c r="ED33" s="15">
        <v>233487.45</v>
      </c>
      <c r="EE33" s="15">
        <v>26701.21</v>
      </c>
      <c r="EF33" s="15">
        <v>1219613.1200000001</v>
      </c>
      <c r="EG33" s="15">
        <v>2928849</v>
      </c>
      <c r="EH33" s="15">
        <v>147305.45000000001</v>
      </c>
      <c r="EI33" s="16">
        <v>1754457.38</v>
      </c>
      <c r="EJ33" s="16">
        <v>145395.20000000001</v>
      </c>
      <c r="EK33" s="16">
        <v>383503.84</v>
      </c>
      <c r="EL33" s="17">
        <v>4254631.5</v>
      </c>
      <c r="EM33" s="17">
        <v>0</v>
      </c>
      <c r="EN33" s="17">
        <v>0</v>
      </c>
      <c r="EO33" s="17">
        <v>396574.25</v>
      </c>
      <c r="EP33" s="17">
        <v>91743.57</v>
      </c>
      <c r="EQ33" s="18">
        <v>51533460</v>
      </c>
      <c r="ER33" s="18">
        <v>6376.65</v>
      </c>
      <c r="ES33" s="18">
        <v>1300.94</v>
      </c>
      <c r="ET33" s="18">
        <v>0</v>
      </c>
      <c r="EU33" s="18">
        <v>18777736</v>
      </c>
      <c r="EV33" s="19">
        <v>6633260.5</v>
      </c>
      <c r="EW33" s="19">
        <v>435716.78</v>
      </c>
      <c r="EX33" s="19">
        <v>1785861.5</v>
      </c>
      <c r="EY33" s="19">
        <v>562837.38</v>
      </c>
      <c r="EZ33" s="19">
        <v>99075.75</v>
      </c>
      <c r="FA33" s="19">
        <v>203594.89</v>
      </c>
      <c r="FB33" s="1">
        <v>43123.11</v>
      </c>
      <c r="FC33" s="1">
        <v>84396.85</v>
      </c>
      <c r="FD33" s="1">
        <v>8793.64</v>
      </c>
      <c r="FE33" s="1">
        <v>1752362.88</v>
      </c>
      <c r="FF33" s="1">
        <v>1301377.6200000001</v>
      </c>
      <c r="FG33" s="1">
        <v>7962.36</v>
      </c>
      <c r="FH33" s="10">
        <v>84396.85</v>
      </c>
      <c r="FI33" s="10">
        <v>133660.79999999999</v>
      </c>
      <c r="FJ33" s="20">
        <v>31890.37</v>
      </c>
      <c r="FK33" s="21">
        <v>649964.18999999994</v>
      </c>
      <c r="FL33" s="21">
        <v>1785799.38</v>
      </c>
      <c r="FM33" s="21">
        <v>114594.21</v>
      </c>
      <c r="FN33" s="21">
        <v>27005.57</v>
      </c>
      <c r="FO33" s="21">
        <v>3797711.75</v>
      </c>
      <c r="FP33" s="21">
        <v>569767.18999999994</v>
      </c>
      <c r="FQ33" s="21">
        <v>542017</v>
      </c>
      <c r="FR33" s="21">
        <v>5122328.5</v>
      </c>
      <c r="FS33" s="21">
        <v>18743.98</v>
      </c>
      <c r="FT33" s="21">
        <v>62390.239999999998</v>
      </c>
      <c r="FU33" s="22">
        <v>2151414.25</v>
      </c>
      <c r="FV33" s="23">
        <v>141433984</v>
      </c>
      <c r="FW33" s="23">
        <v>75113384</v>
      </c>
      <c r="FX33" s="23">
        <v>3259209.25</v>
      </c>
      <c r="FY33" s="23">
        <v>108350.88</v>
      </c>
      <c r="FZ33" s="23">
        <v>13738.65</v>
      </c>
      <c r="GA33" s="23">
        <v>26985.27</v>
      </c>
      <c r="GB33" s="23">
        <v>915874.56</v>
      </c>
      <c r="GC33" s="23">
        <v>74253.98</v>
      </c>
      <c r="GD33" s="23">
        <v>50913.279999999999</v>
      </c>
      <c r="GE33" s="23">
        <v>2450712.75</v>
      </c>
      <c r="GF33" s="23">
        <v>66705.75</v>
      </c>
      <c r="GG33" s="23">
        <v>2325008.75</v>
      </c>
      <c r="GH33" s="23">
        <v>202039.55</v>
      </c>
      <c r="GI33" s="23">
        <v>665166.75</v>
      </c>
      <c r="GJ33" s="23">
        <v>2334552.75</v>
      </c>
      <c r="GK33" s="23">
        <v>569242.93999999994</v>
      </c>
      <c r="GL33" s="23">
        <v>121632.6</v>
      </c>
      <c r="GM33" s="23">
        <v>3565733.75</v>
      </c>
      <c r="GN33" s="23">
        <v>1528231.62</v>
      </c>
      <c r="GO33" s="23">
        <v>56819.72</v>
      </c>
      <c r="GP33" s="23">
        <v>6576688</v>
      </c>
      <c r="GQ33" s="23">
        <v>6374224.5</v>
      </c>
      <c r="GR33" s="23">
        <v>1076825.8799999999</v>
      </c>
      <c r="GS33" s="23">
        <v>2200825.25</v>
      </c>
      <c r="GT33" s="23">
        <v>1292012.8799999999</v>
      </c>
      <c r="GU33" s="23">
        <v>4931165</v>
      </c>
      <c r="GV33" s="23">
        <v>203296.08</v>
      </c>
      <c r="GW33" s="23">
        <v>895110.25</v>
      </c>
      <c r="GX33" s="23">
        <v>401595.53</v>
      </c>
      <c r="GY33" s="23">
        <v>133524.12</v>
      </c>
      <c r="GZ33" s="23">
        <v>1335203</v>
      </c>
      <c r="HA33" s="23">
        <v>928553</v>
      </c>
      <c r="HB33" s="23">
        <v>677953.25</v>
      </c>
      <c r="HC33" s="23">
        <v>92676.69</v>
      </c>
      <c r="HD33" s="23">
        <v>103648.51</v>
      </c>
      <c r="HE33" s="24">
        <v>1286257</v>
      </c>
      <c r="HF33" s="24">
        <v>2252438.25</v>
      </c>
      <c r="HG33" s="24">
        <v>8352786.5</v>
      </c>
      <c r="HH33" s="24">
        <v>1616441.62</v>
      </c>
      <c r="HI33" s="24">
        <v>12180083</v>
      </c>
      <c r="HJ33" s="24">
        <v>7050608</v>
      </c>
      <c r="HK33" s="24">
        <v>1452040.38</v>
      </c>
      <c r="HL33" s="24">
        <v>4839934</v>
      </c>
      <c r="HM33" s="24">
        <v>3489186.25</v>
      </c>
      <c r="HN33" s="24">
        <v>2623850</v>
      </c>
      <c r="HO33" s="24">
        <v>969444.5</v>
      </c>
      <c r="HP33" s="24">
        <v>0</v>
      </c>
      <c r="HQ33" s="24">
        <v>33300.76</v>
      </c>
      <c r="HR33" s="25">
        <v>55739.18</v>
      </c>
      <c r="HS33" s="24">
        <v>98661.01</v>
      </c>
      <c r="HT33" s="24">
        <v>0</v>
      </c>
      <c r="HU33" s="24">
        <v>357338.78</v>
      </c>
      <c r="HV33" s="24">
        <v>1285.92</v>
      </c>
      <c r="HW33" s="24">
        <v>55329.06</v>
      </c>
      <c r="HX33" s="22">
        <v>74034.38</v>
      </c>
      <c r="HY33" s="1">
        <v>0</v>
      </c>
      <c r="HZ33" s="1">
        <v>333891.90999999997</v>
      </c>
      <c r="IA33" s="1">
        <v>640201.31000000006</v>
      </c>
      <c r="IB33" s="1">
        <v>3299762.75</v>
      </c>
      <c r="IC33" s="1">
        <v>111458.4</v>
      </c>
      <c r="ID33" s="1">
        <v>92938.880000000005</v>
      </c>
      <c r="IE33" s="1">
        <v>74716.34</v>
      </c>
      <c r="IF33" s="1">
        <v>640946.06000000006</v>
      </c>
      <c r="IG33" s="1">
        <v>1522023</v>
      </c>
      <c r="IH33" s="1">
        <v>29126.02</v>
      </c>
      <c r="II33" s="1">
        <v>60617.38</v>
      </c>
      <c r="IJ33" s="1">
        <v>48405.81</v>
      </c>
      <c r="IK33" s="1">
        <v>28430.22</v>
      </c>
      <c r="IL33" s="1">
        <v>19008.349999999999</v>
      </c>
      <c r="IM33" s="1">
        <v>219936.08</v>
      </c>
      <c r="IN33" s="1">
        <v>377073.28</v>
      </c>
      <c r="IO33" s="1">
        <v>1686525</v>
      </c>
      <c r="IP33" s="1">
        <v>1415436</v>
      </c>
      <c r="IQ33" s="1">
        <v>0</v>
      </c>
      <c r="IR33" s="1">
        <v>5438869.5</v>
      </c>
      <c r="IS33" s="1">
        <v>47136.88</v>
      </c>
      <c r="IT33" s="1">
        <v>22037.84</v>
      </c>
      <c r="IU33" s="1">
        <v>0</v>
      </c>
      <c r="IV33" s="1">
        <v>30763.88</v>
      </c>
      <c r="IW33" s="1">
        <v>303564.84000000003</v>
      </c>
      <c r="IX33" s="1">
        <v>1285.92</v>
      </c>
      <c r="IY33" s="1">
        <v>591126.38</v>
      </c>
      <c r="IZ33" s="1">
        <v>7878.63</v>
      </c>
      <c r="JA33" s="1">
        <v>20913.400000000001</v>
      </c>
      <c r="JB33" s="1">
        <v>412663.88</v>
      </c>
      <c r="JC33" s="1">
        <v>1769448.88</v>
      </c>
    </row>
    <row r="34" spans="1:263" ht="15" customHeight="1" x14ac:dyDescent="0.2">
      <c r="A34" s="2" t="s">
        <v>32</v>
      </c>
      <c r="B34" s="26" t="s">
        <v>422</v>
      </c>
      <c r="C34" s="2">
        <v>1.189E-2</v>
      </c>
      <c r="D34" s="3">
        <v>230871936</v>
      </c>
      <c r="E34" s="3">
        <v>307339168</v>
      </c>
      <c r="F34" s="3">
        <v>3854052.75</v>
      </c>
      <c r="G34" s="3">
        <v>4204318.5</v>
      </c>
      <c r="H34" s="3">
        <v>9372.07</v>
      </c>
      <c r="I34" s="3">
        <v>30661840</v>
      </c>
      <c r="J34" s="3">
        <v>74562720</v>
      </c>
      <c r="K34" s="3">
        <v>2149321.25</v>
      </c>
      <c r="L34" s="3">
        <v>73031992</v>
      </c>
      <c r="M34" s="3">
        <v>38918432</v>
      </c>
      <c r="N34" s="3">
        <v>1988.87</v>
      </c>
      <c r="O34" s="3">
        <v>6432720.5</v>
      </c>
      <c r="P34" s="3">
        <v>35184464</v>
      </c>
      <c r="Q34" s="3">
        <v>476170336</v>
      </c>
      <c r="R34" s="3">
        <v>6899717.5</v>
      </c>
      <c r="S34" s="3">
        <v>8450579</v>
      </c>
      <c r="T34" s="3">
        <v>12862955</v>
      </c>
      <c r="U34" s="3">
        <v>4605585.5</v>
      </c>
      <c r="V34" s="3">
        <v>26008710</v>
      </c>
      <c r="W34" s="3">
        <v>0</v>
      </c>
      <c r="X34" s="4">
        <v>940452</v>
      </c>
      <c r="Y34" s="4">
        <v>8106274.5</v>
      </c>
      <c r="Z34" s="4">
        <v>7536.79</v>
      </c>
      <c r="AA34" s="4">
        <v>368401.72</v>
      </c>
      <c r="AB34" s="4">
        <v>1946012.38</v>
      </c>
      <c r="AC34" s="4">
        <v>44673.120000000003</v>
      </c>
      <c r="AD34" s="4">
        <v>591690.06000000006</v>
      </c>
      <c r="AE34" s="4">
        <v>618976</v>
      </c>
      <c r="AF34" s="4">
        <v>3298882</v>
      </c>
      <c r="AG34" s="4">
        <v>3681.96</v>
      </c>
      <c r="AH34" s="4">
        <v>70400.98</v>
      </c>
      <c r="AI34" s="4">
        <v>313713.62</v>
      </c>
      <c r="AJ34" s="4">
        <v>3865846</v>
      </c>
      <c r="AK34" s="4">
        <v>39499.56</v>
      </c>
      <c r="AL34" s="4">
        <v>141888.76999999999</v>
      </c>
      <c r="AM34" s="4">
        <v>14535.91</v>
      </c>
      <c r="AN34" s="4">
        <v>119396.66</v>
      </c>
      <c r="AO34" s="4">
        <v>316523.78000000003</v>
      </c>
      <c r="AP34" s="4">
        <v>2028755.62</v>
      </c>
      <c r="AQ34" s="4">
        <v>249732.56</v>
      </c>
      <c r="AR34" s="4">
        <v>1132475.6200000001</v>
      </c>
      <c r="AS34" s="4">
        <v>53540.02</v>
      </c>
      <c r="AT34" s="4">
        <v>161441.5</v>
      </c>
      <c r="AU34" s="4">
        <v>699553.25</v>
      </c>
      <c r="AV34" s="4">
        <v>2210576.5</v>
      </c>
      <c r="AW34" s="4">
        <v>0</v>
      </c>
      <c r="AX34" s="4">
        <v>626916.31000000006</v>
      </c>
      <c r="AY34" s="4">
        <v>25941170</v>
      </c>
      <c r="AZ34" s="4">
        <v>244163.64</v>
      </c>
      <c r="BA34" s="4">
        <v>34851.25</v>
      </c>
      <c r="BB34" s="4">
        <v>0</v>
      </c>
      <c r="BC34" s="4">
        <v>395771.53</v>
      </c>
      <c r="BD34" s="4">
        <v>6827.77</v>
      </c>
      <c r="BE34" s="4">
        <v>0</v>
      </c>
      <c r="BF34" s="4">
        <v>3308673.75</v>
      </c>
      <c r="BG34" s="4">
        <v>41695.42</v>
      </c>
      <c r="BH34" s="4">
        <v>342204.59</v>
      </c>
      <c r="BI34" s="4">
        <v>1170350.8799999999</v>
      </c>
      <c r="BJ34" s="4">
        <v>122544.47</v>
      </c>
      <c r="BK34" s="4">
        <v>26475.919999999998</v>
      </c>
      <c r="BL34" s="4">
        <v>1737184.38</v>
      </c>
      <c r="BM34" s="4">
        <v>48835.040000000001</v>
      </c>
      <c r="BN34" s="4">
        <v>1621.88</v>
      </c>
      <c r="BO34" s="4">
        <v>47617.11</v>
      </c>
      <c r="BP34" s="4">
        <v>41540.53</v>
      </c>
      <c r="BQ34" s="4">
        <v>983156.06</v>
      </c>
      <c r="BR34" s="4">
        <v>52519.81</v>
      </c>
      <c r="BS34" s="4">
        <v>3348193.75</v>
      </c>
      <c r="BT34" s="4">
        <v>1335007.8799999999</v>
      </c>
      <c r="BU34" s="5">
        <v>7752413.5</v>
      </c>
      <c r="BV34" s="5">
        <v>20817838</v>
      </c>
      <c r="BW34" s="5">
        <v>1034354.69</v>
      </c>
      <c r="BX34" s="5">
        <v>303598</v>
      </c>
      <c r="BY34" s="5">
        <v>2609141.75</v>
      </c>
      <c r="BZ34" s="5">
        <v>257071.2</v>
      </c>
      <c r="CA34" s="5">
        <v>4464097.5</v>
      </c>
      <c r="CB34" s="5">
        <v>9938977</v>
      </c>
      <c r="CC34" s="6">
        <v>97639456</v>
      </c>
      <c r="CD34" s="6">
        <v>1715274.62</v>
      </c>
      <c r="CE34" s="6">
        <v>867191.19</v>
      </c>
      <c r="CF34" s="6">
        <v>366695.25</v>
      </c>
      <c r="CG34" s="6">
        <v>57103.39</v>
      </c>
      <c r="CH34" s="6">
        <v>185287.17</v>
      </c>
      <c r="CI34" s="7">
        <v>65359660</v>
      </c>
      <c r="CJ34" s="7">
        <v>3047468.75</v>
      </c>
      <c r="CK34" s="7">
        <v>27347890</v>
      </c>
      <c r="CL34" s="7">
        <v>6438865.5</v>
      </c>
      <c r="CM34" s="7">
        <v>40082284</v>
      </c>
      <c r="CN34" s="7">
        <v>71160.990000000005</v>
      </c>
      <c r="CO34" s="7">
        <v>1964670.38</v>
      </c>
      <c r="CP34" s="7">
        <v>2214663.25</v>
      </c>
      <c r="CQ34" s="8">
        <v>44734.67</v>
      </c>
      <c r="CR34" s="8">
        <v>682018.56</v>
      </c>
      <c r="CS34" s="8">
        <v>356244.5</v>
      </c>
      <c r="CT34" s="8">
        <v>1333866.8799999999</v>
      </c>
      <c r="CU34" s="8">
        <v>394922.22</v>
      </c>
      <c r="CV34" s="9">
        <v>15826736</v>
      </c>
      <c r="CW34" s="9">
        <v>911423</v>
      </c>
      <c r="CX34" s="9">
        <v>16197093</v>
      </c>
      <c r="CY34" s="9">
        <v>61719.14</v>
      </c>
      <c r="CZ34" s="9">
        <v>22139.83</v>
      </c>
      <c r="DA34" s="9">
        <v>3229732.25</v>
      </c>
      <c r="DB34" s="9">
        <v>3304648.75</v>
      </c>
      <c r="DC34" s="10">
        <v>395314.75</v>
      </c>
      <c r="DD34" s="10">
        <v>41863.08</v>
      </c>
      <c r="DE34" s="10">
        <v>321475.56</v>
      </c>
      <c r="DF34" s="10">
        <v>288021.46999999997</v>
      </c>
      <c r="DG34" s="10">
        <v>612717.93999999994</v>
      </c>
      <c r="DH34" s="10">
        <v>455733.41</v>
      </c>
      <c r="DI34" s="11">
        <v>320168.46999999997</v>
      </c>
      <c r="DJ34" s="11">
        <v>45771780</v>
      </c>
      <c r="DK34" s="11">
        <v>432718.91</v>
      </c>
      <c r="DL34" s="11">
        <v>36244.769999999997</v>
      </c>
      <c r="DM34" s="11">
        <v>39516.58</v>
      </c>
      <c r="DN34" s="11">
        <v>205580.95</v>
      </c>
      <c r="DO34" s="11">
        <v>0</v>
      </c>
      <c r="DP34" s="11">
        <v>53479.55</v>
      </c>
      <c r="DQ34" s="11">
        <v>10532.57</v>
      </c>
      <c r="DR34" s="12">
        <v>886532.5</v>
      </c>
      <c r="DS34" s="12">
        <v>257259.81</v>
      </c>
      <c r="DT34" s="12">
        <v>55778.81</v>
      </c>
      <c r="DU34" s="13">
        <v>767656.31</v>
      </c>
      <c r="DV34" s="13">
        <v>0</v>
      </c>
      <c r="DW34" s="13">
        <v>0</v>
      </c>
      <c r="DX34" s="13">
        <v>602546.75</v>
      </c>
      <c r="DY34" s="13">
        <v>5771736</v>
      </c>
      <c r="DZ34" s="13">
        <v>40912.21</v>
      </c>
      <c r="EA34" s="14">
        <v>3436082</v>
      </c>
      <c r="EB34" s="15">
        <v>393801.91</v>
      </c>
      <c r="EC34" s="15">
        <v>11340.63</v>
      </c>
      <c r="ED34" s="15">
        <v>599095.12</v>
      </c>
      <c r="EE34" s="15">
        <v>50928.75</v>
      </c>
      <c r="EF34" s="15">
        <v>1769464.12</v>
      </c>
      <c r="EG34" s="15">
        <v>5299583.5</v>
      </c>
      <c r="EH34" s="15">
        <v>156940.54999999999</v>
      </c>
      <c r="EI34" s="16">
        <v>1510635.12</v>
      </c>
      <c r="EJ34" s="16">
        <v>166804.82999999999</v>
      </c>
      <c r="EK34" s="16">
        <v>464860.12</v>
      </c>
      <c r="EL34" s="17">
        <v>5294895</v>
      </c>
      <c r="EM34" s="17">
        <v>0</v>
      </c>
      <c r="EN34" s="17">
        <v>72321.710000000006</v>
      </c>
      <c r="EO34" s="17">
        <v>370819.66</v>
      </c>
      <c r="EP34" s="17">
        <v>97642.2</v>
      </c>
      <c r="EQ34" s="18">
        <v>52325876</v>
      </c>
      <c r="ER34" s="18">
        <v>0</v>
      </c>
      <c r="ES34" s="18">
        <v>41579.99</v>
      </c>
      <c r="ET34" s="18">
        <v>0</v>
      </c>
      <c r="EU34" s="18">
        <v>35440504</v>
      </c>
      <c r="EV34" s="19">
        <v>10481239</v>
      </c>
      <c r="EW34" s="19">
        <v>483142.16</v>
      </c>
      <c r="EX34" s="19">
        <v>2536271.25</v>
      </c>
      <c r="EY34" s="19">
        <v>686023.19</v>
      </c>
      <c r="EZ34" s="19">
        <v>139457.76999999999</v>
      </c>
      <c r="FA34" s="19">
        <v>246670.67</v>
      </c>
      <c r="FB34" s="1">
        <v>66898.22</v>
      </c>
      <c r="FC34" s="1">
        <v>112636.12</v>
      </c>
      <c r="FD34" s="1">
        <v>249146.05</v>
      </c>
      <c r="FE34" s="1">
        <v>1700750.38</v>
      </c>
      <c r="FF34" s="1">
        <v>1790969.12</v>
      </c>
      <c r="FG34" s="1">
        <v>6328.81</v>
      </c>
      <c r="FH34" s="10">
        <v>112636.12</v>
      </c>
      <c r="FI34" s="10">
        <v>232852.17</v>
      </c>
      <c r="FJ34" s="20">
        <v>40302.129999999997</v>
      </c>
      <c r="FK34" s="21">
        <v>926854.19</v>
      </c>
      <c r="FL34" s="21">
        <v>3213144</v>
      </c>
      <c r="FM34" s="21">
        <v>61337.57</v>
      </c>
      <c r="FN34" s="21">
        <v>19919.55</v>
      </c>
      <c r="FO34" s="21">
        <v>4088204.25</v>
      </c>
      <c r="FP34" s="21">
        <v>618323.43999999994</v>
      </c>
      <c r="FQ34" s="21">
        <v>1264198.3799999999</v>
      </c>
      <c r="FR34" s="21">
        <v>5355539.5</v>
      </c>
      <c r="FS34" s="21">
        <v>26897.45</v>
      </c>
      <c r="FT34" s="21">
        <v>126143.27</v>
      </c>
      <c r="FU34" s="22">
        <v>2356400.75</v>
      </c>
      <c r="FV34" s="23">
        <v>156395888</v>
      </c>
      <c r="FW34" s="23">
        <v>85878920</v>
      </c>
      <c r="FX34" s="23">
        <v>4170695.25</v>
      </c>
      <c r="FY34" s="23">
        <v>280995.53000000003</v>
      </c>
      <c r="FZ34" s="23">
        <v>8245.41</v>
      </c>
      <c r="GA34" s="23">
        <v>41725.78</v>
      </c>
      <c r="GB34" s="23">
        <v>1503909</v>
      </c>
      <c r="GC34" s="23">
        <v>128505.44</v>
      </c>
      <c r="GD34" s="23">
        <v>73370.2</v>
      </c>
      <c r="GE34" s="23">
        <v>2940161</v>
      </c>
      <c r="GF34" s="23">
        <v>52580.12</v>
      </c>
      <c r="GG34" s="23">
        <v>1866001.12</v>
      </c>
      <c r="GH34" s="23">
        <v>184419.27</v>
      </c>
      <c r="GI34" s="23">
        <v>638083.93999999994</v>
      </c>
      <c r="GJ34" s="23">
        <v>1968388.38</v>
      </c>
      <c r="GK34" s="23">
        <v>463830.59</v>
      </c>
      <c r="GL34" s="23">
        <v>135765.39000000001</v>
      </c>
      <c r="GM34" s="23">
        <v>3584235.75</v>
      </c>
      <c r="GN34" s="23">
        <v>706817.81</v>
      </c>
      <c r="GO34" s="23">
        <v>85897.88</v>
      </c>
      <c r="GP34" s="23">
        <v>6565386.5</v>
      </c>
      <c r="GQ34" s="23">
        <v>5542042.5</v>
      </c>
      <c r="GR34" s="23">
        <v>867671.56</v>
      </c>
      <c r="GS34" s="23">
        <v>1527724.88</v>
      </c>
      <c r="GT34" s="23">
        <v>1627985</v>
      </c>
      <c r="GU34" s="23">
        <v>6897573.5</v>
      </c>
      <c r="GV34" s="23">
        <v>194333</v>
      </c>
      <c r="GW34" s="23">
        <v>572840.93999999994</v>
      </c>
      <c r="GX34" s="23">
        <v>326840.78000000003</v>
      </c>
      <c r="GY34" s="23">
        <v>217909.64</v>
      </c>
      <c r="GZ34" s="23">
        <v>1459661.5</v>
      </c>
      <c r="HA34" s="23">
        <v>1046911.31</v>
      </c>
      <c r="HB34" s="23">
        <v>516688.97</v>
      </c>
      <c r="HC34" s="23">
        <v>85175.87</v>
      </c>
      <c r="HD34" s="23">
        <v>152823.5</v>
      </c>
      <c r="HE34" s="24">
        <v>1106920.1200000001</v>
      </c>
      <c r="HF34" s="24">
        <v>1852767.62</v>
      </c>
      <c r="HG34" s="24">
        <v>10223743</v>
      </c>
      <c r="HH34" s="24">
        <v>2677532.25</v>
      </c>
      <c r="HI34" s="24">
        <v>13910889</v>
      </c>
      <c r="HJ34" s="24">
        <v>7537725.5</v>
      </c>
      <c r="HK34" s="24">
        <v>1401251</v>
      </c>
      <c r="HL34" s="24">
        <v>6358157.5</v>
      </c>
      <c r="HM34" s="24">
        <v>5306334</v>
      </c>
      <c r="HN34" s="24">
        <v>3229901</v>
      </c>
      <c r="HO34" s="24">
        <v>1512911</v>
      </c>
      <c r="HP34" s="24">
        <v>0</v>
      </c>
      <c r="HQ34" s="24">
        <v>0</v>
      </c>
      <c r="HR34" s="25">
        <v>44615.98</v>
      </c>
      <c r="HS34" s="24">
        <v>363129.41</v>
      </c>
      <c r="HT34" s="24">
        <v>0</v>
      </c>
      <c r="HU34" s="24">
        <v>737318.56</v>
      </c>
      <c r="HV34" s="24">
        <v>0</v>
      </c>
      <c r="HW34" s="24">
        <v>23474.87</v>
      </c>
      <c r="HX34" s="22">
        <v>117227.16</v>
      </c>
      <c r="HY34" s="1">
        <v>0</v>
      </c>
      <c r="HZ34" s="1">
        <v>728894.31</v>
      </c>
      <c r="IA34" s="1">
        <v>1633063.88</v>
      </c>
      <c r="IB34" s="1">
        <v>4237267.5</v>
      </c>
      <c r="IC34" s="1">
        <v>146554.73000000001</v>
      </c>
      <c r="ID34" s="1">
        <v>128797.16</v>
      </c>
      <c r="IE34" s="1">
        <v>149136.19</v>
      </c>
      <c r="IF34" s="1">
        <v>801064.75</v>
      </c>
      <c r="IG34" s="1">
        <v>1735617.38</v>
      </c>
      <c r="IH34" s="1">
        <v>66716.02</v>
      </c>
      <c r="II34" s="1">
        <v>148439.76999999999</v>
      </c>
      <c r="IJ34" s="1">
        <v>69684.509999999995</v>
      </c>
      <c r="IK34" s="1">
        <v>75465.05</v>
      </c>
      <c r="IL34" s="1">
        <v>15015.08</v>
      </c>
      <c r="IM34" s="1">
        <v>148352.07999999999</v>
      </c>
      <c r="IN34" s="1">
        <v>450051.78</v>
      </c>
      <c r="IO34" s="1">
        <v>1797047.88</v>
      </c>
      <c r="IP34" s="1">
        <v>1845392.62</v>
      </c>
      <c r="IQ34" s="1">
        <v>0</v>
      </c>
      <c r="IR34" s="1">
        <v>2792686.75</v>
      </c>
      <c r="IS34" s="1">
        <v>80251.87</v>
      </c>
      <c r="IT34" s="1">
        <v>50512.18</v>
      </c>
      <c r="IU34" s="1">
        <v>0</v>
      </c>
      <c r="IV34" s="1">
        <v>9168.99</v>
      </c>
      <c r="IW34" s="1">
        <v>339629.5</v>
      </c>
      <c r="IX34" s="1">
        <v>0</v>
      </c>
      <c r="IY34" s="1">
        <v>785067.75</v>
      </c>
      <c r="IZ34" s="1">
        <v>7249.02</v>
      </c>
      <c r="JA34" s="1">
        <v>9862.73</v>
      </c>
      <c r="JB34" s="1">
        <v>431226.22</v>
      </c>
      <c r="JC34" s="1">
        <v>2063154.88</v>
      </c>
    </row>
    <row r="35" spans="1:263" ht="15" customHeight="1" x14ac:dyDescent="0.2">
      <c r="A35" s="2" t="s">
        <v>33</v>
      </c>
      <c r="B35" s="26" t="s">
        <v>423</v>
      </c>
      <c r="C35" s="2">
        <v>1.848E-2</v>
      </c>
      <c r="D35" s="3">
        <v>242842768</v>
      </c>
      <c r="E35" s="3">
        <v>288026976</v>
      </c>
      <c r="F35" s="3">
        <v>4463896.5</v>
      </c>
      <c r="G35" s="3">
        <v>3784882</v>
      </c>
      <c r="H35" s="3">
        <v>30917.97</v>
      </c>
      <c r="I35" s="3">
        <v>27308346</v>
      </c>
      <c r="J35" s="3">
        <v>73556288</v>
      </c>
      <c r="K35" s="3">
        <v>2377028</v>
      </c>
      <c r="L35" s="3">
        <v>77313496</v>
      </c>
      <c r="M35" s="3">
        <v>31547800</v>
      </c>
      <c r="N35" s="3">
        <v>9351.86</v>
      </c>
      <c r="O35" s="3">
        <v>5271240</v>
      </c>
      <c r="P35" s="3">
        <v>25296586</v>
      </c>
      <c r="Q35" s="3">
        <v>451250432</v>
      </c>
      <c r="R35" s="3">
        <v>6794112</v>
      </c>
      <c r="S35" s="3">
        <v>7402726.5</v>
      </c>
      <c r="T35" s="3">
        <v>12106629</v>
      </c>
      <c r="U35" s="3">
        <v>4023038.25</v>
      </c>
      <c r="V35" s="3">
        <v>19915298</v>
      </c>
      <c r="W35" s="3">
        <v>0</v>
      </c>
      <c r="X35" s="4">
        <v>1144228.25</v>
      </c>
      <c r="Y35" s="4">
        <v>7055483.5</v>
      </c>
      <c r="Z35" s="4">
        <v>2477.66</v>
      </c>
      <c r="AA35" s="4">
        <v>432897.53</v>
      </c>
      <c r="AB35" s="4">
        <v>1114684.5</v>
      </c>
      <c r="AC35" s="4">
        <v>41798.01</v>
      </c>
      <c r="AD35" s="4">
        <v>386579.41</v>
      </c>
      <c r="AE35" s="4">
        <v>594942.18999999994</v>
      </c>
      <c r="AF35" s="4">
        <v>3489683.25</v>
      </c>
      <c r="AG35" s="4">
        <v>4230.84</v>
      </c>
      <c r="AH35" s="4">
        <v>73515.87</v>
      </c>
      <c r="AI35" s="4">
        <v>228238.7</v>
      </c>
      <c r="AJ35" s="4">
        <v>4125118</v>
      </c>
      <c r="AK35" s="4">
        <v>46065.57</v>
      </c>
      <c r="AL35" s="4">
        <v>167434.70000000001</v>
      </c>
      <c r="AM35" s="4">
        <v>0</v>
      </c>
      <c r="AN35" s="4">
        <v>149844.04999999999</v>
      </c>
      <c r="AO35" s="4">
        <v>352956.09</v>
      </c>
      <c r="AP35" s="4">
        <v>1451296.12</v>
      </c>
      <c r="AQ35" s="4">
        <v>190416.55</v>
      </c>
      <c r="AR35" s="4">
        <v>788418.06</v>
      </c>
      <c r="AS35" s="4">
        <v>41192.18</v>
      </c>
      <c r="AT35" s="4">
        <v>116745.43</v>
      </c>
      <c r="AU35" s="4">
        <v>779483.19</v>
      </c>
      <c r="AV35" s="4">
        <v>2708432</v>
      </c>
      <c r="AW35" s="4">
        <v>9802.6</v>
      </c>
      <c r="AX35" s="4">
        <v>608762.43999999994</v>
      </c>
      <c r="AY35" s="4">
        <v>22171738</v>
      </c>
      <c r="AZ35" s="4">
        <v>367080.09</v>
      </c>
      <c r="BA35" s="4">
        <v>41043.83</v>
      </c>
      <c r="BB35" s="4">
        <v>0</v>
      </c>
      <c r="BC35" s="4">
        <v>763610.69</v>
      </c>
      <c r="BD35" s="4">
        <v>12009.93</v>
      </c>
      <c r="BE35" s="4">
        <v>21411.32</v>
      </c>
      <c r="BF35" s="4">
        <v>3784502</v>
      </c>
      <c r="BG35" s="4">
        <v>40840.28</v>
      </c>
      <c r="BH35" s="4">
        <v>508453.84</v>
      </c>
      <c r="BI35" s="4">
        <v>797881.44</v>
      </c>
      <c r="BJ35" s="4">
        <v>113562.45</v>
      </c>
      <c r="BK35" s="4">
        <v>20337.080000000002</v>
      </c>
      <c r="BL35" s="4">
        <v>1719349.38</v>
      </c>
      <c r="BM35" s="4">
        <v>71340.05</v>
      </c>
      <c r="BN35" s="4">
        <v>0</v>
      </c>
      <c r="BO35" s="4">
        <v>56648.19</v>
      </c>
      <c r="BP35" s="4">
        <v>35674.81</v>
      </c>
      <c r="BQ35" s="4">
        <v>1025498.94</v>
      </c>
      <c r="BR35" s="4">
        <v>0</v>
      </c>
      <c r="BS35" s="4">
        <v>3517854.75</v>
      </c>
      <c r="BT35" s="4">
        <v>1385115.38</v>
      </c>
      <c r="BU35" s="5">
        <v>8416361</v>
      </c>
      <c r="BV35" s="5">
        <v>17452578</v>
      </c>
      <c r="BW35" s="5">
        <v>813363.69</v>
      </c>
      <c r="BX35" s="5">
        <v>243664.98</v>
      </c>
      <c r="BY35" s="5">
        <v>2783152.75</v>
      </c>
      <c r="BZ35" s="5">
        <v>212409.08</v>
      </c>
      <c r="CA35" s="5">
        <v>4259248.5</v>
      </c>
      <c r="CB35" s="5">
        <v>6574786.5</v>
      </c>
      <c r="CC35" s="6">
        <v>66885244</v>
      </c>
      <c r="CD35" s="6">
        <v>1743992.38</v>
      </c>
      <c r="CE35" s="6">
        <v>967159.69</v>
      </c>
      <c r="CF35" s="6">
        <v>309379.84000000003</v>
      </c>
      <c r="CG35" s="6">
        <v>36493.360000000001</v>
      </c>
      <c r="CH35" s="6">
        <v>135630.95000000001</v>
      </c>
      <c r="CI35" s="7">
        <v>57511500</v>
      </c>
      <c r="CJ35" s="7">
        <v>2885605.75</v>
      </c>
      <c r="CK35" s="7">
        <v>23168864</v>
      </c>
      <c r="CL35" s="7">
        <v>5861085.5</v>
      </c>
      <c r="CM35" s="7">
        <v>38649528</v>
      </c>
      <c r="CN35" s="7">
        <v>66146.39</v>
      </c>
      <c r="CO35" s="7">
        <v>1476373.12</v>
      </c>
      <c r="CP35" s="7">
        <v>1804542.38</v>
      </c>
      <c r="CQ35" s="8">
        <v>59062.42</v>
      </c>
      <c r="CR35" s="8">
        <v>743283.25</v>
      </c>
      <c r="CS35" s="8">
        <v>290286.25</v>
      </c>
      <c r="CT35" s="8">
        <v>1233920.8799999999</v>
      </c>
      <c r="CU35" s="8">
        <v>436018.16</v>
      </c>
      <c r="CV35" s="9">
        <v>19420344</v>
      </c>
      <c r="CW35" s="9">
        <v>804514.31</v>
      </c>
      <c r="CX35" s="9">
        <v>13508555</v>
      </c>
      <c r="CY35" s="9">
        <v>103930.56</v>
      </c>
      <c r="CZ35" s="9">
        <v>48012.61</v>
      </c>
      <c r="DA35" s="9">
        <v>6349360.5</v>
      </c>
      <c r="DB35" s="9">
        <v>3436260.75</v>
      </c>
      <c r="DC35" s="10">
        <v>465494.53</v>
      </c>
      <c r="DD35" s="10">
        <v>25414.74</v>
      </c>
      <c r="DE35" s="10">
        <v>240875.56</v>
      </c>
      <c r="DF35" s="10">
        <v>233902.06</v>
      </c>
      <c r="DG35" s="10">
        <v>449162.62</v>
      </c>
      <c r="DH35" s="10">
        <v>354605.97</v>
      </c>
      <c r="DI35" s="11">
        <v>303049.40999999997</v>
      </c>
      <c r="DJ35" s="11">
        <v>47700892</v>
      </c>
      <c r="DK35" s="11">
        <v>552250.81000000006</v>
      </c>
      <c r="DL35" s="11">
        <v>21766.2</v>
      </c>
      <c r="DM35" s="11">
        <v>40612.71</v>
      </c>
      <c r="DN35" s="11">
        <v>359043.12</v>
      </c>
      <c r="DO35" s="11">
        <v>0</v>
      </c>
      <c r="DP35" s="11">
        <v>44728.11</v>
      </c>
      <c r="DQ35" s="11">
        <v>20079.04</v>
      </c>
      <c r="DR35" s="12">
        <v>494039.5</v>
      </c>
      <c r="DS35" s="12">
        <v>85617.73</v>
      </c>
      <c r="DT35" s="12">
        <v>14720.9</v>
      </c>
      <c r="DU35" s="13">
        <v>560316.62</v>
      </c>
      <c r="DV35" s="13">
        <v>0</v>
      </c>
      <c r="DW35" s="13">
        <v>0</v>
      </c>
      <c r="DX35" s="13">
        <v>637789.5</v>
      </c>
      <c r="DY35" s="13">
        <v>3714537.75</v>
      </c>
      <c r="DZ35" s="13">
        <v>0</v>
      </c>
      <c r="EA35" s="14">
        <v>2886482.75</v>
      </c>
      <c r="EB35" s="15">
        <v>389056.34</v>
      </c>
      <c r="EC35" s="15">
        <v>6081.44</v>
      </c>
      <c r="ED35" s="15">
        <v>297337.12</v>
      </c>
      <c r="EE35" s="15">
        <v>44542.41</v>
      </c>
      <c r="EF35" s="15">
        <v>1906988.12</v>
      </c>
      <c r="EG35" s="15">
        <v>4234766.5</v>
      </c>
      <c r="EH35" s="15">
        <v>76007.320000000007</v>
      </c>
      <c r="EI35" s="16">
        <v>1604634.38</v>
      </c>
      <c r="EJ35" s="16">
        <v>177920.05</v>
      </c>
      <c r="EK35" s="16">
        <v>437779.75</v>
      </c>
      <c r="EL35" s="17">
        <v>6191713.5</v>
      </c>
      <c r="EM35" s="17">
        <v>0</v>
      </c>
      <c r="EN35" s="17">
        <v>32627.34</v>
      </c>
      <c r="EO35" s="17">
        <v>433338.53</v>
      </c>
      <c r="EP35" s="17">
        <v>92654.05</v>
      </c>
      <c r="EQ35" s="18">
        <v>59366604</v>
      </c>
      <c r="ER35" s="18">
        <v>19135.71</v>
      </c>
      <c r="ES35" s="18">
        <v>1448.02</v>
      </c>
      <c r="ET35" s="18">
        <v>47242.21</v>
      </c>
      <c r="EU35" s="18">
        <v>32571982</v>
      </c>
      <c r="EV35" s="19">
        <v>9118624</v>
      </c>
      <c r="EW35" s="19">
        <v>543820.38</v>
      </c>
      <c r="EX35" s="19">
        <v>2415591.25</v>
      </c>
      <c r="EY35" s="19">
        <v>404116.75</v>
      </c>
      <c r="EZ35" s="19">
        <v>56282.12</v>
      </c>
      <c r="FA35" s="19">
        <v>247489.45</v>
      </c>
      <c r="FB35" s="1">
        <v>62700.99</v>
      </c>
      <c r="FC35" s="1">
        <v>125424.38</v>
      </c>
      <c r="FD35" s="1">
        <v>4734.08</v>
      </c>
      <c r="FE35" s="1">
        <v>1996877.88</v>
      </c>
      <c r="FF35" s="1">
        <v>1831521.12</v>
      </c>
      <c r="FG35" s="1">
        <v>6530.5</v>
      </c>
      <c r="FH35" s="10">
        <v>125424.38</v>
      </c>
      <c r="FI35" s="10">
        <v>198454.69</v>
      </c>
      <c r="FJ35" s="20">
        <v>25687.87</v>
      </c>
      <c r="FK35" s="21">
        <v>874409.75</v>
      </c>
      <c r="FL35" s="21">
        <v>2705951.25</v>
      </c>
      <c r="FM35" s="21">
        <v>56094.68</v>
      </c>
      <c r="FN35" s="21">
        <v>17889.060000000001</v>
      </c>
      <c r="FO35" s="21">
        <v>4627541</v>
      </c>
      <c r="FP35" s="21">
        <v>665252.43999999994</v>
      </c>
      <c r="FQ35" s="21">
        <v>392941.75</v>
      </c>
      <c r="FR35" s="21">
        <v>5925238.5</v>
      </c>
      <c r="FS35" s="21">
        <v>20006.29</v>
      </c>
      <c r="FT35" s="21">
        <v>42535.62</v>
      </c>
      <c r="FU35" s="22">
        <v>2505213.75</v>
      </c>
      <c r="FV35" s="23">
        <v>175782704</v>
      </c>
      <c r="FW35" s="23">
        <v>85055400</v>
      </c>
      <c r="FX35" s="23">
        <v>3979653.25</v>
      </c>
      <c r="FY35" s="23">
        <v>113679.73</v>
      </c>
      <c r="FZ35" s="23">
        <v>30553.040000000001</v>
      </c>
      <c r="GA35" s="23">
        <v>55952.72</v>
      </c>
      <c r="GB35" s="23">
        <v>1031605.94</v>
      </c>
      <c r="GC35" s="23">
        <v>56871</v>
      </c>
      <c r="GD35" s="23">
        <v>80169.61</v>
      </c>
      <c r="GE35" s="23">
        <v>3327366.25</v>
      </c>
      <c r="GF35" s="23">
        <v>57372.3</v>
      </c>
      <c r="GG35" s="23">
        <v>2664094.25</v>
      </c>
      <c r="GH35" s="23">
        <v>253464.38</v>
      </c>
      <c r="GI35" s="23">
        <v>858407.5</v>
      </c>
      <c r="GJ35" s="23">
        <v>3133103.25</v>
      </c>
      <c r="GK35" s="23">
        <v>622245.68999999994</v>
      </c>
      <c r="GL35" s="23">
        <v>144088.67000000001</v>
      </c>
      <c r="GM35" s="23">
        <v>4075312.75</v>
      </c>
      <c r="GN35" s="23">
        <v>1360179.38</v>
      </c>
      <c r="GO35" s="23">
        <v>81836.84</v>
      </c>
      <c r="GP35" s="23">
        <v>5830453.5</v>
      </c>
      <c r="GQ35" s="23">
        <v>7847406</v>
      </c>
      <c r="GR35" s="23">
        <v>1013872.19</v>
      </c>
      <c r="GS35" s="23">
        <v>2357202.75</v>
      </c>
      <c r="GT35" s="23">
        <v>1711975.38</v>
      </c>
      <c r="GU35" s="23">
        <v>5631735.5</v>
      </c>
      <c r="GV35" s="23">
        <v>230609.06</v>
      </c>
      <c r="GW35" s="23">
        <v>1019319.56</v>
      </c>
      <c r="GX35" s="23">
        <v>387552.28</v>
      </c>
      <c r="GY35" s="23">
        <v>246104.52</v>
      </c>
      <c r="GZ35" s="23">
        <v>1689735.38</v>
      </c>
      <c r="HA35" s="23">
        <v>1722293</v>
      </c>
      <c r="HB35" s="23">
        <v>751786.81</v>
      </c>
      <c r="HC35" s="23">
        <v>92452.1</v>
      </c>
      <c r="HD35" s="23">
        <v>145513.92000000001</v>
      </c>
      <c r="HE35" s="24">
        <v>1579573.62</v>
      </c>
      <c r="HF35" s="24">
        <v>1620622.88</v>
      </c>
      <c r="HG35" s="24">
        <v>15149581</v>
      </c>
      <c r="HH35" s="24">
        <v>2356526</v>
      </c>
      <c r="HI35" s="24">
        <v>16957286</v>
      </c>
      <c r="HJ35" s="24">
        <v>9216184</v>
      </c>
      <c r="HK35" s="24">
        <v>1577085.62</v>
      </c>
      <c r="HL35" s="24">
        <v>5646724.5</v>
      </c>
      <c r="HM35" s="24">
        <v>5692416.5</v>
      </c>
      <c r="HN35" s="24">
        <v>3781892.25</v>
      </c>
      <c r="HO35" s="24">
        <v>1644955.5</v>
      </c>
      <c r="HP35" s="24">
        <v>0</v>
      </c>
      <c r="HQ35" s="24">
        <v>29272.99</v>
      </c>
      <c r="HR35" s="25">
        <v>43923.79</v>
      </c>
      <c r="HS35" s="24">
        <v>167011.42000000001</v>
      </c>
      <c r="HT35" s="24">
        <v>0</v>
      </c>
      <c r="HU35" s="24">
        <v>385413.84</v>
      </c>
      <c r="HV35" s="24">
        <v>1104.08</v>
      </c>
      <c r="HW35" s="24">
        <v>37875.480000000003</v>
      </c>
      <c r="HX35" s="22">
        <v>118477.48</v>
      </c>
      <c r="HY35" s="1">
        <v>47242.21</v>
      </c>
      <c r="HZ35" s="1">
        <v>333884.59000000003</v>
      </c>
      <c r="IA35" s="1">
        <v>1314701.6200000001</v>
      </c>
      <c r="IB35" s="1">
        <v>3829924.75</v>
      </c>
      <c r="IC35" s="1">
        <v>160544.39000000001</v>
      </c>
      <c r="ID35" s="1">
        <v>99762.27</v>
      </c>
      <c r="IE35" s="1">
        <v>122356.43</v>
      </c>
      <c r="IF35" s="1">
        <v>827052.81</v>
      </c>
      <c r="IG35" s="1">
        <v>1422958.5</v>
      </c>
      <c r="IH35" s="1">
        <v>74653.7</v>
      </c>
      <c r="II35" s="1">
        <v>115556</v>
      </c>
      <c r="IJ35" s="1">
        <v>48679.34</v>
      </c>
      <c r="IK35" s="1">
        <v>18929.28</v>
      </c>
      <c r="IL35" s="1">
        <v>5360.94</v>
      </c>
      <c r="IM35" s="1">
        <v>101074.4</v>
      </c>
      <c r="IN35" s="1">
        <v>521444.53</v>
      </c>
      <c r="IO35" s="1">
        <v>1891493.38</v>
      </c>
      <c r="IP35" s="1">
        <v>1649285</v>
      </c>
      <c r="IQ35" s="1">
        <v>0</v>
      </c>
      <c r="IR35" s="1">
        <v>6555850.5</v>
      </c>
      <c r="IS35" s="1">
        <v>30100.36</v>
      </c>
      <c r="IT35" s="1">
        <v>25346.78</v>
      </c>
      <c r="IU35" s="1">
        <v>0</v>
      </c>
      <c r="IV35" s="1">
        <v>9760.4500000000007</v>
      </c>
      <c r="IW35" s="1">
        <v>415585.34</v>
      </c>
      <c r="IX35" s="1">
        <v>1104.08</v>
      </c>
      <c r="IY35" s="1">
        <v>742197.81</v>
      </c>
      <c r="IZ35" s="1">
        <v>5439.08</v>
      </c>
      <c r="JA35" s="1">
        <v>26201.040000000001</v>
      </c>
      <c r="JB35" s="1">
        <v>538310.31000000006</v>
      </c>
      <c r="JC35" s="1">
        <v>2367511.75</v>
      </c>
    </row>
    <row r="36" spans="1:263" ht="15" customHeight="1" x14ac:dyDescent="0.2">
      <c r="A36" s="2" t="s">
        <v>34</v>
      </c>
      <c r="B36" s="26" t="s">
        <v>424</v>
      </c>
      <c r="C36" s="2">
        <v>1.89E-2</v>
      </c>
      <c r="D36" s="3">
        <v>226831168</v>
      </c>
      <c r="E36" s="3">
        <v>261874688</v>
      </c>
      <c r="F36" s="3">
        <v>4370380</v>
      </c>
      <c r="G36" s="3">
        <v>3917867.25</v>
      </c>
      <c r="H36" s="3">
        <v>3282.67</v>
      </c>
      <c r="I36" s="3">
        <v>29260192</v>
      </c>
      <c r="J36" s="3">
        <v>81432248</v>
      </c>
      <c r="K36" s="3">
        <v>2586372</v>
      </c>
      <c r="L36" s="3">
        <v>123063832</v>
      </c>
      <c r="M36" s="3">
        <v>26546534</v>
      </c>
      <c r="N36" s="3">
        <v>1133.8399999999999</v>
      </c>
      <c r="O36" s="3">
        <v>5353770.5</v>
      </c>
      <c r="P36" s="3">
        <v>18312828</v>
      </c>
      <c r="Q36" s="3">
        <v>523311840</v>
      </c>
      <c r="R36" s="3">
        <v>7449876</v>
      </c>
      <c r="S36" s="3">
        <v>7910264.5</v>
      </c>
      <c r="T36" s="3">
        <v>15210075</v>
      </c>
      <c r="U36" s="3">
        <v>4098104.75</v>
      </c>
      <c r="V36" s="3">
        <v>16916720</v>
      </c>
      <c r="W36" s="3">
        <v>0</v>
      </c>
      <c r="X36" s="4">
        <v>1282900.6200000001</v>
      </c>
      <c r="Y36" s="4">
        <v>6320790.5</v>
      </c>
      <c r="Z36" s="4">
        <v>4466.25</v>
      </c>
      <c r="AA36" s="4">
        <v>447460.53</v>
      </c>
      <c r="AB36" s="4">
        <v>897747.19</v>
      </c>
      <c r="AC36" s="4">
        <v>35158.18</v>
      </c>
      <c r="AD36" s="4">
        <v>307837.88</v>
      </c>
      <c r="AE36" s="4">
        <v>592886.25</v>
      </c>
      <c r="AF36" s="4">
        <v>4327859.5</v>
      </c>
      <c r="AG36" s="4">
        <v>5352.93</v>
      </c>
      <c r="AH36" s="4">
        <v>40931.75</v>
      </c>
      <c r="AI36" s="4">
        <v>152098.35999999999</v>
      </c>
      <c r="AJ36" s="4">
        <v>3889392.75</v>
      </c>
      <c r="AK36" s="4">
        <v>24860.13</v>
      </c>
      <c r="AL36" s="4">
        <v>175639.23</v>
      </c>
      <c r="AM36" s="4">
        <v>10379.64</v>
      </c>
      <c r="AN36" s="4">
        <v>127792.13</v>
      </c>
      <c r="AO36" s="4">
        <v>287388.25</v>
      </c>
      <c r="AP36" s="4">
        <v>990078.25</v>
      </c>
      <c r="AQ36" s="4">
        <v>175762.5</v>
      </c>
      <c r="AR36" s="4">
        <v>664328.75</v>
      </c>
      <c r="AS36" s="4">
        <v>30141.37</v>
      </c>
      <c r="AT36" s="4">
        <v>131705.54999999999</v>
      </c>
      <c r="AU36" s="4">
        <v>737125.75</v>
      </c>
      <c r="AV36" s="4">
        <v>2784225.75</v>
      </c>
      <c r="AW36" s="4">
        <v>0</v>
      </c>
      <c r="AX36" s="4">
        <v>560014.25</v>
      </c>
      <c r="AY36" s="4">
        <v>25880654</v>
      </c>
      <c r="AZ36" s="4">
        <v>329665.5</v>
      </c>
      <c r="BA36" s="4">
        <v>139532.45000000001</v>
      </c>
      <c r="BB36" s="4">
        <v>0</v>
      </c>
      <c r="BC36" s="4">
        <v>480922.09</v>
      </c>
      <c r="BD36" s="4">
        <v>6950.1</v>
      </c>
      <c r="BE36" s="4">
        <v>11976.61</v>
      </c>
      <c r="BF36" s="4">
        <v>3926486</v>
      </c>
      <c r="BG36" s="4">
        <v>83847.240000000005</v>
      </c>
      <c r="BH36" s="4">
        <v>479310.53</v>
      </c>
      <c r="BI36" s="4">
        <v>1179606.3799999999</v>
      </c>
      <c r="BJ36" s="4">
        <v>102277.99</v>
      </c>
      <c r="BK36" s="4">
        <v>18188.3</v>
      </c>
      <c r="BL36" s="4">
        <v>1704752.88</v>
      </c>
      <c r="BM36" s="4">
        <v>72081.55</v>
      </c>
      <c r="BN36" s="4">
        <v>0</v>
      </c>
      <c r="BO36" s="4">
        <v>29429.98</v>
      </c>
      <c r="BP36" s="4">
        <v>44329.21</v>
      </c>
      <c r="BQ36" s="4">
        <v>992942.75</v>
      </c>
      <c r="BR36" s="4">
        <v>70852</v>
      </c>
      <c r="BS36" s="4">
        <v>3570579</v>
      </c>
      <c r="BT36" s="4">
        <v>1123404.3799999999</v>
      </c>
      <c r="BU36" s="5">
        <v>5725463.5</v>
      </c>
      <c r="BV36" s="5">
        <v>15955933</v>
      </c>
      <c r="BW36" s="5">
        <v>1033342.69</v>
      </c>
      <c r="BX36" s="5">
        <v>250788.75</v>
      </c>
      <c r="BY36" s="5">
        <v>2982730</v>
      </c>
      <c r="BZ36" s="5">
        <v>227463.5</v>
      </c>
      <c r="CA36" s="5">
        <v>4223304.5</v>
      </c>
      <c r="CB36" s="5">
        <v>6663466.5</v>
      </c>
      <c r="CC36" s="6">
        <v>55939196</v>
      </c>
      <c r="CD36" s="6">
        <v>1023308.75</v>
      </c>
      <c r="CE36" s="6">
        <v>1272220.1200000001</v>
      </c>
      <c r="CF36" s="6">
        <v>172352.23</v>
      </c>
      <c r="CG36" s="6">
        <v>63924.14</v>
      </c>
      <c r="CH36" s="6">
        <v>125036.97</v>
      </c>
      <c r="CI36" s="7">
        <v>63402572</v>
      </c>
      <c r="CJ36" s="7">
        <v>3376503</v>
      </c>
      <c r="CK36" s="7">
        <v>21459394</v>
      </c>
      <c r="CL36" s="7">
        <v>6627050.5</v>
      </c>
      <c r="CM36" s="7">
        <v>46509844</v>
      </c>
      <c r="CN36" s="7">
        <v>20385.5</v>
      </c>
      <c r="CO36" s="7">
        <v>1647611.38</v>
      </c>
      <c r="CP36" s="7">
        <v>1763616.62</v>
      </c>
      <c r="CQ36" s="8">
        <v>26619.919999999998</v>
      </c>
      <c r="CR36" s="8">
        <v>622186.81000000006</v>
      </c>
      <c r="CS36" s="8">
        <v>287223.81</v>
      </c>
      <c r="CT36" s="8">
        <v>1330220</v>
      </c>
      <c r="CU36" s="8">
        <v>468359.75</v>
      </c>
      <c r="CV36" s="9">
        <v>16853582</v>
      </c>
      <c r="CW36" s="9">
        <v>772301.94</v>
      </c>
      <c r="CX36" s="9">
        <v>12696848</v>
      </c>
      <c r="CY36" s="9">
        <v>39502.28</v>
      </c>
      <c r="CZ36" s="9">
        <v>59350.61</v>
      </c>
      <c r="DA36" s="9">
        <v>10486981</v>
      </c>
      <c r="DB36" s="9">
        <v>3660404.75</v>
      </c>
      <c r="DC36" s="10">
        <v>427736.03</v>
      </c>
      <c r="DD36" s="10">
        <v>11445.81</v>
      </c>
      <c r="DE36" s="10">
        <v>174634.19</v>
      </c>
      <c r="DF36" s="10">
        <v>125044.71</v>
      </c>
      <c r="DG36" s="10">
        <v>217376.11</v>
      </c>
      <c r="DH36" s="10">
        <v>290452.09000000003</v>
      </c>
      <c r="DI36" s="11">
        <v>203355.77</v>
      </c>
      <c r="DJ36" s="11">
        <v>37540128</v>
      </c>
      <c r="DK36" s="11">
        <v>407724.66</v>
      </c>
      <c r="DL36" s="11">
        <v>26351.69</v>
      </c>
      <c r="DM36" s="11">
        <v>42232.34</v>
      </c>
      <c r="DN36" s="11">
        <v>292443.40999999997</v>
      </c>
      <c r="DO36" s="11">
        <v>0</v>
      </c>
      <c r="DP36" s="11">
        <v>46874.59</v>
      </c>
      <c r="DQ36" s="11">
        <v>27372.32</v>
      </c>
      <c r="DR36" s="12">
        <v>519980.78</v>
      </c>
      <c r="DS36" s="12">
        <v>216291.27</v>
      </c>
      <c r="DT36" s="12">
        <v>48974.3</v>
      </c>
      <c r="DU36" s="13">
        <v>275793.21999999997</v>
      </c>
      <c r="DV36" s="13">
        <v>0</v>
      </c>
      <c r="DW36" s="13">
        <v>6348.54</v>
      </c>
      <c r="DX36" s="13">
        <v>598555.38</v>
      </c>
      <c r="DY36" s="13">
        <v>3985572</v>
      </c>
      <c r="DZ36" s="13">
        <v>53182.29</v>
      </c>
      <c r="EA36" s="14">
        <v>2852922</v>
      </c>
      <c r="EB36" s="15">
        <v>267252.90999999997</v>
      </c>
      <c r="EC36" s="15">
        <v>0</v>
      </c>
      <c r="ED36" s="15">
        <v>443536.25</v>
      </c>
      <c r="EE36" s="15">
        <v>55273.36</v>
      </c>
      <c r="EF36" s="15">
        <v>1847261.88</v>
      </c>
      <c r="EG36" s="15">
        <v>2869829</v>
      </c>
      <c r="EH36" s="15">
        <v>141444.19</v>
      </c>
      <c r="EI36" s="16">
        <v>1761909.12</v>
      </c>
      <c r="EJ36" s="16">
        <v>183457.55</v>
      </c>
      <c r="EK36" s="16">
        <v>441323.91</v>
      </c>
      <c r="EL36" s="17">
        <v>6176554.5</v>
      </c>
      <c r="EM36" s="17">
        <v>0</v>
      </c>
      <c r="EN36" s="17">
        <v>0</v>
      </c>
      <c r="EO36" s="17">
        <v>400532.25</v>
      </c>
      <c r="EP36" s="17">
        <v>85896.34</v>
      </c>
      <c r="EQ36" s="18">
        <v>61693744</v>
      </c>
      <c r="ER36" s="18">
        <v>4605.79</v>
      </c>
      <c r="ES36" s="18">
        <v>7360.75</v>
      </c>
      <c r="ET36" s="18">
        <v>0</v>
      </c>
      <c r="EU36" s="18">
        <v>36282672</v>
      </c>
      <c r="EV36" s="19">
        <v>4399089</v>
      </c>
      <c r="EW36" s="19">
        <v>731741</v>
      </c>
      <c r="EX36" s="19">
        <v>2563189</v>
      </c>
      <c r="EY36" s="19">
        <v>286312.62</v>
      </c>
      <c r="EZ36" s="19">
        <v>122925.44</v>
      </c>
      <c r="FA36" s="19">
        <v>286504.65999999997</v>
      </c>
      <c r="FB36" s="1">
        <v>44731.68</v>
      </c>
      <c r="FC36" s="1">
        <v>119529.60000000001</v>
      </c>
      <c r="FD36" s="1">
        <v>24587.35</v>
      </c>
      <c r="FE36" s="1">
        <v>2660363.25</v>
      </c>
      <c r="FF36" s="1">
        <v>1773800.62</v>
      </c>
      <c r="FG36" s="1">
        <v>28757.34</v>
      </c>
      <c r="FH36" s="10">
        <v>119529.60000000001</v>
      </c>
      <c r="FI36" s="10">
        <v>209799.42</v>
      </c>
      <c r="FJ36" s="20">
        <v>25707.47</v>
      </c>
      <c r="FK36" s="21">
        <v>994141.81</v>
      </c>
      <c r="FL36" s="21">
        <v>3216823.75</v>
      </c>
      <c r="FM36" s="21">
        <v>114831.75</v>
      </c>
      <c r="FN36" s="21">
        <v>35609.85</v>
      </c>
      <c r="FO36" s="21">
        <v>4280257.5</v>
      </c>
      <c r="FP36" s="21">
        <v>681042.19</v>
      </c>
      <c r="FQ36" s="21">
        <v>286421.53000000003</v>
      </c>
      <c r="FR36" s="21">
        <v>5426652</v>
      </c>
      <c r="FS36" s="21">
        <v>17509.12</v>
      </c>
      <c r="FT36" s="21">
        <v>120271.23</v>
      </c>
      <c r="FU36" s="22">
        <v>2918878.75</v>
      </c>
      <c r="FV36" s="23">
        <v>152668304</v>
      </c>
      <c r="FW36" s="23">
        <v>76983944</v>
      </c>
      <c r="FX36" s="23">
        <v>4903070.5</v>
      </c>
      <c r="FY36" s="23">
        <v>134128.31</v>
      </c>
      <c r="FZ36" s="23">
        <v>7057.67</v>
      </c>
      <c r="GA36" s="23">
        <v>15677.48</v>
      </c>
      <c r="GB36" s="23">
        <v>1129012.6200000001</v>
      </c>
      <c r="GC36" s="23">
        <v>62458.75</v>
      </c>
      <c r="GD36" s="23">
        <v>44171.42</v>
      </c>
      <c r="GE36" s="23">
        <v>4282427</v>
      </c>
      <c r="GF36" s="23">
        <v>27796.16</v>
      </c>
      <c r="GG36" s="23">
        <v>2215272</v>
      </c>
      <c r="GH36" s="23">
        <v>207022</v>
      </c>
      <c r="GI36" s="23">
        <v>928186.69</v>
      </c>
      <c r="GJ36" s="23">
        <v>2379149.5</v>
      </c>
      <c r="GK36" s="23">
        <v>450487.75</v>
      </c>
      <c r="GL36" s="23">
        <v>143234.84</v>
      </c>
      <c r="GM36" s="23">
        <v>4557523.5</v>
      </c>
      <c r="GN36" s="23">
        <v>796805.81</v>
      </c>
      <c r="GO36" s="23">
        <v>77315.02</v>
      </c>
      <c r="GP36" s="23">
        <v>6151981.5</v>
      </c>
      <c r="GQ36" s="23">
        <v>6346005.5</v>
      </c>
      <c r="GR36" s="23">
        <v>855042.44</v>
      </c>
      <c r="GS36" s="23">
        <v>1435171.12</v>
      </c>
      <c r="GT36" s="23">
        <v>1762845.88</v>
      </c>
      <c r="GU36" s="23">
        <v>6168292.5</v>
      </c>
      <c r="GV36" s="23">
        <v>191093.23</v>
      </c>
      <c r="GW36" s="23">
        <v>794621.69</v>
      </c>
      <c r="GX36" s="23">
        <v>319242.5</v>
      </c>
      <c r="GY36" s="23">
        <v>227586.55</v>
      </c>
      <c r="GZ36" s="23">
        <v>1828840.5</v>
      </c>
      <c r="HA36" s="23">
        <v>1195920.1200000001</v>
      </c>
      <c r="HB36" s="23">
        <v>586126.75</v>
      </c>
      <c r="HC36" s="23">
        <v>95413.4</v>
      </c>
      <c r="HD36" s="23">
        <v>218753.38</v>
      </c>
      <c r="HE36" s="24">
        <v>1531057.12</v>
      </c>
      <c r="HF36" s="24">
        <v>1478934</v>
      </c>
      <c r="HG36" s="24">
        <v>9010644</v>
      </c>
      <c r="HH36" s="24">
        <v>2137626.75</v>
      </c>
      <c r="HI36" s="24">
        <v>17705470</v>
      </c>
      <c r="HJ36" s="24">
        <v>10180732</v>
      </c>
      <c r="HK36" s="24">
        <v>1308261.6200000001</v>
      </c>
      <c r="HL36" s="24">
        <v>6073994.5</v>
      </c>
      <c r="HM36" s="24">
        <v>5612577.5</v>
      </c>
      <c r="HN36" s="24">
        <v>3699579.25</v>
      </c>
      <c r="HO36" s="24">
        <v>1291592.6200000001</v>
      </c>
      <c r="HP36" s="24">
        <v>0</v>
      </c>
      <c r="HQ36" s="24">
        <v>68716.070000000007</v>
      </c>
      <c r="HR36" s="25">
        <v>23942.02</v>
      </c>
      <c r="HS36" s="24">
        <v>138397.84</v>
      </c>
      <c r="HT36" s="24">
        <v>0</v>
      </c>
      <c r="HU36" s="24">
        <v>432282.28</v>
      </c>
      <c r="HV36" s="24">
        <v>0</v>
      </c>
      <c r="HW36" s="24">
        <v>5304.46</v>
      </c>
      <c r="HX36" s="22">
        <v>90686.6</v>
      </c>
      <c r="HY36" s="1">
        <v>0</v>
      </c>
      <c r="HZ36" s="1">
        <v>686386.5</v>
      </c>
      <c r="IA36" s="1">
        <v>1565206.38</v>
      </c>
      <c r="IB36" s="1">
        <v>3776835.25</v>
      </c>
      <c r="IC36" s="1">
        <v>192185.88</v>
      </c>
      <c r="ID36" s="1">
        <v>94034.66</v>
      </c>
      <c r="IE36" s="1">
        <v>60926.86</v>
      </c>
      <c r="IF36" s="1">
        <v>589960.43999999994</v>
      </c>
      <c r="IG36" s="1">
        <v>1149664.6200000001</v>
      </c>
      <c r="IH36" s="1">
        <v>47506.14</v>
      </c>
      <c r="II36" s="1">
        <v>87497.38</v>
      </c>
      <c r="IJ36" s="1">
        <v>30619.18</v>
      </c>
      <c r="IK36" s="1">
        <v>13281.39</v>
      </c>
      <c r="IL36" s="1">
        <v>24774.07</v>
      </c>
      <c r="IM36" s="1">
        <v>72896.63</v>
      </c>
      <c r="IN36" s="1">
        <v>623030.43999999994</v>
      </c>
      <c r="IO36" s="1">
        <v>1614069.38</v>
      </c>
      <c r="IP36" s="1">
        <v>1614853</v>
      </c>
      <c r="IQ36" s="1">
        <v>1692.64</v>
      </c>
      <c r="IR36" s="1">
        <v>2502711.75</v>
      </c>
      <c r="IS36" s="1">
        <v>43158.11</v>
      </c>
      <c r="IT36" s="1">
        <v>0</v>
      </c>
      <c r="IU36" s="1">
        <v>0</v>
      </c>
      <c r="IV36" s="1">
        <v>8543.6200000000008</v>
      </c>
      <c r="IW36" s="1">
        <v>426243.5</v>
      </c>
      <c r="IX36" s="1">
        <v>0</v>
      </c>
      <c r="IY36" s="1">
        <v>727229.94</v>
      </c>
      <c r="IZ36" s="1">
        <v>15385.21</v>
      </c>
      <c r="JA36" s="1">
        <v>9208.91</v>
      </c>
      <c r="JB36" s="1">
        <v>551572.06000000006</v>
      </c>
      <c r="JC36" s="1">
        <v>2167305.25</v>
      </c>
    </row>
    <row r="37" spans="1:263" ht="15" customHeight="1" x14ac:dyDescent="0.2">
      <c r="A37" s="2" t="s">
        <v>35</v>
      </c>
      <c r="B37" s="26" t="s">
        <v>425</v>
      </c>
      <c r="C37" s="2">
        <v>1.8120000000000001E-2</v>
      </c>
      <c r="D37" s="3">
        <v>193605744</v>
      </c>
      <c r="E37" s="3">
        <v>287554720</v>
      </c>
      <c r="F37" s="3">
        <v>4627355</v>
      </c>
      <c r="G37" s="3">
        <v>3576893</v>
      </c>
      <c r="H37" s="3">
        <v>0</v>
      </c>
      <c r="I37" s="3">
        <v>34284604</v>
      </c>
      <c r="J37" s="3">
        <v>76563248</v>
      </c>
      <c r="K37" s="3">
        <v>1839376.12</v>
      </c>
      <c r="L37" s="3">
        <v>74431024</v>
      </c>
      <c r="M37" s="3">
        <v>39486624</v>
      </c>
      <c r="N37" s="3">
        <v>3298.29</v>
      </c>
      <c r="O37" s="3">
        <v>6126122</v>
      </c>
      <c r="P37" s="3">
        <v>22897256</v>
      </c>
      <c r="Q37" s="3">
        <v>507732832</v>
      </c>
      <c r="R37" s="3">
        <v>7180264.5</v>
      </c>
      <c r="S37" s="3">
        <v>7864725.5</v>
      </c>
      <c r="T37" s="3">
        <v>9471560</v>
      </c>
      <c r="U37" s="3">
        <v>4374972.5</v>
      </c>
      <c r="V37" s="3">
        <v>24834878</v>
      </c>
      <c r="W37" s="3">
        <v>0</v>
      </c>
      <c r="X37" s="4">
        <v>1413698.38</v>
      </c>
      <c r="Y37" s="4">
        <v>8903357</v>
      </c>
      <c r="Z37" s="4">
        <v>1745.6</v>
      </c>
      <c r="AA37" s="4">
        <v>502486.28</v>
      </c>
      <c r="AB37" s="4">
        <v>969752.19</v>
      </c>
      <c r="AC37" s="4">
        <v>60834.41</v>
      </c>
      <c r="AD37" s="4">
        <v>600287.68999999994</v>
      </c>
      <c r="AE37" s="4">
        <v>592517.93999999994</v>
      </c>
      <c r="AF37" s="4">
        <v>2941105.25</v>
      </c>
      <c r="AG37" s="4">
        <v>2905.38</v>
      </c>
      <c r="AH37" s="4">
        <v>74070.38</v>
      </c>
      <c r="AI37" s="4">
        <v>311806.53000000003</v>
      </c>
      <c r="AJ37" s="4">
        <v>4218478.5</v>
      </c>
      <c r="AK37" s="4">
        <v>61373.89</v>
      </c>
      <c r="AL37" s="4">
        <v>117400.34</v>
      </c>
      <c r="AM37" s="4">
        <v>10867.52</v>
      </c>
      <c r="AN37" s="4">
        <v>91068.24</v>
      </c>
      <c r="AO37" s="4">
        <v>276378.40999999997</v>
      </c>
      <c r="AP37" s="4">
        <v>1711721.88</v>
      </c>
      <c r="AQ37" s="4">
        <v>179903.67</v>
      </c>
      <c r="AR37" s="4">
        <v>1013994.44</v>
      </c>
      <c r="AS37" s="4">
        <v>28202.02</v>
      </c>
      <c r="AT37" s="4">
        <v>205200.62</v>
      </c>
      <c r="AU37" s="4">
        <v>745389</v>
      </c>
      <c r="AV37" s="4">
        <v>2005287.12</v>
      </c>
      <c r="AW37" s="4">
        <v>6806.22</v>
      </c>
      <c r="AX37" s="4">
        <v>732935.25</v>
      </c>
      <c r="AY37" s="4">
        <v>20485202</v>
      </c>
      <c r="AZ37" s="4">
        <v>333378.71999999997</v>
      </c>
      <c r="BA37" s="4">
        <v>58281.82</v>
      </c>
      <c r="BB37" s="4">
        <v>0</v>
      </c>
      <c r="BC37" s="4">
        <v>602756.18999999994</v>
      </c>
      <c r="BD37" s="4">
        <v>0</v>
      </c>
      <c r="BE37" s="4">
        <v>21291.8</v>
      </c>
      <c r="BF37" s="4">
        <v>3733294.75</v>
      </c>
      <c r="BG37" s="4">
        <v>70233.41</v>
      </c>
      <c r="BH37" s="4">
        <v>627021.25</v>
      </c>
      <c r="BI37" s="4">
        <v>811082.56</v>
      </c>
      <c r="BJ37" s="4">
        <v>113766.23</v>
      </c>
      <c r="BK37" s="4">
        <v>27077.23</v>
      </c>
      <c r="BL37" s="4">
        <v>1551387.62</v>
      </c>
      <c r="BM37" s="4">
        <v>41869.730000000003</v>
      </c>
      <c r="BN37" s="4">
        <v>0</v>
      </c>
      <c r="BO37" s="4">
        <v>56180.24</v>
      </c>
      <c r="BP37" s="4">
        <v>32421.59</v>
      </c>
      <c r="BQ37" s="4">
        <v>994727.69</v>
      </c>
      <c r="BR37" s="4">
        <v>29420.639999999999</v>
      </c>
      <c r="BS37" s="4">
        <v>3389160</v>
      </c>
      <c r="BT37" s="4">
        <v>1107540.8799999999</v>
      </c>
      <c r="BU37" s="5">
        <v>7269783.5</v>
      </c>
      <c r="BV37" s="5">
        <v>14379499</v>
      </c>
      <c r="BW37" s="5">
        <v>1575635</v>
      </c>
      <c r="BX37" s="5">
        <v>208735</v>
      </c>
      <c r="BY37" s="5">
        <v>2774575.75</v>
      </c>
      <c r="BZ37" s="5">
        <v>199827.06</v>
      </c>
      <c r="CA37" s="5">
        <v>4751775.5</v>
      </c>
      <c r="CB37" s="5">
        <v>6356522.5</v>
      </c>
      <c r="CC37" s="6">
        <v>79803640</v>
      </c>
      <c r="CD37" s="6">
        <v>1843546.5</v>
      </c>
      <c r="CE37" s="6">
        <v>722597.94</v>
      </c>
      <c r="CF37" s="6">
        <v>365862.12</v>
      </c>
      <c r="CG37" s="6">
        <v>40488.06</v>
      </c>
      <c r="CH37" s="6">
        <v>185371.42</v>
      </c>
      <c r="CI37" s="7">
        <v>60829248</v>
      </c>
      <c r="CJ37" s="7">
        <v>3282252</v>
      </c>
      <c r="CK37" s="7">
        <v>20139978</v>
      </c>
      <c r="CL37" s="7">
        <v>4871746</v>
      </c>
      <c r="CM37" s="7">
        <v>33568700</v>
      </c>
      <c r="CN37" s="7">
        <v>44588.12</v>
      </c>
      <c r="CO37" s="7">
        <v>1545306.62</v>
      </c>
      <c r="CP37" s="7">
        <v>1622465.38</v>
      </c>
      <c r="CQ37" s="8">
        <v>24920.400000000001</v>
      </c>
      <c r="CR37" s="8">
        <v>473698.41</v>
      </c>
      <c r="CS37" s="8">
        <v>274967.65999999997</v>
      </c>
      <c r="CT37" s="8">
        <v>1210364.3799999999</v>
      </c>
      <c r="CU37" s="8">
        <v>321604.44</v>
      </c>
      <c r="CV37" s="9">
        <v>16137025</v>
      </c>
      <c r="CW37" s="9">
        <v>692804.5</v>
      </c>
      <c r="CX37" s="9">
        <v>15408204</v>
      </c>
      <c r="CY37" s="9">
        <v>247719.48</v>
      </c>
      <c r="CZ37" s="9">
        <v>21082.01</v>
      </c>
      <c r="DA37" s="9">
        <v>4688855</v>
      </c>
      <c r="DB37" s="9">
        <v>3458524</v>
      </c>
      <c r="DC37" s="10">
        <v>285257.46999999997</v>
      </c>
      <c r="DD37" s="10">
        <v>11772.14</v>
      </c>
      <c r="DE37" s="10">
        <v>289036.03000000003</v>
      </c>
      <c r="DF37" s="10">
        <v>233043.33</v>
      </c>
      <c r="DG37" s="10">
        <v>540661.43999999994</v>
      </c>
      <c r="DH37" s="10">
        <v>362250.38</v>
      </c>
      <c r="DI37" s="11">
        <v>340094.34</v>
      </c>
      <c r="DJ37" s="11">
        <v>47677500</v>
      </c>
      <c r="DK37" s="11">
        <v>573384.18999999994</v>
      </c>
      <c r="DL37" s="11">
        <v>62117.48</v>
      </c>
      <c r="DM37" s="11">
        <v>39827.120000000003</v>
      </c>
      <c r="DN37" s="11">
        <v>247657.81</v>
      </c>
      <c r="DO37" s="11">
        <v>0</v>
      </c>
      <c r="DP37" s="11">
        <v>41518.949999999997</v>
      </c>
      <c r="DQ37" s="11">
        <v>12731.7</v>
      </c>
      <c r="DR37" s="12">
        <v>679740.94</v>
      </c>
      <c r="DS37" s="12">
        <v>90398.8</v>
      </c>
      <c r="DT37" s="12">
        <v>43132.46</v>
      </c>
      <c r="DU37" s="13">
        <v>277851.34000000003</v>
      </c>
      <c r="DV37" s="13">
        <v>0</v>
      </c>
      <c r="DW37" s="13">
        <v>0</v>
      </c>
      <c r="DX37" s="13">
        <v>624276.88</v>
      </c>
      <c r="DY37" s="13">
        <v>3808546.25</v>
      </c>
      <c r="DZ37" s="13">
        <v>0</v>
      </c>
      <c r="EA37" s="14">
        <v>2665567.25</v>
      </c>
      <c r="EB37" s="15">
        <v>334606.90999999997</v>
      </c>
      <c r="EC37" s="15">
        <v>12299.96</v>
      </c>
      <c r="ED37" s="15">
        <v>1586207</v>
      </c>
      <c r="EE37" s="15">
        <v>35771.629999999997</v>
      </c>
      <c r="EF37" s="15">
        <v>1905188.62</v>
      </c>
      <c r="EG37" s="15">
        <v>3285605</v>
      </c>
      <c r="EH37" s="15">
        <v>85916.59</v>
      </c>
      <c r="EI37" s="16">
        <v>1643108.88</v>
      </c>
      <c r="EJ37" s="16">
        <v>123698.56</v>
      </c>
      <c r="EK37" s="16">
        <v>460641.66</v>
      </c>
      <c r="EL37" s="17">
        <v>5775644.5</v>
      </c>
      <c r="EM37" s="17">
        <v>0</v>
      </c>
      <c r="EN37" s="17">
        <v>49375.27</v>
      </c>
      <c r="EO37" s="17">
        <v>428986.03</v>
      </c>
      <c r="EP37" s="17">
        <v>84783.52</v>
      </c>
      <c r="EQ37" s="18">
        <v>48321612</v>
      </c>
      <c r="ER37" s="18">
        <v>10816.38</v>
      </c>
      <c r="ES37" s="18">
        <v>65254.79</v>
      </c>
      <c r="ET37" s="18">
        <v>75664.34</v>
      </c>
      <c r="EU37" s="18">
        <v>19533712</v>
      </c>
      <c r="EV37" s="19">
        <v>3221527.25</v>
      </c>
      <c r="EW37" s="19">
        <v>442823.41</v>
      </c>
      <c r="EX37" s="19">
        <v>1928660.38</v>
      </c>
      <c r="EY37" s="19">
        <v>374691.34</v>
      </c>
      <c r="EZ37" s="19">
        <v>84420.55</v>
      </c>
      <c r="FA37" s="19">
        <v>220006</v>
      </c>
      <c r="FB37" s="1">
        <v>50715.58</v>
      </c>
      <c r="FC37" s="1">
        <v>104838.85</v>
      </c>
      <c r="FD37" s="1">
        <v>11220.85</v>
      </c>
      <c r="FE37" s="1">
        <v>4047393.25</v>
      </c>
      <c r="FF37" s="1">
        <v>1903380.62</v>
      </c>
      <c r="FG37" s="1">
        <v>16447.169999999998</v>
      </c>
      <c r="FH37" s="10">
        <v>104838.85</v>
      </c>
      <c r="FI37" s="10">
        <v>148663.23000000001</v>
      </c>
      <c r="FJ37" s="20">
        <v>53141.09</v>
      </c>
      <c r="FK37" s="21">
        <v>930274.5</v>
      </c>
      <c r="FL37" s="21">
        <v>2642966.75</v>
      </c>
      <c r="FM37" s="21">
        <v>81339.679999999993</v>
      </c>
      <c r="FN37" s="21">
        <v>46533.61</v>
      </c>
      <c r="FO37" s="21">
        <v>3981997.25</v>
      </c>
      <c r="FP37" s="21">
        <v>780339.5</v>
      </c>
      <c r="FQ37" s="21">
        <v>575892.88</v>
      </c>
      <c r="FR37" s="21">
        <v>5787000.5</v>
      </c>
      <c r="FS37" s="21">
        <v>20532.97</v>
      </c>
      <c r="FT37" s="21">
        <v>132585.28</v>
      </c>
      <c r="FU37" s="22">
        <v>2532470.75</v>
      </c>
      <c r="FV37" s="23">
        <v>130108352</v>
      </c>
      <c r="FW37" s="23">
        <v>94335736</v>
      </c>
      <c r="FX37" s="23">
        <v>4376801.5</v>
      </c>
      <c r="FY37" s="23">
        <v>149335.51999999999</v>
      </c>
      <c r="FZ37" s="23">
        <v>16039.44</v>
      </c>
      <c r="GA37" s="23">
        <v>66536.91</v>
      </c>
      <c r="GB37" s="23">
        <v>635238.5</v>
      </c>
      <c r="GC37" s="23">
        <v>115274.94</v>
      </c>
      <c r="GD37" s="23">
        <v>43405.07</v>
      </c>
      <c r="GE37" s="23">
        <v>3931098.75</v>
      </c>
      <c r="GF37" s="23">
        <v>31763.16</v>
      </c>
      <c r="GG37" s="23">
        <v>2867543.75</v>
      </c>
      <c r="GH37" s="23">
        <v>197596.31</v>
      </c>
      <c r="GI37" s="23">
        <v>952091.94</v>
      </c>
      <c r="GJ37" s="23">
        <v>2480515</v>
      </c>
      <c r="GK37" s="23">
        <v>588351.88</v>
      </c>
      <c r="GL37" s="23">
        <v>172670.14</v>
      </c>
      <c r="GM37" s="23">
        <v>5502695.5</v>
      </c>
      <c r="GN37" s="23">
        <v>701626</v>
      </c>
      <c r="GO37" s="23">
        <v>83864.929999999993</v>
      </c>
      <c r="GP37" s="23">
        <v>6938320.5</v>
      </c>
      <c r="GQ37" s="23">
        <v>7490393.5</v>
      </c>
      <c r="GR37" s="23">
        <v>1051040.5</v>
      </c>
      <c r="GS37" s="23">
        <v>1380782.5</v>
      </c>
      <c r="GT37" s="23">
        <v>1897739</v>
      </c>
      <c r="GU37" s="23">
        <v>8623111</v>
      </c>
      <c r="GV37" s="23">
        <v>209486.52</v>
      </c>
      <c r="GW37" s="23">
        <v>936687.31</v>
      </c>
      <c r="GX37" s="23">
        <v>356055.72</v>
      </c>
      <c r="GY37" s="23">
        <v>233901.2</v>
      </c>
      <c r="GZ37" s="23">
        <v>1602076</v>
      </c>
      <c r="HA37" s="23">
        <v>1543413.62</v>
      </c>
      <c r="HB37" s="23">
        <v>444136.28</v>
      </c>
      <c r="HC37" s="23">
        <v>188364.79999999999</v>
      </c>
      <c r="HD37" s="23">
        <v>145218.09</v>
      </c>
      <c r="HE37" s="24">
        <v>2474013</v>
      </c>
      <c r="HF37" s="24">
        <v>1157851.6200000001</v>
      </c>
      <c r="HG37" s="24">
        <v>5920011.5</v>
      </c>
      <c r="HH37" s="24">
        <v>2271687.25</v>
      </c>
      <c r="HI37" s="24">
        <v>18320722</v>
      </c>
      <c r="HJ37" s="24">
        <v>8155599.5</v>
      </c>
      <c r="HK37" s="24">
        <v>1235195.8799999999</v>
      </c>
      <c r="HL37" s="24">
        <v>5550110.5</v>
      </c>
      <c r="HM37" s="24">
        <v>6323364.5</v>
      </c>
      <c r="HN37" s="24">
        <v>3193996.75</v>
      </c>
      <c r="HO37" s="24">
        <v>1093554.3799999999</v>
      </c>
      <c r="HP37" s="24">
        <v>0</v>
      </c>
      <c r="HQ37" s="24">
        <v>226809.67</v>
      </c>
      <c r="HR37" s="25">
        <v>30996.6</v>
      </c>
      <c r="HS37" s="24">
        <v>575164.06000000006</v>
      </c>
      <c r="HT37" s="24">
        <v>0</v>
      </c>
      <c r="HU37" s="24">
        <v>542315.43999999994</v>
      </c>
      <c r="HV37" s="24">
        <v>0</v>
      </c>
      <c r="HW37" s="24">
        <v>47641.82</v>
      </c>
      <c r="HX37" s="22">
        <v>84136.15</v>
      </c>
      <c r="HY37" s="1">
        <v>75664.34</v>
      </c>
      <c r="HZ37" s="1">
        <v>376971.16</v>
      </c>
      <c r="IA37" s="1">
        <v>771040.56</v>
      </c>
      <c r="IB37" s="1">
        <v>4411571.5</v>
      </c>
      <c r="IC37" s="1">
        <v>132655.54999999999</v>
      </c>
      <c r="ID37" s="1">
        <v>71227.34</v>
      </c>
      <c r="IE37" s="1">
        <v>157413.31</v>
      </c>
      <c r="IF37" s="1">
        <v>706368.25</v>
      </c>
      <c r="IG37" s="1">
        <v>1518182</v>
      </c>
      <c r="IH37" s="1">
        <v>133675.07999999999</v>
      </c>
      <c r="II37" s="1">
        <v>78818.740000000005</v>
      </c>
      <c r="IJ37" s="1">
        <v>85256.11</v>
      </c>
      <c r="IK37" s="1">
        <v>45570.23</v>
      </c>
      <c r="IL37" s="1">
        <v>15399.14</v>
      </c>
      <c r="IM37" s="1">
        <v>102600.99</v>
      </c>
      <c r="IN37" s="1">
        <v>572364.68999999994</v>
      </c>
      <c r="IO37" s="1">
        <v>1551017.88</v>
      </c>
      <c r="IP37" s="1">
        <v>1236075.8799999999</v>
      </c>
      <c r="IQ37" s="1">
        <v>0</v>
      </c>
      <c r="IR37" s="1">
        <v>2606147.75</v>
      </c>
      <c r="IS37" s="1">
        <v>46454.66</v>
      </c>
      <c r="IT37" s="1">
        <v>27452.73</v>
      </c>
      <c r="IU37" s="1">
        <v>0</v>
      </c>
      <c r="IV37" s="1">
        <v>46790.82</v>
      </c>
      <c r="IW37" s="1">
        <v>398755.5</v>
      </c>
      <c r="IX37" s="1">
        <v>0</v>
      </c>
      <c r="IY37" s="1">
        <v>620854.75</v>
      </c>
      <c r="IZ37" s="1">
        <v>10543.5</v>
      </c>
      <c r="JA37" s="1">
        <v>7903.47</v>
      </c>
      <c r="JB37" s="1">
        <v>368590.09</v>
      </c>
      <c r="JC37" s="1">
        <v>1967951.12</v>
      </c>
    </row>
    <row r="38" spans="1:263" ht="15" customHeight="1" x14ac:dyDescent="0.2">
      <c r="A38" s="2" t="s">
        <v>36</v>
      </c>
      <c r="B38" s="26" t="s">
        <v>426</v>
      </c>
      <c r="C38" s="2">
        <v>1.3729999999999999E-2</v>
      </c>
      <c r="D38" s="3">
        <v>232811904</v>
      </c>
      <c r="E38" s="3">
        <v>263164480</v>
      </c>
      <c r="F38" s="3">
        <v>6218591.5</v>
      </c>
      <c r="G38" s="3">
        <v>8389095</v>
      </c>
      <c r="H38" s="3">
        <v>6154.43</v>
      </c>
      <c r="I38" s="3">
        <v>40982544</v>
      </c>
      <c r="J38" s="3">
        <v>89275048</v>
      </c>
      <c r="K38" s="3">
        <v>3347629.75</v>
      </c>
      <c r="L38" s="3">
        <v>128055256</v>
      </c>
      <c r="M38" s="3">
        <v>41526300</v>
      </c>
      <c r="N38" s="3">
        <v>4305.33</v>
      </c>
      <c r="O38" s="3">
        <v>7494920.5</v>
      </c>
      <c r="P38" s="3">
        <v>44714040</v>
      </c>
      <c r="Q38" s="3">
        <v>442442752</v>
      </c>
      <c r="R38" s="3">
        <v>6777709.5</v>
      </c>
      <c r="S38" s="3">
        <v>20966278</v>
      </c>
      <c r="T38" s="3">
        <v>12747193</v>
      </c>
      <c r="U38" s="3">
        <v>5334270</v>
      </c>
      <c r="V38" s="3">
        <v>40130932</v>
      </c>
      <c r="W38" s="3">
        <v>0</v>
      </c>
      <c r="X38" s="4">
        <v>944438.69</v>
      </c>
      <c r="Y38" s="4">
        <v>5659784</v>
      </c>
      <c r="Z38" s="4">
        <v>7478.36</v>
      </c>
      <c r="AA38" s="4">
        <v>750262.69</v>
      </c>
      <c r="AB38" s="4">
        <v>793209.5</v>
      </c>
      <c r="AC38" s="4">
        <v>12346.31</v>
      </c>
      <c r="AD38" s="4">
        <v>268388.65999999997</v>
      </c>
      <c r="AE38" s="4">
        <v>844462.75</v>
      </c>
      <c r="AF38" s="4">
        <v>6373137.5</v>
      </c>
      <c r="AG38" s="4">
        <v>1589.87</v>
      </c>
      <c r="AH38" s="4">
        <v>112617.38</v>
      </c>
      <c r="AI38" s="4">
        <v>91340.15</v>
      </c>
      <c r="AJ38" s="4">
        <v>2519402</v>
      </c>
      <c r="AK38" s="4">
        <v>31921.83</v>
      </c>
      <c r="AL38" s="4">
        <v>178307.58</v>
      </c>
      <c r="AM38" s="4">
        <v>19823.189999999999</v>
      </c>
      <c r="AN38" s="4">
        <v>93120.16</v>
      </c>
      <c r="AO38" s="4">
        <v>279887.46999999997</v>
      </c>
      <c r="AP38" s="4">
        <v>1176303</v>
      </c>
      <c r="AQ38" s="4">
        <v>183550.67</v>
      </c>
      <c r="AR38" s="4">
        <v>600637.18999999994</v>
      </c>
      <c r="AS38" s="4">
        <v>27285.62</v>
      </c>
      <c r="AT38" s="4">
        <v>190898.33</v>
      </c>
      <c r="AU38" s="4">
        <v>958542.44</v>
      </c>
      <c r="AV38" s="4">
        <v>3921983.25</v>
      </c>
      <c r="AW38" s="4">
        <v>8030.27</v>
      </c>
      <c r="AX38" s="4">
        <v>577597.12</v>
      </c>
      <c r="AY38" s="4">
        <v>28064594</v>
      </c>
      <c r="AZ38" s="4">
        <v>391863.38</v>
      </c>
      <c r="BA38" s="4">
        <v>404524.88</v>
      </c>
      <c r="BB38" s="4">
        <v>0</v>
      </c>
      <c r="BC38" s="4">
        <v>552236.56000000006</v>
      </c>
      <c r="BD38" s="4">
        <v>3969.02</v>
      </c>
      <c r="BE38" s="4">
        <v>206152.31</v>
      </c>
      <c r="BF38" s="4">
        <v>5020589.5</v>
      </c>
      <c r="BG38" s="4">
        <v>37347.29</v>
      </c>
      <c r="BH38" s="4">
        <v>464384.97</v>
      </c>
      <c r="BI38" s="4">
        <v>1283912.1200000001</v>
      </c>
      <c r="BJ38" s="4">
        <v>75882.5</v>
      </c>
      <c r="BK38" s="4">
        <v>13350.6</v>
      </c>
      <c r="BL38" s="4">
        <v>1768164.62</v>
      </c>
      <c r="BM38" s="4">
        <v>4241.4799999999996</v>
      </c>
      <c r="BN38" s="4">
        <v>0</v>
      </c>
      <c r="BO38" s="4">
        <v>27537.439999999999</v>
      </c>
      <c r="BP38" s="4">
        <v>33329.599999999999</v>
      </c>
      <c r="BQ38" s="4">
        <v>781819.81</v>
      </c>
      <c r="BR38" s="4">
        <v>8209.57</v>
      </c>
      <c r="BS38" s="4">
        <v>3227388</v>
      </c>
      <c r="BT38" s="4">
        <v>1242967</v>
      </c>
      <c r="BU38" s="5">
        <v>8711127</v>
      </c>
      <c r="BV38" s="5">
        <v>13505676</v>
      </c>
      <c r="BW38" s="5">
        <v>501632.09</v>
      </c>
      <c r="BX38" s="5">
        <v>383956.5</v>
      </c>
      <c r="BY38" s="5">
        <v>2250634.75</v>
      </c>
      <c r="BZ38" s="5">
        <v>181086.07999999999</v>
      </c>
      <c r="CA38" s="5">
        <v>3979254</v>
      </c>
      <c r="CB38" s="5">
        <v>9480095</v>
      </c>
      <c r="CC38" s="6">
        <v>67486192</v>
      </c>
      <c r="CD38" s="6">
        <v>1405670.88</v>
      </c>
      <c r="CE38" s="6">
        <v>1281176.25</v>
      </c>
      <c r="CF38" s="6">
        <v>455211.34</v>
      </c>
      <c r="CG38" s="6">
        <v>122374.91</v>
      </c>
      <c r="CH38" s="6">
        <v>194933.11</v>
      </c>
      <c r="CI38" s="7">
        <v>85295352</v>
      </c>
      <c r="CJ38" s="7">
        <v>2881338.75</v>
      </c>
      <c r="CK38" s="7">
        <v>29494136</v>
      </c>
      <c r="CL38" s="7">
        <v>12970295</v>
      </c>
      <c r="CM38" s="7">
        <v>87863392</v>
      </c>
      <c r="CN38" s="7">
        <v>101674.12</v>
      </c>
      <c r="CO38" s="7">
        <v>1981469.5</v>
      </c>
      <c r="CP38" s="7">
        <v>2779035</v>
      </c>
      <c r="CQ38" s="8">
        <v>8759.7900000000009</v>
      </c>
      <c r="CR38" s="8">
        <v>2270690.75</v>
      </c>
      <c r="CS38" s="8">
        <v>256062.07999999999</v>
      </c>
      <c r="CT38" s="8">
        <v>1125250.25</v>
      </c>
      <c r="CU38" s="8">
        <v>563618.18999999994</v>
      </c>
      <c r="CV38" s="9">
        <v>11991828</v>
      </c>
      <c r="CW38" s="9">
        <v>1659035.88</v>
      </c>
      <c r="CX38" s="9">
        <v>19652648</v>
      </c>
      <c r="CY38" s="9">
        <v>142831.92000000001</v>
      </c>
      <c r="CZ38" s="9">
        <v>0</v>
      </c>
      <c r="DA38" s="9">
        <v>219159.48</v>
      </c>
      <c r="DB38" s="9">
        <v>4652968</v>
      </c>
      <c r="DC38" s="10">
        <v>114347.79</v>
      </c>
      <c r="DD38" s="10">
        <v>38319.11</v>
      </c>
      <c r="DE38" s="10">
        <v>369153.66</v>
      </c>
      <c r="DF38" s="10">
        <v>257766.36</v>
      </c>
      <c r="DG38" s="10">
        <v>347571.38</v>
      </c>
      <c r="DH38" s="10">
        <v>403254.75</v>
      </c>
      <c r="DI38" s="11">
        <v>484688.09</v>
      </c>
      <c r="DJ38" s="11">
        <v>73881792</v>
      </c>
      <c r="DK38" s="11">
        <v>692613.25</v>
      </c>
      <c r="DL38" s="11">
        <v>54356.78</v>
      </c>
      <c r="DM38" s="11">
        <v>27296.97</v>
      </c>
      <c r="DN38" s="11">
        <v>222862.42</v>
      </c>
      <c r="DO38" s="11">
        <v>0</v>
      </c>
      <c r="DP38" s="11">
        <v>130297.82</v>
      </c>
      <c r="DQ38" s="11">
        <v>107174.24</v>
      </c>
      <c r="DR38" s="12">
        <v>1794114.38</v>
      </c>
      <c r="DS38" s="12">
        <v>251153.61</v>
      </c>
      <c r="DT38" s="12">
        <v>107601.60000000001</v>
      </c>
      <c r="DU38" s="13">
        <v>118136.65</v>
      </c>
      <c r="DV38" s="13">
        <v>0</v>
      </c>
      <c r="DW38" s="13">
        <v>36800.93</v>
      </c>
      <c r="DX38" s="13">
        <v>363682.97</v>
      </c>
      <c r="DY38" s="13">
        <v>712187.94</v>
      </c>
      <c r="DZ38" s="13">
        <v>0</v>
      </c>
      <c r="EA38" s="14">
        <v>4021849.25</v>
      </c>
      <c r="EB38" s="15">
        <v>485469.5</v>
      </c>
      <c r="EC38" s="15">
        <v>79906.2</v>
      </c>
      <c r="ED38" s="15">
        <v>1467271</v>
      </c>
      <c r="EE38" s="15">
        <v>31751.279999999999</v>
      </c>
      <c r="EF38" s="15">
        <v>2533020.75</v>
      </c>
      <c r="EG38" s="15">
        <v>4070624.75</v>
      </c>
      <c r="EH38" s="15">
        <v>202117.64</v>
      </c>
      <c r="EI38" s="16">
        <v>1543464.38</v>
      </c>
      <c r="EJ38" s="16">
        <v>198690.95</v>
      </c>
      <c r="EK38" s="16">
        <v>324878.5</v>
      </c>
      <c r="EL38" s="17">
        <v>7655242</v>
      </c>
      <c r="EM38" s="17">
        <v>0</v>
      </c>
      <c r="EN38" s="17">
        <v>35269.29</v>
      </c>
      <c r="EO38" s="17">
        <v>746116.75</v>
      </c>
      <c r="EP38" s="17">
        <v>83911.76</v>
      </c>
      <c r="EQ38" s="18">
        <v>64269888</v>
      </c>
      <c r="ER38" s="18">
        <v>7564.55</v>
      </c>
      <c r="ES38" s="18">
        <v>28842.22</v>
      </c>
      <c r="ET38" s="18">
        <v>0</v>
      </c>
      <c r="EU38" s="18">
        <v>34221460</v>
      </c>
      <c r="EV38" s="19">
        <v>4543129</v>
      </c>
      <c r="EW38" s="19">
        <v>637289.25</v>
      </c>
      <c r="EX38" s="19">
        <v>3019926.75</v>
      </c>
      <c r="EY38" s="19">
        <v>327945.09000000003</v>
      </c>
      <c r="EZ38" s="19">
        <v>161135.78</v>
      </c>
      <c r="FA38" s="19">
        <v>256156.39</v>
      </c>
      <c r="FB38" s="1">
        <v>71963.95</v>
      </c>
      <c r="FC38" s="1">
        <v>154885.60999999999</v>
      </c>
      <c r="FD38" s="1">
        <v>26015.05</v>
      </c>
      <c r="FE38" s="1">
        <v>2911818.25</v>
      </c>
      <c r="FF38" s="1">
        <v>2674982.75</v>
      </c>
      <c r="FG38" s="1">
        <v>37066.379999999997</v>
      </c>
      <c r="FH38" s="10">
        <v>154885.60999999999</v>
      </c>
      <c r="FI38" s="10">
        <v>282299.71999999997</v>
      </c>
      <c r="FJ38" s="20">
        <v>65457.68</v>
      </c>
      <c r="FK38" s="21">
        <v>380647.59</v>
      </c>
      <c r="FL38" s="21">
        <v>6522346.5</v>
      </c>
      <c r="FM38" s="21">
        <v>167665.72</v>
      </c>
      <c r="FN38" s="21">
        <v>51388.2</v>
      </c>
      <c r="FO38" s="21">
        <v>2793184.75</v>
      </c>
      <c r="FP38" s="21">
        <v>518685</v>
      </c>
      <c r="FQ38" s="21">
        <v>1061545.6200000001</v>
      </c>
      <c r="FR38" s="21">
        <v>3500946</v>
      </c>
      <c r="FS38" s="21">
        <v>13263.45</v>
      </c>
      <c r="FT38" s="21">
        <v>156699.04999999999</v>
      </c>
      <c r="FU38" s="22">
        <v>2336599.25</v>
      </c>
      <c r="FV38" s="23">
        <v>217200624</v>
      </c>
      <c r="FW38" s="23">
        <v>93643392</v>
      </c>
      <c r="FX38" s="23">
        <v>9141237</v>
      </c>
      <c r="FY38" s="23">
        <v>62507.47</v>
      </c>
      <c r="FZ38" s="23">
        <v>14017.26</v>
      </c>
      <c r="GA38" s="23">
        <v>159761.25</v>
      </c>
      <c r="GB38" s="23">
        <v>4993965.5</v>
      </c>
      <c r="GC38" s="23">
        <v>59329.48</v>
      </c>
      <c r="GD38" s="23">
        <v>84250.14</v>
      </c>
      <c r="GE38" s="23">
        <v>1487749.62</v>
      </c>
      <c r="GF38" s="23">
        <v>40208.300000000003</v>
      </c>
      <c r="GG38" s="23">
        <v>1174363.3799999999</v>
      </c>
      <c r="GH38" s="23">
        <v>132731.32999999999</v>
      </c>
      <c r="GI38" s="23">
        <v>411403.41</v>
      </c>
      <c r="GJ38" s="23">
        <v>1238124.8799999999</v>
      </c>
      <c r="GK38" s="23">
        <v>232478.48</v>
      </c>
      <c r="GL38" s="23">
        <v>266104.40999999997</v>
      </c>
      <c r="GM38" s="23">
        <v>1232425.6200000001</v>
      </c>
      <c r="GN38" s="23">
        <v>338921.97</v>
      </c>
      <c r="GO38" s="23">
        <v>300478.65999999997</v>
      </c>
      <c r="GP38" s="23">
        <v>3204522</v>
      </c>
      <c r="GQ38" s="23">
        <v>2563456.75</v>
      </c>
      <c r="GR38" s="23">
        <v>296712.15999999997</v>
      </c>
      <c r="GS38" s="23">
        <v>575851.43999999994</v>
      </c>
      <c r="GT38" s="23">
        <v>794966.5</v>
      </c>
      <c r="GU38" s="23">
        <v>2619949.75</v>
      </c>
      <c r="GV38" s="23">
        <v>68943.86</v>
      </c>
      <c r="GW38" s="23">
        <v>329764.78000000003</v>
      </c>
      <c r="GX38" s="23">
        <v>154740.85999999999</v>
      </c>
      <c r="GY38" s="23">
        <v>189597.77</v>
      </c>
      <c r="GZ38" s="23">
        <v>635520.25</v>
      </c>
      <c r="HA38" s="23">
        <v>581602.12</v>
      </c>
      <c r="HB38" s="23">
        <v>293009.65999999997</v>
      </c>
      <c r="HC38" s="23">
        <v>35254.31</v>
      </c>
      <c r="HD38" s="23">
        <v>85056.12</v>
      </c>
      <c r="HE38" s="24">
        <v>1458499.38</v>
      </c>
      <c r="HF38" s="24">
        <v>865495.69</v>
      </c>
      <c r="HG38" s="24">
        <v>11489339</v>
      </c>
      <c r="HH38" s="24">
        <v>3195889.75</v>
      </c>
      <c r="HI38" s="24">
        <v>16442483</v>
      </c>
      <c r="HJ38" s="24">
        <v>16744440</v>
      </c>
      <c r="HK38" s="24">
        <v>4104732.75</v>
      </c>
      <c r="HL38" s="24">
        <v>6405813.5</v>
      </c>
      <c r="HM38" s="24">
        <v>5714608</v>
      </c>
      <c r="HN38" s="24">
        <v>3379543.75</v>
      </c>
      <c r="HO38" s="24">
        <v>1317654.8799999999</v>
      </c>
      <c r="HP38" s="24">
        <v>0</v>
      </c>
      <c r="HQ38" s="24">
        <v>48195.59</v>
      </c>
      <c r="HR38" s="25">
        <v>282324</v>
      </c>
      <c r="HS38" s="24">
        <v>191367.14</v>
      </c>
      <c r="HT38" s="24">
        <v>0</v>
      </c>
      <c r="HU38" s="24">
        <v>815963.31</v>
      </c>
      <c r="HV38" s="24">
        <v>1771.35</v>
      </c>
      <c r="HW38" s="24">
        <v>64298</v>
      </c>
      <c r="HX38" s="22">
        <v>159791.94</v>
      </c>
      <c r="HY38" s="1">
        <v>0</v>
      </c>
      <c r="HZ38" s="1">
        <v>745565.06</v>
      </c>
      <c r="IA38" s="1">
        <v>1504638.62</v>
      </c>
      <c r="IB38" s="1">
        <v>1256099.3799999999</v>
      </c>
      <c r="IC38" s="1">
        <v>405625.84</v>
      </c>
      <c r="ID38" s="1">
        <v>73512.98</v>
      </c>
      <c r="IE38" s="1">
        <v>136249.04999999999</v>
      </c>
      <c r="IF38" s="1">
        <v>703211.56</v>
      </c>
      <c r="IG38" s="1">
        <v>1535957.38</v>
      </c>
      <c r="IH38" s="1">
        <v>54003.360000000001</v>
      </c>
      <c r="II38" s="1">
        <v>182213.7</v>
      </c>
      <c r="IJ38" s="1">
        <v>58772.67</v>
      </c>
      <c r="IK38" s="1">
        <v>82526.570000000007</v>
      </c>
      <c r="IL38" s="1">
        <v>17511.560000000001</v>
      </c>
      <c r="IM38" s="1">
        <v>196138.67</v>
      </c>
      <c r="IN38" s="1">
        <v>706304.69</v>
      </c>
      <c r="IO38" s="1">
        <v>2018948.5</v>
      </c>
      <c r="IP38" s="1">
        <v>1671513.5</v>
      </c>
      <c r="IQ38" s="1">
        <v>237554.11</v>
      </c>
      <c r="IR38" s="1">
        <v>878386.5</v>
      </c>
      <c r="IS38" s="1">
        <v>70999.55</v>
      </c>
      <c r="IT38" s="1">
        <v>1094.2</v>
      </c>
      <c r="IU38" s="1">
        <v>59789.919999999998</v>
      </c>
      <c r="IV38" s="1">
        <v>23109.38</v>
      </c>
      <c r="IW38" s="1">
        <v>545719.93999999994</v>
      </c>
      <c r="IX38" s="1">
        <v>1771.35</v>
      </c>
      <c r="IY38" s="1">
        <v>935277.56</v>
      </c>
      <c r="IZ38" s="1">
        <v>4608.51</v>
      </c>
      <c r="JA38" s="1">
        <v>12698.67</v>
      </c>
      <c r="JB38" s="1">
        <v>433587.91</v>
      </c>
      <c r="JC38" s="1">
        <v>2790321.5</v>
      </c>
    </row>
    <row r="39" spans="1:263" ht="15" customHeight="1" x14ac:dyDescent="0.2">
      <c r="A39" s="2" t="s">
        <v>37</v>
      </c>
      <c r="B39" s="26" t="s">
        <v>427</v>
      </c>
      <c r="C39" s="2">
        <v>2.206E-2</v>
      </c>
      <c r="D39" s="3">
        <v>237857536</v>
      </c>
      <c r="E39" s="3">
        <v>270959648</v>
      </c>
      <c r="F39" s="3">
        <v>7250646</v>
      </c>
      <c r="G39" s="3">
        <v>6852126.5</v>
      </c>
      <c r="H39" s="3">
        <v>0</v>
      </c>
      <c r="I39" s="3">
        <v>41363492</v>
      </c>
      <c r="J39" s="3">
        <v>97169824</v>
      </c>
      <c r="K39" s="3">
        <v>3189532</v>
      </c>
      <c r="L39" s="3">
        <v>102667544</v>
      </c>
      <c r="M39" s="3">
        <v>48244292</v>
      </c>
      <c r="N39" s="3">
        <v>2791.32</v>
      </c>
      <c r="O39" s="3">
        <v>8336970</v>
      </c>
      <c r="P39" s="3">
        <v>33205178</v>
      </c>
      <c r="Q39" s="3">
        <v>551214784</v>
      </c>
      <c r="R39" s="3">
        <v>7916783.5</v>
      </c>
      <c r="S39" s="3">
        <v>18737926</v>
      </c>
      <c r="T39" s="3">
        <v>11784219</v>
      </c>
      <c r="U39" s="3">
        <v>5857832.5</v>
      </c>
      <c r="V39" s="3">
        <v>47199152</v>
      </c>
      <c r="W39" s="3">
        <v>0</v>
      </c>
      <c r="X39" s="4">
        <v>817181.56</v>
      </c>
      <c r="Y39" s="4">
        <v>5027954.5</v>
      </c>
      <c r="Z39" s="4">
        <v>3492.48</v>
      </c>
      <c r="AA39" s="4">
        <v>557707.68999999994</v>
      </c>
      <c r="AB39" s="4">
        <v>1719749</v>
      </c>
      <c r="AC39" s="4">
        <v>38253.32</v>
      </c>
      <c r="AD39" s="4">
        <v>291993.88</v>
      </c>
      <c r="AE39" s="4">
        <v>747290.81</v>
      </c>
      <c r="AF39" s="4">
        <v>4373459</v>
      </c>
      <c r="AG39" s="4">
        <v>2088.0500000000002</v>
      </c>
      <c r="AH39" s="4">
        <v>58948.26</v>
      </c>
      <c r="AI39" s="4">
        <v>157722.04999999999</v>
      </c>
      <c r="AJ39" s="4">
        <v>2887495</v>
      </c>
      <c r="AK39" s="4">
        <v>19962.849999999999</v>
      </c>
      <c r="AL39" s="4">
        <v>187697.12</v>
      </c>
      <c r="AM39" s="4">
        <v>18438.189999999999</v>
      </c>
      <c r="AN39" s="4">
        <v>77232.039999999994</v>
      </c>
      <c r="AO39" s="4">
        <v>238642.75</v>
      </c>
      <c r="AP39" s="4">
        <v>1440350.5</v>
      </c>
      <c r="AQ39" s="4">
        <v>173042.31</v>
      </c>
      <c r="AR39" s="4">
        <v>868404.5</v>
      </c>
      <c r="AS39" s="4">
        <v>21760.68</v>
      </c>
      <c r="AT39" s="4">
        <v>172825.7</v>
      </c>
      <c r="AU39" s="4">
        <v>994262</v>
      </c>
      <c r="AV39" s="4">
        <v>3073432.75</v>
      </c>
      <c r="AW39" s="4">
        <v>8831.4699999999993</v>
      </c>
      <c r="AX39" s="4">
        <v>557092.31000000006</v>
      </c>
      <c r="AY39" s="4">
        <v>26668880</v>
      </c>
      <c r="AZ39" s="4">
        <v>410478.34</v>
      </c>
      <c r="BA39" s="4">
        <v>186162.86</v>
      </c>
      <c r="BB39" s="4">
        <v>0</v>
      </c>
      <c r="BC39" s="4">
        <v>444813.66</v>
      </c>
      <c r="BD39" s="4">
        <v>0</v>
      </c>
      <c r="BE39" s="4">
        <v>292220.53000000003</v>
      </c>
      <c r="BF39" s="4">
        <v>5083132.5</v>
      </c>
      <c r="BG39" s="4">
        <v>26636.29</v>
      </c>
      <c r="BH39" s="4">
        <v>411174.16</v>
      </c>
      <c r="BI39" s="4">
        <v>1130828.6200000001</v>
      </c>
      <c r="BJ39" s="4">
        <v>62983.839999999997</v>
      </c>
      <c r="BK39" s="4">
        <v>6843.58</v>
      </c>
      <c r="BL39" s="4">
        <v>1668799.88</v>
      </c>
      <c r="BM39" s="4">
        <v>9486.93</v>
      </c>
      <c r="BN39" s="4">
        <v>0</v>
      </c>
      <c r="BO39" s="4">
        <v>13282.95</v>
      </c>
      <c r="BP39" s="4">
        <v>35883.24</v>
      </c>
      <c r="BQ39" s="4">
        <v>892759.19</v>
      </c>
      <c r="BR39" s="4">
        <v>38971.919999999998</v>
      </c>
      <c r="BS39" s="4">
        <v>3196531.75</v>
      </c>
      <c r="BT39" s="4">
        <v>939925.94</v>
      </c>
      <c r="BU39" s="5">
        <v>7437425.5</v>
      </c>
      <c r="BV39" s="5">
        <v>12887724</v>
      </c>
      <c r="BW39" s="5">
        <v>455058.25</v>
      </c>
      <c r="BX39" s="5">
        <v>213059.33</v>
      </c>
      <c r="BY39" s="5">
        <v>1614005.62</v>
      </c>
      <c r="BZ39" s="5">
        <v>197494.77</v>
      </c>
      <c r="CA39" s="5">
        <v>3889629.75</v>
      </c>
      <c r="CB39" s="5">
        <v>9493064</v>
      </c>
      <c r="CC39" s="6">
        <v>68596744</v>
      </c>
      <c r="CD39" s="6">
        <v>1091384.8799999999</v>
      </c>
      <c r="CE39" s="6">
        <v>397365.97</v>
      </c>
      <c r="CF39" s="6">
        <v>344365.69</v>
      </c>
      <c r="CG39" s="6">
        <v>94273.82</v>
      </c>
      <c r="CH39" s="6">
        <v>146041.89000000001</v>
      </c>
      <c r="CI39" s="7">
        <v>61365868</v>
      </c>
      <c r="CJ39" s="7">
        <v>2643138.25</v>
      </c>
      <c r="CK39" s="7">
        <v>31525162</v>
      </c>
      <c r="CL39" s="7">
        <v>9304953</v>
      </c>
      <c r="CM39" s="7">
        <v>76291112</v>
      </c>
      <c r="CN39" s="7">
        <v>34189.17</v>
      </c>
      <c r="CO39" s="7">
        <v>1614350.12</v>
      </c>
      <c r="CP39" s="7">
        <v>2627356.25</v>
      </c>
      <c r="CQ39" s="8">
        <v>24718.06</v>
      </c>
      <c r="CR39" s="8">
        <v>1652187</v>
      </c>
      <c r="CS39" s="8">
        <v>233319.95</v>
      </c>
      <c r="CT39" s="8">
        <v>1022051.69</v>
      </c>
      <c r="CU39" s="8">
        <v>641982.43999999994</v>
      </c>
      <c r="CV39" s="9">
        <v>11044279</v>
      </c>
      <c r="CW39" s="9">
        <v>1334285</v>
      </c>
      <c r="CX39" s="9">
        <v>16993330</v>
      </c>
      <c r="CY39" s="9">
        <v>320618.34000000003</v>
      </c>
      <c r="CZ39" s="9">
        <v>25854.76</v>
      </c>
      <c r="DA39" s="9">
        <v>476886.5</v>
      </c>
      <c r="DB39" s="9">
        <v>4557663.5</v>
      </c>
      <c r="DC39" s="10">
        <v>123945.38</v>
      </c>
      <c r="DD39" s="10">
        <v>23040.95</v>
      </c>
      <c r="DE39" s="10">
        <v>394578.88</v>
      </c>
      <c r="DF39" s="10">
        <v>269919.78000000003</v>
      </c>
      <c r="DG39" s="10">
        <v>407364.84</v>
      </c>
      <c r="DH39" s="10">
        <v>417391.47</v>
      </c>
      <c r="DI39" s="11">
        <v>540489.25</v>
      </c>
      <c r="DJ39" s="11">
        <v>71311016</v>
      </c>
      <c r="DK39" s="11">
        <v>595719.93999999994</v>
      </c>
      <c r="DL39" s="11">
        <v>45833.39</v>
      </c>
      <c r="DM39" s="11">
        <v>52060.02</v>
      </c>
      <c r="DN39" s="11">
        <v>154989.56</v>
      </c>
      <c r="DO39" s="11">
        <v>11510.8</v>
      </c>
      <c r="DP39" s="11">
        <v>119644.51</v>
      </c>
      <c r="DQ39" s="11">
        <v>123895.32</v>
      </c>
      <c r="DR39" s="12">
        <v>1526057.62</v>
      </c>
      <c r="DS39" s="12">
        <v>254599.45</v>
      </c>
      <c r="DT39" s="12">
        <v>79870.34</v>
      </c>
      <c r="DU39" s="13">
        <v>174812.44</v>
      </c>
      <c r="DV39" s="13">
        <v>0</v>
      </c>
      <c r="DW39" s="13">
        <v>0</v>
      </c>
      <c r="DX39" s="13">
        <v>380774.72</v>
      </c>
      <c r="DY39" s="13">
        <v>488300.22</v>
      </c>
      <c r="DZ39" s="13">
        <v>0</v>
      </c>
      <c r="EA39" s="14">
        <v>4199103.5</v>
      </c>
      <c r="EB39" s="15">
        <v>298450.90999999997</v>
      </c>
      <c r="EC39" s="15">
        <v>119207.88</v>
      </c>
      <c r="ED39" s="15">
        <v>643282.5</v>
      </c>
      <c r="EE39" s="15">
        <v>61351.21</v>
      </c>
      <c r="EF39" s="15">
        <v>2186559</v>
      </c>
      <c r="EG39" s="15">
        <v>4148381.25</v>
      </c>
      <c r="EH39" s="15">
        <v>130417.56</v>
      </c>
      <c r="EI39" s="16">
        <v>1589857.62</v>
      </c>
      <c r="EJ39" s="16">
        <v>158674.78</v>
      </c>
      <c r="EK39" s="16">
        <v>320406.90999999997</v>
      </c>
      <c r="EL39" s="17">
        <v>6255676.5</v>
      </c>
      <c r="EM39" s="17">
        <v>2615.5700000000002</v>
      </c>
      <c r="EN39" s="17">
        <v>0</v>
      </c>
      <c r="EO39" s="17">
        <v>573025.93999999994</v>
      </c>
      <c r="EP39" s="17">
        <v>92479.71</v>
      </c>
      <c r="EQ39" s="18">
        <v>58982452</v>
      </c>
      <c r="ER39" s="18">
        <v>27304.15</v>
      </c>
      <c r="ES39" s="18">
        <v>94459.48</v>
      </c>
      <c r="ET39" s="18">
        <v>0</v>
      </c>
      <c r="EU39" s="18">
        <v>35431264</v>
      </c>
      <c r="EV39" s="19">
        <v>5180404</v>
      </c>
      <c r="EW39" s="19">
        <v>479993.66</v>
      </c>
      <c r="EX39" s="19">
        <v>3286321</v>
      </c>
      <c r="EY39" s="19">
        <v>328510.28000000003</v>
      </c>
      <c r="EZ39" s="19">
        <v>123213.41</v>
      </c>
      <c r="FA39" s="19">
        <v>264300.84000000003</v>
      </c>
      <c r="FB39" s="1">
        <v>74037.95</v>
      </c>
      <c r="FC39" s="1">
        <v>118332.02</v>
      </c>
      <c r="FD39" s="1">
        <v>44976.41</v>
      </c>
      <c r="FE39" s="1">
        <v>2756814.25</v>
      </c>
      <c r="FF39" s="1">
        <v>2352059.75</v>
      </c>
      <c r="FG39" s="1">
        <v>72805.94</v>
      </c>
      <c r="FH39" s="10">
        <v>118332.02</v>
      </c>
      <c r="FI39" s="10">
        <v>427973.41</v>
      </c>
      <c r="FJ39" s="20">
        <v>68226.990000000005</v>
      </c>
      <c r="FK39" s="21">
        <v>423437.72</v>
      </c>
      <c r="FL39" s="21">
        <v>4223664.5</v>
      </c>
      <c r="FM39" s="21">
        <v>81288.570000000007</v>
      </c>
      <c r="FN39" s="21">
        <v>70741.66</v>
      </c>
      <c r="FO39" s="21">
        <v>3078570.75</v>
      </c>
      <c r="FP39" s="21">
        <v>574234.81000000006</v>
      </c>
      <c r="FQ39" s="21">
        <v>912137.31</v>
      </c>
      <c r="FR39" s="21">
        <v>4034577.25</v>
      </c>
      <c r="FS39" s="21">
        <v>13036.95</v>
      </c>
      <c r="FT39" s="21">
        <v>112543.47</v>
      </c>
      <c r="FU39" s="22">
        <v>2185519.75</v>
      </c>
      <c r="FV39" s="23">
        <v>227917136</v>
      </c>
      <c r="FW39" s="23">
        <v>89554920</v>
      </c>
      <c r="FX39" s="23">
        <v>7098730</v>
      </c>
      <c r="FY39" s="23">
        <v>92839.84</v>
      </c>
      <c r="FZ39" s="23">
        <v>15844.14</v>
      </c>
      <c r="GA39" s="23">
        <v>240402.2</v>
      </c>
      <c r="GB39" s="23">
        <v>3204744</v>
      </c>
      <c r="GC39" s="23">
        <v>81080.38</v>
      </c>
      <c r="GD39" s="23">
        <v>58031.81</v>
      </c>
      <c r="GE39" s="23">
        <v>1338253.8799999999</v>
      </c>
      <c r="GF39" s="23">
        <v>31202.53</v>
      </c>
      <c r="GG39" s="23">
        <v>1139794.1200000001</v>
      </c>
      <c r="GH39" s="23">
        <v>147457.73000000001</v>
      </c>
      <c r="GI39" s="23">
        <v>352292.91</v>
      </c>
      <c r="GJ39" s="23">
        <v>1295060.6200000001</v>
      </c>
      <c r="GK39" s="23">
        <v>230570.7</v>
      </c>
      <c r="GL39" s="23">
        <v>188487.55</v>
      </c>
      <c r="GM39" s="23">
        <v>1244392.6200000001</v>
      </c>
      <c r="GN39" s="23">
        <v>291989.96999999997</v>
      </c>
      <c r="GO39" s="23">
        <v>225723.88</v>
      </c>
      <c r="GP39" s="23">
        <v>4906122.5</v>
      </c>
      <c r="GQ39" s="23">
        <v>2853137.25</v>
      </c>
      <c r="GR39" s="23">
        <v>226114.58</v>
      </c>
      <c r="GS39" s="23">
        <v>692597.06</v>
      </c>
      <c r="GT39" s="23">
        <v>648155.18999999994</v>
      </c>
      <c r="GU39" s="23">
        <v>4330531.5</v>
      </c>
      <c r="GV39" s="23">
        <v>101468.27</v>
      </c>
      <c r="GW39" s="23">
        <v>296440.65999999997</v>
      </c>
      <c r="GX39" s="23">
        <v>213183.62</v>
      </c>
      <c r="GY39" s="23">
        <v>199859.67</v>
      </c>
      <c r="GZ39" s="23">
        <v>566225.31000000006</v>
      </c>
      <c r="HA39" s="23">
        <v>939545.19</v>
      </c>
      <c r="HB39" s="23">
        <v>586801.81000000006</v>
      </c>
      <c r="HC39" s="23">
        <v>48700.06</v>
      </c>
      <c r="HD39" s="23">
        <v>145150.31</v>
      </c>
      <c r="HE39" s="24">
        <v>1805666.38</v>
      </c>
      <c r="HF39" s="24">
        <v>1101620.1200000001</v>
      </c>
      <c r="HG39" s="24">
        <v>12090841</v>
      </c>
      <c r="HH39" s="24">
        <v>3880044.75</v>
      </c>
      <c r="HI39" s="24">
        <v>25025930</v>
      </c>
      <c r="HJ39" s="24">
        <v>15571687</v>
      </c>
      <c r="HK39" s="24">
        <v>5472617.5</v>
      </c>
      <c r="HL39" s="24">
        <v>7424116.5</v>
      </c>
      <c r="HM39" s="24">
        <v>8595748</v>
      </c>
      <c r="HN39" s="24">
        <v>4152872</v>
      </c>
      <c r="HO39" s="24">
        <v>1592855.5</v>
      </c>
      <c r="HP39" s="24">
        <v>0</v>
      </c>
      <c r="HQ39" s="24">
        <v>139359.56</v>
      </c>
      <c r="HR39" s="25">
        <v>290692.34000000003</v>
      </c>
      <c r="HS39" s="24">
        <v>443037.03</v>
      </c>
      <c r="HT39" s="24">
        <v>0</v>
      </c>
      <c r="HU39" s="24">
        <v>749679.19</v>
      </c>
      <c r="HV39" s="24">
        <v>0</v>
      </c>
      <c r="HW39" s="24">
        <v>82173.2</v>
      </c>
      <c r="HX39" s="22">
        <v>48681.95</v>
      </c>
      <c r="HY39" s="1">
        <v>0</v>
      </c>
      <c r="HZ39" s="1">
        <v>765986.19</v>
      </c>
      <c r="IA39" s="1">
        <v>1404069.38</v>
      </c>
      <c r="IB39" s="1">
        <v>727764.81</v>
      </c>
      <c r="IC39" s="1">
        <v>306203.03000000003</v>
      </c>
      <c r="ID39" s="1">
        <v>56603.360000000001</v>
      </c>
      <c r="IE39" s="1">
        <v>105802.74</v>
      </c>
      <c r="IF39" s="1">
        <v>631985.75</v>
      </c>
      <c r="IG39" s="1">
        <v>1700917</v>
      </c>
      <c r="IH39" s="1">
        <v>59360.92</v>
      </c>
      <c r="II39" s="1">
        <v>294339.12</v>
      </c>
      <c r="IJ39" s="1">
        <v>53360.47</v>
      </c>
      <c r="IK39" s="1">
        <v>77851.990000000005</v>
      </c>
      <c r="IL39" s="1">
        <v>6445.27</v>
      </c>
      <c r="IM39" s="1">
        <v>152291.57999999999</v>
      </c>
      <c r="IN39" s="1">
        <v>453547.84</v>
      </c>
      <c r="IO39" s="1">
        <v>1801507.5</v>
      </c>
      <c r="IP39" s="1">
        <v>1448854.38</v>
      </c>
      <c r="IQ39" s="1">
        <v>1941.27</v>
      </c>
      <c r="IR39" s="1">
        <v>1298461.3799999999</v>
      </c>
      <c r="IS39" s="1">
        <v>139737.70000000001</v>
      </c>
      <c r="IT39" s="1">
        <v>52854.89</v>
      </c>
      <c r="IU39" s="1">
        <v>42593.86</v>
      </c>
      <c r="IV39" s="1">
        <v>18454.25</v>
      </c>
      <c r="IW39" s="1">
        <v>653587.5</v>
      </c>
      <c r="IX39" s="1">
        <v>0</v>
      </c>
      <c r="IY39" s="1">
        <v>970822.81</v>
      </c>
      <c r="IZ39" s="1">
        <v>54634.63</v>
      </c>
      <c r="JA39" s="1">
        <v>9000.2000000000007</v>
      </c>
      <c r="JB39" s="1">
        <v>402347.97</v>
      </c>
      <c r="JC39" s="1">
        <v>2466511.25</v>
      </c>
    </row>
    <row r="40" spans="1:263" ht="15" customHeight="1" x14ac:dyDescent="0.2">
      <c r="A40" s="2" t="s">
        <v>38</v>
      </c>
      <c r="B40" s="26" t="s">
        <v>428</v>
      </c>
      <c r="C40" s="2">
        <v>2.0740000000000001E-2</v>
      </c>
      <c r="D40" s="3">
        <v>257464656</v>
      </c>
      <c r="E40" s="3">
        <v>222224768</v>
      </c>
      <c r="F40" s="3">
        <v>7331452</v>
      </c>
      <c r="G40" s="3">
        <v>9061301</v>
      </c>
      <c r="H40" s="3">
        <v>0</v>
      </c>
      <c r="I40" s="3">
        <v>45536628</v>
      </c>
      <c r="J40" s="3">
        <v>104674208</v>
      </c>
      <c r="K40" s="3">
        <v>3177329.75</v>
      </c>
      <c r="L40" s="3">
        <v>95966552</v>
      </c>
      <c r="M40" s="3">
        <v>42237532</v>
      </c>
      <c r="N40" s="3">
        <v>4678.72</v>
      </c>
      <c r="O40" s="3">
        <v>9254568</v>
      </c>
      <c r="P40" s="3">
        <v>33357502</v>
      </c>
      <c r="Q40" s="3">
        <v>675299392</v>
      </c>
      <c r="R40" s="3">
        <v>7361641.5</v>
      </c>
      <c r="S40" s="3">
        <v>18124214</v>
      </c>
      <c r="T40" s="3">
        <v>13595701</v>
      </c>
      <c r="U40" s="3">
        <v>5250037.5</v>
      </c>
      <c r="V40" s="3">
        <v>44907308</v>
      </c>
      <c r="W40" s="3">
        <v>1559.99</v>
      </c>
      <c r="X40" s="4">
        <v>1115164.5</v>
      </c>
      <c r="Y40" s="4">
        <v>5798180.5</v>
      </c>
      <c r="Z40" s="4">
        <v>3271.42</v>
      </c>
      <c r="AA40" s="4">
        <v>613613.06000000006</v>
      </c>
      <c r="AB40" s="4">
        <v>656734.06000000006</v>
      </c>
      <c r="AC40" s="4">
        <v>67146.399999999994</v>
      </c>
      <c r="AD40" s="4">
        <v>241822.25</v>
      </c>
      <c r="AE40" s="4">
        <v>522041.5</v>
      </c>
      <c r="AF40" s="4">
        <v>3774918</v>
      </c>
      <c r="AG40" s="4">
        <v>2664.08</v>
      </c>
      <c r="AH40" s="4">
        <v>43632.26</v>
      </c>
      <c r="AI40" s="4">
        <v>130090.97</v>
      </c>
      <c r="AJ40" s="4">
        <v>2625532.5</v>
      </c>
      <c r="AK40" s="4">
        <v>18824.13</v>
      </c>
      <c r="AL40" s="4">
        <v>60143.86</v>
      </c>
      <c r="AM40" s="4">
        <v>2883.86</v>
      </c>
      <c r="AN40" s="4">
        <v>164700.73000000001</v>
      </c>
      <c r="AO40" s="4">
        <v>331608.09000000003</v>
      </c>
      <c r="AP40" s="4">
        <v>1148744.6200000001</v>
      </c>
      <c r="AQ40" s="4">
        <v>128495.84</v>
      </c>
      <c r="AR40" s="4">
        <v>674463.81</v>
      </c>
      <c r="AS40" s="4">
        <v>46656.09</v>
      </c>
      <c r="AT40" s="4">
        <v>184751.75</v>
      </c>
      <c r="AU40" s="4">
        <v>869608.5</v>
      </c>
      <c r="AV40" s="4">
        <v>2601097.5</v>
      </c>
      <c r="AW40" s="4">
        <v>0</v>
      </c>
      <c r="AX40" s="4">
        <v>497666.41</v>
      </c>
      <c r="AY40" s="4">
        <v>29723368</v>
      </c>
      <c r="AZ40" s="4">
        <v>469132.78</v>
      </c>
      <c r="BA40" s="4">
        <v>144613.92000000001</v>
      </c>
      <c r="BB40" s="4">
        <v>0</v>
      </c>
      <c r="BC40" s="4">
        <v>682032.94</v>
      </c>
      <c r="BD40" s="4">
        <v>26712.46</v>
      </c>
      <c r="BE40" s="4">
        <v>261084.12</v>
      </c>
      <c r="BF40" s="4">
        <v>4969560</v>
      </c>
      <c r="BG40" s="4">
        <v>19719.66</v>
      </c>
      <c r="BH40" s="4">
        <v>492024.62</v>
      </c>
      <c r="BI40" s="4">
        <v>1054092</v>
      </c>
      <c r="BJ40" s="4">
        <v>88963.35</v>
      </c>
      <c r="BK40" s="4">
        <v>8239.7800000000007</v>
      </c>
      <c r="BL40" s="4">
        <v>2224017.75</v>
      </c>
      <c r="BM40" s="4">
        <v>11878.07</v>
      </c>
      <c r="BN40" s="4">
        <v>0</v>
      </c>
      <c r="BO40" s="4">
        <v>37094.76</v>
      </c>
      <c r="BP40" s="4">
        <v>21056.6</v>
      </c>
      <c r="BQ40" s="4">
        <v>904838.06</v>
      </c>
      <c r="BR40" s="4">
        <v>25833.18</v>
      </c>
      <c r="BS40" s="4">
        <v>3779623.25</v>
      </c>
      <c r="BT40" s="4">
        <v>1256892.3799999999</v>
      </c>
      <c r="BU40" s="5">
        <v>7036413.5</v>
      </c>
      <c r="BV40" s="5">
        <v>13893283</v>
      </c>
      <c r="BW40" s="5">
        <v>427187.5</v>
      </c>
      <c r="BX40" s="5">
        <v>252688.83</v>
      </c>
      <c r="BY40" s="5">
        <v>2103733.5</v>
      </c>
      <c r="BZ40" s="5">
        <v>183668.2</v>
      </c>
      <c r="CA40" s="5">
        <v>3272990.25</v>
      </c>
      <c r="CB40" s="5">
        <v>6742353.5</v>
      </c>
      <c r="CC40" s="6">
        <v>44328832</v>
      </c>
      <c r="CD40" s="6">
        <v>1179065.3799999999</v>
      </c>
      <c r="CE40" s="6">
        <v>483046.66</v>
      </c>
      <c r="CF40" s="6">
        <v>211907.95</v>
      </c>
      <c r="CG40" s="6">
        <v>144616.78</v>
      </c>
      <c r="CH40" s="6">
        <v>184781.38</v>
      </c>
      <c r="CI40" s="7">
        <v>56484384</v>
      </c>
      <c r="CJ40" s="7">
        <v>2574941.75</v>
      </c>
      <c r="CK40" s="7">
        <v>27345608</v>
      </c>
      <c r="CL40" s="7">
        <v>10586061</v>
      </c>
      <c r="CM40" s="7">
        <v>75531784</v>
      </c>
      <c r="CN40" s="7">
        <v>52621.48</v>
      </c>
      <c r="CO40" s="7">
        <v>1304372.1200000001</v>
      </c>
      <c r="CP40" s="7">
        <v>2150649.75</v>
      </c>
      <c r="CQ40" s="8">
        <v>30030.880000000001</v>
      </c>
      <c r="CR40" s="8">
        <v>2028516</v>
      </c>
      <c r="CS40" s="8">
        <v>257597.98</v>
      </c>
      <c r="CT40" s="8">
        <v>1326581.75</v>
      </c>
      <c r="CU40" s="8">
        <v>652008.56000000006</v>
      </c>
      <c r="CV40" s="9">
        <v>16548724</v>
      </c>
      <c r="CW40" s="9">
        <v>934758.19</v>
      </c>
      <c r="CX40" s="9">
        <v>15252365</v>
      </c>
      <c r="CY40" s="9">
        <v>58739.95</v>
      </c>
      <c r="CZ40" s="9">
        <v>18142.09</v>
      </c>
      <c r="DA40" s="9">
        <v>7093891.5</v>
      </c>
      <c r="DB40" s="9">
        <v>4028420.25</v>
      </c>
      <c r="DC40" s="10">
        <v>117005.45</v>
      </c>
      <c r="DD40" s="10">
        <v>63754.7</v>
      </c>
      <c r="DE40" s="10">
        <v>291656.81</v>
      </c>
      <c r="DF40" s="10">
        <v>166227.26999999999</v>
      </c>
      <c r="DG40" s="10">
        <v>216255.58</v>
      </c>
      <c r="DH40" s="10">
        <v>288355.53000000003</v>
      </c>
      <c r="DI40" s="11">
        <v>551700.75</v>
      </c>
      <c r="DJ40" s="11">
        <v>62939132</v>
      </c>
      <c r="DK40" s="11">
        <v>700573.06</v>
      </c>
      <c r="DL40" s="11">
        <v>66771.16</v>
      </c>
      <c r="DM40" s="11">
        <v>0</v>
      </c>
      <c r="DN40" s="11">
        <v>103642.47</v>
      </c>
      <c r="DO40" s="11">
        <v>37548.629999999997</v>
      </c>
      <c r="DP40" s="11">
        <v>147623.47</v>
      </c>
      <c r="DQ40" s="11">
        <v>162060.85999999999</v>
      </c>
      <c r="DR40" s="12">
        <v>1769063.38</v>
      </c>
      <c r="DS40" s="12">
        <v>204425.55</v>
      </c>
      <c r="DT40" s="12">
        <v>130315.75</v>
      </c>
      <c r="DU40" s="13">
        <v>137296.75</v>
      </c>
      <c r="DV40" s="13">
        <v>2501.9299999999998</v>
      </c>
      <c r="DW40" s="13">
        <v>2794.23</v>
      </c>
      <c r="DX40" s="13">
        <v>277135.84000000003</v>
      </c>
      <c r="DY40" s="13">
        <v>917036.81</v>
      </c>
      <c r="DZ40" s="13">
        <v>0</v>
      </c>
      <c r="EA40" s="14">
        <v>3515822.75</v>
      </c>
      <c r="EB40" s="15">
        <v>235764.73</v>
      </c>
      <c r="EC40" s="15">
        <v>95739.09</v>
      </c>
      <c r="ED40" s="15">
        <v>515413.09</v>
      </c>
      <c r="EE40" s="15">
        <v>59184.91</v>
      </c>
      <c r="EF40" s="15">
        <v>2859118.75</v>
      </c>
      <c r="EG40" s="15">
        <v>4913666</v>
      </c>
      <c r="EH40" s="15">
        <v>202678.14</v>
      </c>
      <c r="EI40" s="16">
        <v>1540770.5</v>
      </c>
      <c r="EJ40" s="16">
        <v>171665.61</v>
      </c>
      <c r="EK40" s="16">
        <v>247141.58</v>
      </c>
      <c r="EL40" s="17">
        <v>6652592</v>
      </c>
      <c r="EM40" s="17">
        <v>3458.15</v>
      </c>
      <c r="EN40" s="17">
        <v>0</v>
      </c>
      <c r="EO40" s="17">
        <v>747030.19</v>
      </c>
      <c r="EP40" s="17">
        <v>80260</v>
      </c>
      <c r="EQ40" s="18">
        <v>57497260</v>
      </c>
      <c r="ER40" s="18">
        <v>0</v>
      </c>
      <c r="ES40" s="18">
        <v>968.27</v>
      </c>
      <c r="ET40" s="18">
        <v>0</v>
      </c>
      <c r="EU40" s="18">
        <v>29406858</v>
      </c>
      <c r="EV40" s="19">
        <v>6265084.5</v>
      </c>
      <c r="EW40" s="19">
        <v>388905.5</v>
      </c>
      <c r="EX40" s="19">
        <v>3716693.75</v>
      </c>
      <c r="EY40" s="19">
        <v>276815.21999999997</v>
      </c>
      <c r="EZ40" s="19">
        <v>92089.75</v>
      </c>
      <c r="FA40" s="19">
        <v>260802.12</v>
      </c>
      <c r="FB40" s="1">
        <v>73860.37</v>
      </c>
      <c r="FC40" s="1">
        <v>111370.98</v>
      </c>
      <c r="FD40" s="1">
        <v>4459.1499999999996</v>
      </c>
      <c r="FE40" s="1">
        <v>2862184.75</v>
      </c>
      <c r="FF40" s="1">
        <v>2199177.75</v>
      </c>
      <c r="FG40" s="1">
        <v>2584.69</v>
      </c>
      <c r="FH40" s="10">
        <v>111370.98</v>
      </c>
      <c r="FI40" s="10">
        <v>457420.88</v>
      </c>
      <c r="FJ40" s="20">
        <v>34863.870000000003</v>
      </c>
      <c r="FK40" s="21">
        <v>396171.25</v>
      </c>
      <c r="FL40" s="21">
        <v>6001532</v>
      </c>
      <c r="FM40" s="21">
        <v>80308.78</v>
      </c>
      <c r="FN40" s="21">
        <v>38276.17</v>
      </c>
      <c r="FO40" s="21">
        <v>2142956.5</v>
      </c>
      <c r="FP40" s="21">
        <v>532861.75</v>
      </c>
      <c r="FQ40" s="21">
        <v>415012.09</v>
      </c>
      <c r="FR40" s="21">
        <v>3377282.75</v>
      </c>
      <c r="FS40" s="21">
        <v>10764.4</v>
      </c>
      <c r="FT40" s="21">
        <v>82306.94</v>
      </c>
      <c r="FU40" s="22">
        <v>2144201.25</v>
      </c>
      <c r="FV40" s="23">
        <v>237113008</v>
      </c>
      <c r="FW40" s="23">
        <v>78032608</v>
      </c>
      <c r="FX40" s="23">
        <v>6785373.5</v>
      </c>
      <c r="FY40" s="23">
        <v>52863.33</v>
      </c>
      <c r="FZ40" s="23">
        <v>13086.29</v>
      </c>
      <c r="GA40" s="23">
        <v>39079.24</v>
      </c>
      <c r="GB40" s="23">
        <v>2738947.25</v>
      </c>
      <c r="GC40" s="23">
        <v>55431.11</v>
      </c>
      <c r="GD40" s="23">
        <v>26069.01</v>
      </c>
      <c r="GE40" s="23">
        <v>1295332.8799999999</v>
      </c>
      <c r="GF40" s="23">
        <v>13516.15</v>
      </c>
      <c r="GG40" s="23">
        <v>871457</v>
      </c>
      <c r="GH40" s="23">
        <v>102656.84</v>
      </c>
      <c r="GI40" s="23">
        <v>396530.72</v>
      </c>
      <c r="GJ40" s="23">
        <v>1157889</v>
      </c>
      <c r="GK40" s="23">
        <v>226930.3</v>
      </c>
      <c r="GL40" s="23">
        <v>201475.31</v>
      </c>
      <c r="GM40" s="23">
        <v>962159.94</v>
      </c>
      <c r="GN40" s="23">
        <v>263709</v>
      </c>
      <c r="GO40" s="23">
        <v>220674.27</v>
      </c>
      <c r="GP40" s="23">
        <v>2546656.75</v>
      </c>
      <c r="GQ40" s="23">
        <v>2260885.75</v>
      </c>
      <c r="GR40" s="23">
        <v>189270.86</v>
      </c>
      <c r="GS40" s="23">
        <v>563031.18999999994</v>
      </c>
      <c r="GT40" s="23">
        <v>517069</v>
      </c>
      <c r="GU40" s="23">
        <v>2463561.75</v>
      </c>
      <c r="GV40" s="23">
        <v>31935.73</v>
      </c>
      <c r="GW40" s="23">
        <v>232300.23</v>
      </c>
      <c r="GX40" s="23">
        <v>110677.5</v>
      </c>
      <c r="GY40" s="23">
        <v>151486.39000000001</v>
      </c>
      <c r="GZ40" s="23">
        <v>451130.25</v>
      </c>
      <c r="HA40" s="23">
        <v>387827.91</v>
      </c>
      <c r="HB40" s="23">
        <v>191836.06</v>
      </c>
      <c r="HC40" s="23">
        <v>34340.339999999997</v>
      </c>
      <c r="HD40" s="23">
        <v>69099.09</v>
      </c>
      <c r="HE40" s="24">
        <v>1594917.5</v>
      </c>
      <c r="HF40" s="24">
        <v>992623.31</v>
      </c>
      <c r="HG40" s="24">
        <v>16277772</v>
      </c>
      <c r="HH40" s="24">
        <v>4491988.5</v>
      </c>
      <c r="HI40" s="24">
        <v>19288750</v>
      </c>
      <c r="HJ40" s="24">
        <v>15572205</v>
      </c>
      <c r="HK40" s="24">
        <v>9649027</v>
      </c>
      <c r="HL40" s="24">
        <v>7727380.5</v>
      </c>
      <c r="HM40" s="24">
        <v>6737925.5</v>
      </c>
      <c r="HN40" s="24">
        <v>3581059.75</v>
      </c>
      <c r="HO40" s="24">
        <v>1130439</v>
      </c>
      <c r="HP40" s="24">
        <v>35865.57</v>
      </c>
      <c r="HQ40" s="24">
        <v>127782</v>
      </c>
      <c r="HR40" s="25">
        <v>364320.62</v>
      </c>
      <c r="HS40" s="24">
        <v>153089.92000000001</v>
      </c>
      <c r="HT40" s="24">
        <v>0</v>
      </c>
      <c r="HU40" s="24">
        <v>460421.25</v>
      </c>
      <c r="HV40" s="24">
        <v>1185.6099999999999</v>
      </c>
      <c r="HW40" s="24">
        <v>90266.71</v>
      </c>
      <c r="HX40" s="22">
        <v>124505.3</v>
      </c>
      <c r="HY40" s="1">
        <v>0</v>
      </c>
      <c r="HZ40" s="1">
        <v>635748.81000000006</v>
      </c>
      <c r="IA40" s="1">
        <v>1125699.5</v>
      </c>
      <c r="IB40" s="1">
        <v>1676917</v>
      </c>
      <c r="IC40" s="1">
        <v>388704.75</v>
      </c>
      <c r="ID40" s="1">
        <v>62636.6</v>
      </c>
      <c r="IE40" s="1">
        <v>131563.73000000001</v>
      </c>
      <c r="IF40" s="1">
        <v>633300.25</v>
      </c>
      <c r="IG40" s="1">
        <v>1786770.62</v>
      </c>
      <c r="IH40" s="1">
        <v>31332.639999999999</v>
      </c>
      <c r="II40" s="1">
        <v>92319.75</v>
      </c>
      <c r="IJ40" s="1">
        <v>129339.71</v>
      </c>
      <c r="IK40" s="1">
        <v>54971.38</v>
      </c>
      <c r="IL40" s="1">
        <v>16808.259999999998</v>
      </c>
      <c r="IM40" s="1">
        <v>254500.92</v>
      </c>
      <c r="IN40" s="1">
        <v>514135.03</v>
      </c>
      <c r="IO40" s="1">
        <v>1999012</v>
      </c>
      <c r="IP40" s="1">
        <v>1737480.12</v>
      </c>
      <c r="IQ40" s="1">
        <v>766772.5</v>
      </c>
      <c r="IR40" s="1">
        <v>566299.81000000006</v>
      </c>
      <c r="IS40" s="1">
        <v>76410.41</v>
      </c>
      <c r="IT40" s="1">
        <v>16127.76</v>
      </c>
      <c r="IU40" s="1">
        <v>49871.93</v>
      </c>
      <c r="IV40" s="1">
        <v>43864.77</v>
      </c>
      <c r="IW40" s="1">
        <v>481503.97</v>
      </c>
      <c r="IX40" s="1">
        <v>1185.6099999999999</v>
      </c>
      <c r="IY40" s="1">
        <v>612046.75</v>
      </c>
      <c r="IZ40" s="1">
        <v>5077.71</v>
      </c>
      <c r="JA40" s="1">
        <v>9014.0400000000009</v>
      </c>
      <c r="JB40" s="1">
        <v>459642.28</v>
      </c>
      <c r="JC40" s="1">
        <v>2859481.25</v>
      </c>
    </row>
    <row r="41" spans="1:263" ht="15" customHeight="1" x14ac:dyDescent="0.2">
      <c r="A41" s="2" t="s">
        <v>39</v>
      </c>
      <c r="B41" s="26" t="s">
        <v>429</v>
      </c>
      <c r="C41" s="2">
        <v>1.941E-2</v>
      </c>
      <c r="D41" s="3">
        <v>184145328</v>
      </c>
      <c r="E41" s="3">
        <v>250920576</v>
      </c>
      <c r="F41" s="3">
        <v>6709362</v>
      </c>
      <c r="G41" s="3">
        <v>7077670.5</v>
      </c>
      <c r="H41" s="3">
        <v>3837.02</v>
      </c>
      <c r="I41" s="3">
        <v>38857832</v>
      </c>
      <c r="J41" s="3">
        <v>90512032</v>
      </c>
      <c r="K41" s="3">
        <v>3274456</v>
      </c>
      <c r="L41" s="3">
        <v>75916288</v>
      </c>
      <c r="M41" s="3">
        <v>45881940</v>
      </c>
      <c r="N41" s="3">
        <v>5133.87</v>
      </c>
      <c r="O41" s="3">
        <v>10978872</v>
      </c>
      <c r="P41" s="3">
        <v>45678352</v>
      </c>
      <c r="Q41" s="3">
        <v>493256192</v>
      </c>
      <c r="R41" s="3">
        <v>8544228</v>
      </c>
      <c r="S41" s="3">
        <v>21902450</v>
      </c>
      <c r="T41" s="3">
        <v>9433153</v>
      </c>
      <c r="U41" s="3">
        <v>5678608</v>
      </c>
      <c r="V41" s="3">
        <v>41483620</v>
      </c>
      <c r="W41" s="3">
        <v>0</v>
      </c>
      <c r="X41" s="4">
        <v>910954.19</v>
      </c>
      <c r="Y41" s="4">
        <v>5652796.5</v>
      </c>
      <c r="Z41" s="4">
        <v>3337.84</v>
      </c>
      <c r="AA41" s="4">
        <v>523812.34</v>
      </c>
      <c r="AB41" s="4">
        <v>684708.31</v>
      </c>
      <c r="AC41" s="4">
        <v>50780.14</v>
      </c>
      <c r="AD41" s="4">
        <v>467207.84</v>
      </c>
      <c r="AE41" s="4">
        <v>547234.18999999994</v>
      </c>
      <c r="AF41" s="4">
        <v>3142778</v>
      </c>
      <c r="AG41" s="4">
        <v>1504.69</v>
      </c>
      <c r="AH41" s="4">
        <v>28063.56</v>
      </c>
      <c r="AI41" s="4">
        <v>237077.95</v>
      </c>
      <c r="AJ41" s="4">
        <v>3275428.25</v>
      </c>
      <c r="AK41" s="4">
        <v>50205.38</v>
      </c>
      <c r="AL41" s="4">
        <v>43501.760000000002</v>
      </c>
      <c r="AM41" s="4">
        <v>7064.18</v>
      </c>
      <c r="AN41" s="4">
        <v>127988.48</v>
      </c>
      <c r="AO41" s="4">
        <v>362728.66</v>
      </c>
      <c r="AP41" s="4">
        <v>1786030</v>
      </c>
      <c r="AQ41" s="4">
        <v>171116.5</v>
      </c>
      <c r="AR41" s="4">
        <v>933251.81</v>
      </c>
      <c r="AS41" s="4">
        <v>31361.119999999999</v>
      </c>
      <c r="AT41" s="4">
        <v>235627.73</v>
      </c>
      <c r="AU41" s="4">
        <v>1039547.69</v>
      </c>
      <c r="AV41" s="4">
        <v>2838573.75</v>
      </c>
      <c r="AW41" s="4">
        <v>12218.79</v>
      </c>
      <c r="AX41" s="4">
        <v>466715.75</v>
      </c>
      <c r="AY41" s="4">
        <v>28007366</v>
      </c>
      <c r="AZ41" s="4">
        <v>410645.16</v>
      </c>
      <c r="BA41" s="4">
        <v>68827.7</v>
      </c>
      <c r="BB41" s="4">
        <v>0</v>
      </c>
      <c r="BC41" s="4">
        <v>669536.18999999994</v>
      </c>
      <c r="BD41" s="4">
        <v>9803.8700000000008</v>
      </c>
      <c r="BE41" s="4">
        <v>453216.88</v>
      </c>
      <c r="BF41" s="4">
        <v>4945090.5</v>
      </c>
      <c r="BG41" s="4">
        <v>66186.52</v>
      </c>
      <c r="BH41" s="4">
        <v>459986</v>
      </c>
      <c r="BI41" s="4">
        <v>956594.19</v>
      </c>
      <c r="BJ41" s="4">
        <v>69877.11</v>
      </c>
      <c r="BK41" s="4">
        <v>13949.02</v>
      </c>
      <c r="BL41" s="4">
        <v>1789893.12</v>
      </c>
      <c r="BM41" s="4">
        <v>28357.29</v>
      </c>
      <c r="BN41" s="4">
        <v>0</v>
      </c>
      <c r="BO41" s="4">
        <v>21954.26</v>
      </c>
      <c r="BP41" s="4">
        <v>22288.63</v>
      </c>
      <c r="BQ41" s="4">
        <v>1004996.31</v>
      </c>
      <c r="BR41" s="4">
        <v>48377.919999999998</v>
      </c>
      <c r="BS41" s="4">
        <v>3003230.25</v>
      </c>
      <c r="BT41" s="4">
        <v>1239059.1200000001</v>
      </c>
      <c r="BU41" s="5">
        <v>8098361.5</v>
      </c>
      <c r="BV41" s="5">
        <v>14449185</v>
      </c>
      <c r="BW41" s="5">
        <v>420030.59</v>
      </c>
      <c r="BX41" s="5">
        <v>240671.14</v>
      </c>
      <c r="BY41" s="5">
        <v>2201472</v>
      </c>
      <c r="BZ41" s="5">
        <v>158428.38</v>
      </c>
      <c r="CA41" s="5">
        <v>4457907.5</v>
      </c>
      <c r="CB41" s="5">
        <v>7602305.5</v>
      </c>
      <c r="CC41" s="6">
        <v>58956764</v>
      </c>
      <c r="CD41" s="6">
        <v>1593345.5</v>
      </c>
      <c r="CE41" s="6">
        <v>443534.09</v>
      </c>
      <c r="CF41" s="6">
        <v>355114.25</v>
      </c>
      <c r="CG41" s="6">
        <v>63153.94</v>
      </c>
      <c r="CH41" s="6">
        <v>122661.62</v>
      </c>
      <c r="CI41" s="7">
        <v>68001072</v>
      </c>
      <c r="CJ41" s="7">
        <v>2053449.62</v>
      </c>
      <c r="CK41" s="7">
        <v>28526786</v>
      </c>
      <c r="CL41" s="7">
        <v>9761116</v>
      </c>
      <c r="CM41" s="7">
        <v>69571056</v>
      </c>
      <c r="CN41" s="7">
        <v>39064.25</v>
      </c>
      <c r="CO41" s="7">
        <v>1736169.38</v>
      </c>
      <c r="CP41" s="7">
        <v>1860308.88</v>
      </c>
      <c r="CQ41" s="8">
        <v>25825.59</v>
      </c>
      <c r="CR41" s="8">
        <v>1435867.88</v>
      </c>
      <c r="CS41" s="8">
        <v>279737.09000000003</v>
      </c>
      <c r="CT41" s="8">
        <v>1295301</v>
      </c>
      <c r="CU41" s="8">
        <v>731300.06</v>
      </c>
      <c r="CV41" s="9">
        <v>17483774</v>
      </c>
      <c r="CW41" s="9">
        <v>1033443.31</v>
      </c>
      <c r="CX41" s="9">
        <v>16545448</v>
      </c>
      <c r="CY41" s="9">
        <v>53623.56</v>
      </c>
      <c r="CZ41" s="9">
        <v>42355.31</v>
      </c>
      <c r="DA41" s="9">
        <v>4643560.5</v>
      </c>
      <c r="DB41" s="9">
        <v>3737722</v>
      </c>
      <c r="DC41" s="10">
        <v>141639.73000000001</v>
      </c>
      <c r="DD41" s="10">
        <v>12649.52</v>
      </c>
      <c r="DE41" s="10">
        <v>321407.09000000003</v>
      </c>
      <c r="DF41" s="10">
        <v>293584.40999999997</v>
      </c>
      <c r="DG41" s="10">
        <v>352801.88</v>
      </c>
      <c r="DH41" s="10">
        <v>390443.41</v>
      </c>
      <c r="DI41" s="11">
        <v>614726.38</v>
      </c>
      <c r="DJ41" s="11">
        <v>74718984</v>
      </c>
      <c r="DK41" s="11">
        <v>724051.19</v>
      </c>
      <c r="DL41" s="11">
        <v>6186.87</v>
      </c>
      <c r="DM41" s="11">
        <v>12312.4</v>
      </c>
      <c r="DN41" s="11">
        <v>258374.58</v>
      </c>
      <c r="DO41" s="11">
        <v>15751.05</v>
      </c>
      <c r="DP41" s="11">
        <v>174968.89</v>
      </c>
      <c r="DQ41" s="11">
        <v>139317.56</v>
      </c>
      <c r="DR41" s="12">
        <v>2067013.12</v>
      </c>
      <c r="DS41" s="12">
        <v>219018.7</v>
      </c>
      <c r="DT41" s="12">
        <v>115926.96</v>
      </c>
      <c r="DU41" s="13">
        <v>432453.03</v>
      </c>
      <c r="DV41" s="13">
        <v>0</v>
      </c>
      <c r="DW41" s="13">
        <v>0</v>
      </c>
      <c r="DX41" s="13">
        <v>318297.38</v>
      </c>
      <c r="DY41" s="13">
        <v>450333.91</v>
      </c>
      <c r="DZ41" s="13">
        <v>0</v>
      </c>
      <c r="EA41" s="14">
        <v>3800743.25</v>
      </c>
      <c r="EB41" s="15">
        <v>403340.75</v>
      </c>
      <c r="EC41" s="15">
        <v>118712.9</v>
      </c>
      <c r="ED41" s="15">
        <v>376190.5</v>
      </c>
      <c r="EE41" s="15">
        <v>37251.68</v>
      </c>
      <c r="EF41" s="15">
        <v>2472951</v>
      </c>
      <c r="EG41" s="15">
        <v>4377540.5</v>
      </c>
      <c r="EH41" s="15">
        <v>125505.41</v>
      </c>
      <c r="EI41" s="16">
        <v>1165197.5</v>
      </c>
      <c r="EJ41" s="16">
        <v>144565.85999999999</v>
      </c>
      <c r="EK41" s="16">
        <v>299838.71999999997</v>
      </c>
      <c r="EL41" s="17">
        <v>6494684.5</v>
      </c>
      <c r="EM41" s="17">
        <v>2385.39</v>
      </c>
      <c r="EN41" s="17">
        <v>0</v>
      </c>
      <c r="EO41" s="17">
        <v>731218</v>
      </c>
      <c r="EP41" s="17">
        <v>88742.93</v>
      </c>
      <c r="EQ41" s="18">
        <v>53190052</v>
      </c>
      <c r="ER41" s="18">
        <v>0</v>
      </c>
      <c r="ES41" s="18">
        <v>24443.91</v>
      </c>
      <c r="ET41" s="18">
        <v>0</v>
      </c>
      <c r="EU41" s="18">
        <v>23017430</v>
      </c>
      <c r="EV41" s="19">
        <v>7606424</v>
      </c>
      <c r="EW41" s="19">
        <v>361050</v>
      </c>
      <c r="EX41" s="19">
        <v>2265899.25</v>
      </c>
      <c r="EY41" s="19">
        <v>335430.59000000003</v>
      </c>
      <c r="EZ41" s="19">
        <v>129138.84</v>
      </c>
      <c r="FA41" s="19">
        <v>302029.53000000003</v>
      </c>
      <c r="FB41" s="1">
        <v>61780.89</v>
      </c>
      <c r="FC41" s="1">
        <v>114413.19</v>
      </c>
      <c r="FD41" s="1">
        <v>7173.31</v>
      </c>
      <c r="FE41" s="1">
        <v>1745428.5</v>
      </c>
      <c r="FF41" s="1">
        <v>2477349.5</v>
      </c>
      <c r="FG41" s="1">
        <v>9432.51</v>
      </c>
      <c r="FH41" s="10">
        <v>114413.19</v>
      </c>
      <c r="FI41" s="10">
        <v>485551.34</v>
      </c>
      <c r="FJ41" s="20">
        <v>170754.77</v>
      </c>
      <c r="FK41" s="21">
        <v>279514.88</v>
      </c>
      <c r="FL41" s="21">
        <v>5378755.5</v>
      </c>
      <c r="FM41" s="21">
        <v>80113.539999999994</v>
      </c>
      <c r="FN41" s="21">
        <v>24869.119999999999</v>
      </c>
      <c r="FO41" s="21">
        <v>2303769.75</v>
      </c>
      <c r="FP41" s="21">
        <v>467567.09</v>
      </c>
      <c r="FQ41" s="21">
        <v>407169.16</v>
      </c>
      <c r="FR41" s="21">
        <v>4673751.5</v>
      </c>
      <c r="FS41" s="21">
        <v>15076.8</v>
      </c>
      <c r="FT41" s="21">
        <v>73050.77</v>
      </c>
      <c r="FU41" s="22">
        <v>1893981.38</v>
      </c>
      <c r="FV41" s="23">
        <v>165585136</v>
      </c>
      <c r="FW41" s="23">
        <v>95338184</v>
      </c>
      <c r="FX41" s="23">
        <v>5959246.5</v>
      </c>
      <c r="FY41" s="23">
        <v>73676.59</v>
      </c>
      <c r="FZ41" s="23">
        <v>5194.83</v>
      </c>
      <c r="GA41" s="23">
        <v>87800.56</v>
      </c>
      <c r="GB41" s="23">
        <v>4304999</v>
      </c>
      <c r="GC41" s="23">
        <v>28192.66</v>
      </c>
      <c r="GD41" s="23">
        <v>26465.599999999999</v>
      </c>
      <c r="GE41" s="23">
        <v>1207226.1200000001</v>
      </c>
      <c r="GF41" s="23">
        <v>71762.149999999994</v>
      </c>
      <c r="GG41" s="23">
        <v>1011690.81</v>
      </c>
      <c r="GH41" s="23">
        <v>127679.97</v>
      </c>
      <c r="GI41" s="23">
        <v>364417.75</v>
      </c>
      <c r="GJ41" s="23">
        <v>1286407.6200000001</v>
      </c>
      <c r="GK41" s="23">
        <v>213216.95</v>
      </c>
      <c r="GL41" s="23">
        <v>260014.61</v>
      </c>
      <c r="GM41" s="23">
        <v>1310049.3799999999</v>
      </c>
      <c r="GN41" s="23">
        <v>302722.59000000003</v>
      </c>
      <c r="GO41" s="23">
        <v>313171.88</v>
      </c>
      <c r="GP41" s="23">
        <v>3472437.75</v>
      </c>
      <c r="GQ41" s="23">
        <v>3180774.75</v>
      </c>
      <c r="GR41" s="23">
        <v>271504.84000000003</v>
      </c>
      <c r="GS41" s="23">
        <v>520344.16</v>
      </c>
      <c r="GT41" s="23">
        <v>1019296</v>
      </c>
      <c r="GU41" s="23">
        <v>3610540.25</v>
      </c>
      <c r="GV41" s="23">
        <v>81482.02</v>
      </c>
      <c r="GW41" s="23">
        <v>220599.7</v>
      </c>
      <c r="GX41" s="23">
        <v>132686.14000000001</v>
      </c>
      <c r="GY41" s="23">
        <v>201898.39</v>
      </c>
      <c r="GZ41" s="23">
        <v>810058.19</v>
      </c>
      <c r="HA41" s="23">
        <v>913545.06</v>
      </c>
      <c r="HB41" s="23">
        <v>578066</v>
      </c>
      <c r="HC41" s="23">
        <v>28960.92</v>
      </c>
      <c r="HD41" s="23">
        <v>88727.84</v>
      </c>
      <c r="HE41" s="24">
        <v>899568</v>
      </c>
      <c r="HF41" s="24">
        <v>1202022</v>
      </c>
      <c r="HG41" s="24">
        <v>18732782</v>
      </c>
      <c r="HH41" s="24">
        <v>3600366.75</v>
      </c>
      <c r="HI41" s="24">
        <v>16929666</v>
      </c>
      <c r="HJ41" s="24">
        <v>12464072</v>
      </c>
      <c r="HK41" s="24">
        <v>6995430.5</v>
      </c>
      <c r="HL41" s="24">
        <v>7075856</v>
      </c>
      <c r="HM41" s="24">
        <v>5258598.5</v>
      </c>
      <c r="HN41" s="24">
        <v>3761133.75</v>
      </c>
      <c r="HO41" s="24">
        <v>1445319.5</v>
      </c>
      <c r="HP41" s="24">
        <v>0</v>
      </c>
      <c r="HQ41" s="24">
        <v>0</v>
      </c>
      <c r="HR41" s="25">
        <v>385588.34</v>
      </c>
      <c r="HS41" s="24">
        <v>36762.18</v>
      </c>
      <c r="HT41" s="24">
        <v>0</v>
      </c>
      <c r="HU41" s="24">
        <v>534641.18999999994</v>
      </c>
      <c r="HV41" s="24">
        <v>22427.55</v>
      </c>
      <c r="HW41" s="24">
        <v>105778.88</v>
      </c>
      <c r="HX41" s="22">
        <v>106961.02</v>
      </c>
      <c r="HY41" s="1">
        <v>0</v>
      </c>
      <c r="HZ41" s="1">
        <v>831872</v>
      </c>
      <c r="IA41" s="1">
        <v>605120.25</v>
      </c>
      <c r="IB41" s="1">
        <v>2545032.25</v>
      </c>
      <c r="IC41" s="1">
        <v>355745.12</v>
      </c>
      <c r="ID41" s="1">
        <v>68910.210000000006</v>
      </c>
      <c r="IE41" s="1">
        <v>128716.34</v>
      </c>
      <c r="IF41" s="1">
        <v>768205.94</v>
      </c>
      <c r="IG41" s="1">
        <v>1396901.62</v>
      </c>
      <c r="IH41" s="1">
        <v>87807.85</v>
      </c>
      <c r="II41" s="1">
        <v>87662.13</v>
      </c>
      <c r="IJ41" s="1">
        <v>137422.10999999999</v>
      </c>
      <c r="IK41" s="1">
        <v>26466.87</v>
      </c>
      <c r="IL41" s="1">
        <v>11586.5</v>
      </c>
      <c r="IM41" s="1">
        <v>188652.75</v>
      </c>
      <c r="IN41" s="1">
        <v>372322.16</v>
      </c>
      <c r="IO41" s="1">
        <v>1778789.62</v>
      </c>
      <c r="IP41" s="1">
        <v>1725147.38</v>
      </c>
      <c r="IQ41" s="1">
        <v>2141.8000000000002</v>
      </c>
      <c r="IR41" s="1">
        <v>485437.47</v>
      </c>
      <c r="IS41" s="1">
        <v>24622.1</v>
      </c>
      <c r="IT41" s="1">
        <v>30840.959999999999</v>
      </c>
      <c r="IU41" s="1">
        <v>83330.490000000005</v>
      </c>
      <c r="IV41" s="1">
        <v>19679.490000000002</v>
      </c>
      <c r="IW41" s="1">
        <v>376319.38</v>
      </c>
      <c r="IX41" s="1">
        <v>22427.55</v>
      </c>
      <c r="IY41" s="1">
        <v>1010535.44</v>
      </c>
      <c r="IZ41" s="1">
        <v>40111.519999999997</v>
      </c>
      <c r="JA41" s="1">
        <v>13672.29</v>
      </c>
      <c r="JB41" s="1">
        <v>410440.09</v>
      </c>
      <c r="JC41" s="1">
        <v>2766053.25</v>
      </c>
    </row>
    <row r="42" spans="1:263" ht="15" customHeight="1" x14ac:dyDescent="0.2">
      <c r="A42" s="2" t="s">
        <v>40</v>
      </c>
      <c r="B42" s="26" t="s">
        <v>430</v>
      </c>
      <c r="C42" s="2">
        <v>1.8319999999999999E-2</v>
      </c>
      <c r="D42" s="3">
        <v>205441392</v>
      </c>
      <c r="E42" s="3">
        <v>244624624</v>
      </c>
      <c r="F42" s="3">
        <v>7549674</v>
      </c>
      <c r="G42" s="3">
        <v>6951112</v>
      </c>
      <c r="H42" s="3">
        <v>3716.04</v>
      </c>
      <c r="I42" s="3">
        <v>37977600</v>
      </c>
      <c r="J42" s="3">
        <v>106813464</v>
      </c>
      <c r="K42" s="3">
        <v>3007519</v>
      </c>
      <c r="L42" s="3">
        <v>75028152</v>
      </c>
      <c r="M42" s="3">
        <v>29351746</v>
      </c>
      <c r="N42" s="3">
        <v>6330.55</v>
      </c>
      <c r="O42" s="3">
        <v>10165068</v>
      </c>
      <c r="P42" s="3">
        <v>32270448</v>
      </c>
      <c r="Q42" s="3">
        <v>482612832</v>
      </c>
      <c r="R42" s="3">
        <v>8705805</v>
      </c>
      <c r="S42" s="3">
        <v>24887264</v>
      </c>
      <c r="T42" s="3">
        <v>11890811</v>
      </c>
      <c r="U42" s="3">
        <v>4781632.5</v>
      </c>
      <c r="V42" s="3">
        <v>34087124</v>
      </c>
      <c r="W42" s="3">
        <v>0</v>
      </c>
      <c r="X42" s="4">
        <v>1160313</v>
      </c>
      <c r="Y42" s="4">
        <v>6771570.5</v>
      </c>
      <c r="Z42" s="4">
        <v>3297.13</v>
      </c>
      <c r="AA42" s="4">
        <v>562742.5</v>
      </c>
      <c r="AB42" s="4">
        <v>677240.25</v>
      </c>
      <c r="AC42" s="4">
        <v>51895.78</v>
      </c>
      <c r="AD42" s="4">
        <v>334120.5</v>
      </c>
      <c r="AE42" s="4">
        <v>814833.25</v>
      </c>
      <c r="AF42" s="4">
        <v>5104787.5</v>
      </c>
      <c r="AG42" s="4">
        <v>1601.89</v>
      </c>
      <c r="AH42" s="4">
        <v>84326.52</v>
      </c>
      <c r="AI42" s="4">
        <v>175773.83</v>
      </c>
      <c r="AJ42" s="4">
        <v>2674499</v>
      </c>
      <c r="AK42" s="4">
        <v>17875.8</v>
      </c>
      <c r="AL42" s="4">
        <v>56112.52</v>
      </c>
      <c r="AM42" s="4">
        <v>0</v>
      </c>
      <c r="AN42" s="4">
        <v>170034.11</v>
      </c>
      <c r="AO42" s="4">
        <v>369976.34</v>
      </c>
      <c r="AP42" s="4">
        <v>1472744.62</v>
      </c>
      <c r="AQ42" s="4">
        <v>143593.35999999999</v>
      </c>
      <c r="AR42" s="4">
        <v>460911.84</v>
      </c>
      <c r="AS42" s="4">
        <v>25059.4</v>
      </c>
      <c r="AT42" s="4">
        <v>235203.88</v>
      </c>
      <c r="AU42" s="4">
        <v>677360.94</v>
      </c>
      <c r="AV42" s="4">
        <v>2910165</v>
      </c>
      <c r="AW42" s="4">
        <v>14915.56</v>
      </c>
      <c r="AX42" s="4">
        <v>475599.25</v>
      </c>
      <c r="AY42" s="4">
        <v>30892586</v>
      </c>
      <c r="AZ42" s="4">
        <v>566916.56000000006</v>
      </c>
      <c r="BA42" s="4">
        <v>172097.16</v>
      </c>
      <c r="BB42" s="4">
        <v>0</v>
      </c>
      <c r="BC42" s="4">
        <v>622092.56000000006</v>
      </c>
      <c r="BD42" s="4">
        <v>8207.1299999999992</v>
      </c>
      <c r="BE42" s="4">
        <v>274657.96999999997</v>
      </c>
      <c r="BF42" s="4">
        <v>5224425.5</v>
      </c>
      <c r="BG42" s="4">
        <v>9163.67</v>
      </c>
      <c r="BH42" s="4">
        <v>462638.03</v>
      </c>
      <c r="BI42" s="4">
        <v>718833.56</v>
      </c>
      <c r="BJ42" s="4">
        <v>32700.12</v>
      </c>
      <c r="BK42" s="4">
        <v>14087.87</v>
      </c>
      <c r="BL42" s="4">
        <v>1855664</v>
      </c>
      <c r="BM42" s="4">
        <v>31830.560000000001</v>
      </c>
      <c r="BN42" s="4">
        <v>0</v>
      </c>
      <c r="BO42" s="4">
        <v>23107.78</v>
      </c>
      <c r="BP42" s="4">
        <v>41458.35</v>
      </c>
      <c r="BQ42" s="4">
        <v>894896.69</v>
      </c>
      <c r="BR42" s="4">
        <v>35536.71</v>
      </c>
      <c r="BS42" s="4">
        <v>4069179.25</v>
      </c>
      <c r="BT42" s="4">
        <v>1278098.6200000001</v>
      </c>
      <c r="BU42" s="5">
        <v>5151098.5</v>
      </c>
      <c r="BV42" s="5">
        <v>12877600</v>
      </c>
      <c r="BW42" s="5">
        <v>475456.12</v>
      </c>
      <c r="BX42" s="5">
        <v>207010.56</v>
      </c>
      <c r="BY42" s="5">
        <v>1866938</v>
      </c>
      <c r="BZ42" s="5">
        <v>179165.94</v>
      </c>
      <c r="CA42" s="5">
        <v>3182764</v>
      </c>
      <c r="CB42" s="5">
        <v>6393706.5</v>
      </c>
      <c r="CC42" s="6">
        <v>38509552</v>
      </c>
      <c r="CD42" s="6">
        <v>947046.5</v>
      </c>
      <c r="CE42" s="6">
        <v>373296.88</v>
      </c>
      <c r="CF42" s="6">
        <v>205909.88</v>
      </c>
      <c r="CG42" s="6">
        <v>52328.38</v>
      </c>
      <c r="CH42" s="6">
        <v>112653.66</v>
      </c>
      <c r="CI42" s="7">
        <v>55748912</v>
      </c>
      <c r="CJ42" s="7">
        <v>1875143</v>
      </c>
      <c r="CK42" s="7">
        <v>24815802</v>
      </c>
      <c r="CL42" s="7">
        <v>6876756</v>
      </c>
      <c r="CM42" s="7">
        <v>49710016</v>
      </c>
      <c r="CN42" s="7">
        <v>20954.509999999998</v>
      </c>
      <c r="CO42" s="7">
        <v>1264031.3799999999</v>
      </c>
      <c r="CP42" s="7">
        <v>1721907.38</v>
      </c>
      <c r="CQ42" s="8">
        <v>46627.39</v>
      </c>
      <c r="CR42" s="8">
        <v>993601.25</v>
      </c>
      <c r="CS42" s="8">
        <v>272026.88</v>
      </c>
      <c r="CT42" s="8">
        <v>1663471.38</v>
      </c>
      <c r="CU42" s="8">
        <v>789993.25</v>
      </c>
      <c r="CV42" s="9">
        <v>14510852</v>
      </c>
      <c r="CW42" s="9">
        <v>1097573.3799999999</v>
      </c>
      <c r="CX42" s="9">
        <v>12216205</v>
      </c>
      <c r="CY42" s="9">
        <v>51932.94</v>
      </c>
      <c r="CZ42" s="9">
        <v>15014.84</v>
      </c>
      <c r="DA42" s="9">
        <v>2211284</v>
      </c>
      <c r="DB42" s="9">
        <v>4185720.25</v>
      </c>
      <c r="DC42" s="10">
        <v>95911.87</v>
      </c>
      <c r="DD42" s="10">
        <v>48702.86</v>
      </c>
      <c r="DE42" s="10">
        <v>221998.45</v>
      </c>
      <c r="DF42" s="10">
        <v>110298.98</v>
      </c>
      <c r="DG42" s="10">
        <v>243367.52</v>
      </c>
      <c r="DH42" s="10">
        <v>495714.88</v>
      </c>
      <c r="DI42" s="11">
        <v>621869.06000000006</v>
      </c>
      <c r="DJ42" s="11">
        <v>61959524</v>
      </c>
      <c r="DK42" s="11">
        <v>706846.75</v>
      </c>
      <c r="DL42" s="11">
        <v>18049.88</v>
      </c>
      <c r="DM42" s="11">
        <v>36530.980000000003</v>
      </c>
      <c r="DN42" s="11">
        <v>209655.5</v>
      </c>
      <c r="DO42" s="11">
        <v>0</v>
      </c>
      <c r="DP42" s="11">
        <v>97841.48</v>
      </c>
      <c r="DQ42" s="11">
        <v>133448.69</v>
      </c>
      <c r="DR42" s="12">
        <v>1691779.5</v>
      </c>
      <c r="DS42" s="12">
        <v>406567.38</v>
      </c>
      <c r="DT42" s="12">
        <v>128737.19</v>
      </c>
      <c r="DU42" s="13">
        <v>456583.62</v>
      </c>
      <c r="DV42" s="13">
        <v>0</v>
      </c>
      <c r="DW42" s="13">
        <v>49157.49</v>
      </c>
      <c r="DX42" s="13">
        <v>317821.12</v>
      </c>
      <c r="DY42" s="13">
        <v>620177.43999999994</v>
      </c>
      <c r="DZ42" s="13">
        <v>50564.11</v>
      </c>
      <c r="EA42" s="14">
        <v>3155478.75</v>
      </c>
      <c r="EB42" s="15">
        <v>160211.29999999999</v>
      </c>
      <c r="EC42" s="15">
        <v>96854.12</v>
      </c>
      <c r="ED42" s="15">
        <v>860967</v>
      </c>
      <c r="EE42" s="15">
        <v>45973.69</v>
      </c>
      <c r="EF42" s="15">
        <v>2298167</v>
      </c>
      <c r="EG42" s="15">
        <v>4282796</v>
      </c>
      <c r="EH42" s="15">
        <v>205493.89</v>
      </c>
      <c r="EI42" s="16">
        <v>1006969.19</v>
      </c>
      <c r="EJ42" s="16">
        <v>201464.7</v>
      </c>
      <c r="EK42" s="16">
        <v>310994.21999999997</v>
      </c>
      <c r="EL42" s="17">
        <v>5882996.5</v>
      </c>
      <c r="EM42" s="17">
        <v>0</v>
      </c>
      <c r="EN42" s="17">
        <v>34882.120000000003</v>
      </c>
      <c r="EO42" s="17">
        <v>733002.69</v>
      </c>
      <c r="EP42" s="17">
        <v>104729.55</v>
      </c>
      <c r="EQ42" s="18">
        <v>54263884</v>
      </c>
      <c r="ER42" s="18">
        <v>20351.45</v>
      </c>
      <c r="ES42" s="18">
        <v>37925.61</v>
      </c>
      <c r="ET42" s="18">
        <v>0</v>
      </c>
      <c r="EU42" s="18">
        <v>23211302</v>
      </c>
      <c r="EV42" s="19">
        <v>12403499</v>
      </c>
      <c r="EW42" s="19">
        <v>605533.06000000006</v>
      </c>
      <c r="EX42" s="19">
        <v>2454858.25</v>
      </c>
      <c r="EY42" s="19">
        <v>345905.16</v>
      </c>
      <c r="EZ42" s="19">
        <v>148099.82999999999</v>
      </c>
      <c r="FA42" s="19">
        <v>224611.27</v>
      </c>
      <c r="FB42" s="1">
        <v>83046.73</v>
      </c>
      <c r="FC42" s="1">
        <v>130970.93</v>
      </c>
      <c r="FD42" s="1">
        <v>22252.31</v>
      </c>
      <c r="FE42" s="1">
        <v>2170480</v>
      </c>
      <c r="FF42" s="1">
        <v>2307443.5</v>
      </c>
      <c r="FG42" s="1">
        <v>23058.47</v>
      </c>
      <c r="FH42" s="10">
        <v>130970.93</v>
      </c>
      <c r="FI42" s="10">
        <v>519561.5</v>
      </c>
      <c r="FJ42" s="20">
        <v>31803.1</v>
      </c>
      <c r="FK42" s="21">
        <v>435893.91</v>
      </c>
      <c r="FL42" s="21">
        <v>3960606</v>
      </c>
      <c r="FM42" s="21">
        <v>39206.67</v>
      </c>
      <c r="FN42" s="21">
        <v>30687.03</v>
      </c>
      <c r="FO42" s="21">
        <v>2343396.75</v>
      </c>
      <c r="FP42" s="21">
        <v>693647.69</v>
      </c>
      <c r="FQ42" s="21">
        <v>319379.90999999997</v>
      </c>
      <c r="FR42" s="21">
        <v>3865977</v>
      </c>
      <c r="FS42" s="21">
        <v>19463.11</v>
      </c>
      <c r="FT42" s="21">
        <v>85936.76</v>
      </c>
      <c r="FU42" s="22">
        <v>1498592.88</v>
      </c>
      <c r="FV42" s="23">
        <v>158190976</v>
      </c>
      <c r="FW42" s="23">
        <v>76685344</v>
      </c>
      <c r="FX42" s="23">
        <v>5736149.5</v>
      </c>
      <c r="FY42" s="23">
        <v>70624.38</v>
      </c>
      <c r="FZ42" s="23">
        <v>13529.2</v>
      </c>
      <c r="GA42" s="23">
        <v>60322.64</v>
      </c>
      <c r="GB42" s="23">
        <v>3888369.25</v>
      </c>
      <c r="GC42" s="23">
        <v>36328.82</v>
      </c>
      <c r="GD42" s="23">
        <v>52584.42</v>
      </c>
      <c r="GE42" s="23">
        <v>1149670.1200000001</v>
      </c>
      <c r="GF42" s="23">
        <v>70197.25</v>
      </c>
      <c r="GG42" s="23">
        <v>976633.75</v>
      </c>
      <c r="GH42" s="23">
        <v>123674.68</v>
      </c>
      <c r="GI42" s="23">
        <v>473944.91</v>
      </c>
      <c r="GJ42" s="23">
        <v>1177077.3799999999</v>
      </c>
      <c r="GK42" s="23">
        <v>217091.61</v>
      </c>
      <c r="GL42" s="23">
        <v>224732.7</v>
      </c>
      <c r="GM42" s="23">
        <v>967303</v>
      </c>
      <c r="GN42" s="23">
        <v>265499.03000000003</v>
      </c>
      <c r="GO42" s="23">
        <v>110441.7</v>
      </c>
      <c r="GP42" s="23">
        <v>3001395</v>
      </c>
      <c r="GQ42" s="23">
        <v>3198130.75</v>
      </c>
      <c r="GR42" s="23">
        <v>261276.05</v>
      </c>
      <c r="GS42" s="23">
        <v>635540.93999999994</v>
      </c>
      <c r="GT42" s="23">
        <v>698172.69</v>
      </c>
      <c r="GU42" s="23">
        <v>2898116</v>
      </c>
      <c r="GV42" s="23">
        <v>52113.64</v>
      </c>
      <c r="GW42" s="23">
        <v>227975.31</v>
      </c>
      <c r="GX42" s="23">
        <v>85585.63</v>
      </c>
      <c r="GY42" s="23">
        <v>120447.4</v>
      </c>
      <c r="GZ42" s="23">
        <v>627264.43999999994</v>
      </c>
      <c r="HA42" s="23">
        <v>677652.75</v>
      </c>
      <c r="HB42" s="23">
        <v>278691.21999999997</v>
      </c>
      <c r="HC42" s="23">
        <v>29986.85</v>
      </c>
      <c r="HD42" s="23">
        <v>78961.72</v>
      </c>
      <c r="HE42" s="24">
        <v>1480893.62</v>
      </c>
      <c r="HF42" s="24">
        <v>1295475.5</v>
      </c>
      <c r="HG42" s="24">
        <v>10833083</v>
      </c>
      <c r="HH42" s="24">
        <v>2363539.75</v>
      </c>
      <c r="HI42" s="24">
        <v>12922971</v>
      </c>
      <c r="HJ42" s="24">
        <v>9095149</v>
      </c>
      <c r="HK42" s="24">
        <v>3364628.75</v>
      </c>
      <c r="HL42" s="24">
        <v>5530848.5</v>
      </c>
      <c r="HM42" s="24">
        <v>4217174.5</v>
      </c>
      <c r="HN42" s="24">
        <v>2548804.75</v>
      </c>
      <c r="HO42" s="24">
        <v>1153865.5</v>
      </c>
      <c r="HP42" s="24">
        <v>0</v>
      </c>
      <c r="HQ42" s="24">
        <v>58873.84</v>
      </c>
      <c r="HR42" s="25">
        <v>366733.25</v>
      </c>
      <c r="HS42" s="24">
        <v>132080.54999999999</v>
      </c>
      <c r="HT42" s="24">
        <v>0</v>
      </c>
      <c r="HU42" s="24">
        <v>526696.43999999994</v>
      </c>
      <c r="HV42" s="24">
        <v>0</v>
      </c>
      <c r="HW42" s="24">
        <v>157615.14000000001</v>
      </c>
      <c r="HX42" s="22">
        <v>97448.97</v>
      </c>
      <c r="HY42" s="1">
        <v>0</v>
      </c>
      <c r="HZ42" s="1">
        <v>703946.19</v>
      </c>
      <c r="IA42" s="1">
        <v>532471.38</v>
      </c>
      <c r="IB42" s="1">
        <v>3639102</v>
      </c>
      <c r="IC42" s="1">
        <v>391801.91</v>
      </c>
      <c r="ID42" s="1">
        <v>91362.66</v>
      </c>
      <c r="IE42" s="1">
        <v>25751.06</v>
      </c>
      <c r="IF42" s="1">
        <v>461479.5</v>
      </c>
      <c r="IG42" s="1">
        <v>1528602.62</v>
      </c>
      <c r="IH42" s="1">
        <v>75540.88</v>
      </c>
      <c r="II42" s="1">
        <v>142881.45000000001</v>
      </c>
      <c r="IJ42" s="1">
        <v>37538.89</v>
      </c>
      <c r="IK42" s="1">
        <v>40710.14</v>
      </c>
      <c r="IL42" s="1">
        <v>11958.73</v>
      </c>
      <c r="IM42" s="1">
        <v>72549.119999999995</v>
      </c>
      <c r="IN42" s="1">
        <v>584841.93999999994</v>
      </c>
      <c r="IO42" s="1">
        <v>1830380.12</v>
      </c>
      <c r="IP42" s="1">
        <v>1407150.62</v>
      </c>
      <c r="IQ42" s="1">
        <v>1411347.62</v>
      </c>
      <c r="IR42" s="1">
        <v>694296.5</v>
      </c>
      <c r="IS42" s="1">
        <v>39051.919999999998</v>
      </c>
      <c r="IT42" s="1">
        <v>15080.42</v>
      </c>
      <c r="IU42" s="1">
        <v>64921.61</v>
      </c>
      <c r="IV42" s="1">
        <v>17213.3</v>
      </c>
      <c r="IW42" s="1">
        <v>585902.31000000006</v>
      </c>
      <c r="IX42" s="1">
        <v>0</v>
      </c>
      <c r="IY42" s="1">
        <v>936627.81</v>
      </c>
      <c r="IZ42" s="1">
        <v>16786.5</v>
      </c>
      <c r="JA42" s="1">
        <v>1989.73</v>
      </c>
      <c r="JB42" s="1">
        <v>432205.88</v>
      </c>
      <c r="JC42" s="1">
        <v>1830237.38</v>
      </c>
    </row>
    <row r="43" spans="1:263" ht="15" customHeight="1" x14ac:dyDescent="0.2">
      <c r="A43" s="2" t="s">
        <v>41</v>
      </c>
      <c r="B43" s="26" t="s">
        <v>431</v>
      </c>
      <c r="C43" s="2">
        <v>1.6590000000000001E-2</v>
      </c>
      <c r="D43" s="3">
        <v>227325776</v>
      </c>
      <c r="E43" s="3">
        <v>249005648</v>
      </c>
      <c r="F43" s="3">
        <v>6931898.5</v>
      </c>
      <c r="G43" s="3">
        <v>5749782.5</v>
      </c>
      <c r="H43" s="3">
        <v>0</v>
      </c>
      <c r="I43" s="3">
        <v>40691808</v>
      </c>
      <c r="J43" s="3">
        <v>106027992</v>
      </c>
      <c r="K43" s="3">
        <v>3143143</v>
      </c>
      <c r="L43" s="3">
        <v>73191096</v>
      </c>
      <c r="M43" s="3">
        <v>26130478</v>
      </c>
      <c r="N43" s="3">
        <v>2257.84</v>
      </c>
      <c r="O43" s="3">
        <v>9574961</v>
      </c>
      <c r="P43" s="3">
        <v>27709506</v>
      </c>
      <c r="Q43" s="3">
        <v>528146144</v>
      </c>
      <c r="R43" s="3">
        <v>7670304</v>
      </c>
      <c r="S43" s="3">
        <v>20085504</v>
      </c>
      <c r="T43" s="3">
        <v>12355596</v>
      </c>
      <c r="U43" s="3">
        <v>4949856.5</v>
      </c>
      <c r="V43" s="3">
        <v>31947160</v>
      </c>
      <c r="W43" s="3">
        <v>0</v>
      </c>
      <c r="X43" s="4">
        <v>545815.93999999994</v>
      </c>
      <c r="Y43" s="4">
        <v>6534034</v>
      </c>
      <c r="Z43" s="4">
        <v>3993.1</v>
      </c>
      <c r="AA43" s="4">
        <v>486000.75</v>
      </c>
      <c r="AB43" s="4">
        <v>970637.5</v>
      </c>
      <c r="AC43" s="4">
        <v>72175.28</v>
      </c>
      <c r="AD43" s="4">
        <v>727298.5</v>
      </c>
      <c r="AE43" s="4">
        <v>824491.44</v>
      </c>
      <c r="AF43" s="4">
        <v>4508166.5</v>
      </c>
      <c r="AG43" s="4">
        <v>5534.12</v>
      </c>
      <c r="AH43" s="4">
        <v>111091.4</v>
      </c>
      <c r="AI43" s="4">
        <v>332091.96999999997</v>
      </c>
      <c r="AJ43" s="4">
        <v>3155285.75</v>
      </c>
      <c r="AK43" s="4">
        <v>68209.61</v>
      </c>
      <c r="AL43" s="4">
        <v>46914.559999999998</v>
      </c>
      <c r="AM43" s="4">
        <v>9687.5</v>
      </c>
      <c r="AN43" s="4">
        <v>53234.5</v>
      </c>
      <c r="AO43" s="4">
        <v>381050.75</v>
      </c>
      <c r="AP43" s="4">
        <v>2850255.25</v>
      </c>
      <c r="AQ43" s="4">
        <v>161431.76999999999</v>
      </c>
      <c r="AR43" s="4">
        <v>718127.5</v>
      </c>
      <c r="AS43" s="4">
        <v>44168.69</v>
      </c>
      <c r="AT43" s="4">
        <v>424776.97</v>
      </c>
      <c r="AU43" s="4">
        <v>1168944.6200000001</v>
      </c>
      <c r="AV43" s="4">
        <v>3161246.25</v>
      </c>
      <c r="AW43" s="4">
        <v>4625.26</v>
      </c>
      <c r="AX43" s="4">
        <v>397850.41</v>
      </c>
      <c r="AY43" s="4">
        <v>39072204</v>
      </c>
      <c r="AZ43" s="4">
        <v>527471.81000000006</v>
      </c>
      <c r="BA43" s="4">
        <v>94153.84</v>
      </c>
      <c r="BB43" s="4">
        <v>0</v>
      </c>
      <c r="BC43" s="4">
        <v>690459.69</v>
      </c>
      <c r="BD43" s="4">
        <v>0</v>
      </c>
      <c r="BE43" s="4">
        <v>376327.16</v>
      </c>
      <c r="BF43" s="4">
        <v>5025031.5</v>
      </c>
      <c r="BG43" s="4">
        <v>22920.34</v>
      </c>
      <c r="BH43" s="4">
        <v>522693.34</v>
      </c>
      <c r="BI43" s="4">
        <v>1057469.8799999999</v>
      </c>
      <c r="BJ43" s="4">
        <v>43293.440000000002</v>
      </c>
      <c r="BK43" s="4">
        <v>17687.47</v>
      </c>
      <c r="BL43" s="4">
        <v>1623285.62</v>
      </c>
      <c r="BM43" s="4">
        <v>50398.62</v>
      </c>
      <c r="BN43" s="4">
        <v>0</v>
      </c>
      <c r="BO43" s="4">
        <v>54890.91</v>
      </c>
      <c r="BP43" s="4">
        <v>14880.95</v>
      </c>
      <c r="BQ43" s="4">
        <v>1024076.44</v>
      </c>
      <c r="BR43" s="4">
        <v>28329.79</v>
      </c>
      <c r="BS43" s="4">
        <v>3602359</v>
      </c>
      <c r="BT43" s="4">
        <v>1361191.75</v>
      </c>
      <c r="BU43" s="5">
        <v>6996143.5</v>
      </c>
      <c r="BV43" s="5">
        <v>21251854</v>
      </c>
      <c r="BW43" s="5">
        <v>414767.66</v>
      </c>
      <c r="BX43" s="5">
        <v>261827.3</v>
      </c>
      <c r="BY43" s="5">
        <v>2551284.75</v>
      </c>
      <c r="BZ43" s="5">
        <v>173174.23</v>
      </c>
      <c r="CA43" s="5">
        <v>8153532</v>
      </c>
      <c r="CB43" s="5">
        <v>8147349.5</v>
      </c>
      <c r="CC43" s="6">
        <v>38682984</v>
      </c>
      <c r="CD43" s="6">
        <v>1014643.94</v>
      </c>
      <c r="CE43" s="6">
        <v>546380.68999999994</v>
      </c>
      <c r="CF43" s="6">
        <v>283283.15999999997</v>
      </c>
      <c r="CG43" s="6">
        <v>50535.32</v>
      </c>
      <c r="CH43" s="6">
        <v>181267.52</v>
      </c>
      <c r="CI43" s="7">
        <v>58604932</v>
      </c>
      <c r="CJ43" s="7">
        <v>2098963.75</v>
      </c>
      <c r="CK43" s="7">
        <v>27987834</v>
      </c>
      <c r="CL43" s="7">
        <v>8499619</v>
      </c>
      <c r="CM43" s="7">
        <v>62272160</v>
      </c>
      <c r="CN43" s="7">
        <v>81247.570000000007</v>
      </c>
      <c r="CO43" s="7">
        <v>1774270.5</v>
      </c>
      <c r="CP43" s="7">
        <v>1963875.62</v>
      </c>
      <c r="CQ43" s="8">
        <v>58200.14</v>
      </c>
      <c r="CR43" s="8">
        <v>1322824.1200000001</v>
      </c>
      <c r="CS43" s="8">
        <v>422519.75</v>
      </c>
      <c r="CT43" s="8">
        <v>1850684.5</v>
      </c>
      <c r="CU43" s="8">
        <v>729174.5</v>
      </c>
      <c r="CV43" s="9">
        <v>15721665</v>
      </c>
      <c r="CW43" s="9">
        <v>548808.68999999994</v>
      </c>
      <c r="CX43" s="9">
        <v>12758609</v>
      </c>
      <c r="CY43" s="9">
        <v>113985.43</v>
      </c>
      <c r="CZ43" s="9">
        <v>17660.55</v>
      </c>
      <c r="DA43" s="9">
        <v>449066.75</v>
      </c>
      <c r="DB43" s="9">
        <v>4405530</v>
      </c>
      <c r="DC43" s="10">
        <v>216104.7</v>
      </c>
      <c r="DD43" s="10">
        <v>51380.1</v>
      </c>
      <c r="DE43" s="10">
        <v>223322.81</v>
      </c>
      <c r="DF43" s="10">
        <v>120350.34</v>
      </c>
      <c r="DG43" s="10">
        <v>258007.42</v>
      </c>
      <c r="DH43" s="10">
        <v>612684.93999999994</v>
      </c>
      <c r="DI43" s="11">
        <v>409182.34</v>
      </c>
      <c r="DJ43" s="11">
        <v>56498492</v>
      </c>
      <c r="DK43" s="11">
        <v>641847.25</v>
      </c>
      <c r="DL43" s="11">
        <v>50249.22</v>
      </c>
      <c r="DM43" s="11">
        <v>25216.99</v>
      </c>
      <c r="DN43" s="11">
        <v>253805.67</v>
      </c>
      <c r="DO43" s="11">
        <v>0</v>
      </c>
      <c r="DP43" s="11">
        <v>131287.29999999999</v>
      </c>
      <c r="DQ43" s="11">
        <v>80055.070000000007</v>
      </c>
      <c r="DR43" s="12">
        <v>1272186.8799999999</v>
      </c>
      <c r="DS43" s="12">
        <v>258744.2</v>
      </c>
      <c r="DT43" s="12">
        <v>88699.01</v>
      </c>
      <c r="DU43" s="13">
        <v>145254.88</v>
      </c>
      <c r="DV43" s="13">
        <v>0</v>
      </c>
      <c r="DW43" s="13">
        <v>0</v>
      </c>
      <c r="DX43" s="13">
        <v>347173.66</v>
      </c>
      <c r="DY43" s="13">
        <v>1227035.5</v>
      </c>
      <c r="DZ43" s="13">
        <v>0</v>
      </c>
      <c r="EA43" s="14">
        <v>3540959</v>
      </c>
      <c r="EB43" s="15">
        <v>258304.3</v>
      </c>
      <c r="EC43" s="15">
        <v>93554.25</v>
      </c>
      <c r="ED43" s="15">
        <v>189865.45</v>
      </c>
      <c r="EE43" s="15">
        <v>13890.36</v>
      </c>
      <c r="EF43" s="15">
        <v>2336934.5</v>
      </c>
      <c r="EG43" s="15">
        <v>5242722.5</v>
      </c>
      <c r="EH43" s="15">
        <v>95862.77</v>
      </c>
      <c r="EI43" s="16">
        <v>1364933.5</v>
      </c>
      <c r="EJ43" s="16">
        <v>133434.32999999999</v>
      </c>
      <c r="EK43" s="16">
        <v>265603.28000000003</v>
      </c>
      <c r="EL43" s="17">
        <v>6395776</v>
      </c>
      <c r="EM43" s="17">
        <v>0</v>
      </c>
      <c r="EN43" s="17">
        <v>29468.1</v>
      </c>
      <c r="EO43" s="17">
        <v>758852.19</v>
      </c>
      <c r="EP43" s="17">
        <v>126404.51</v>
      </c>
      <c r="EQ43" s="18">
        <v>61043680</v>
      </c>
      <c r="ER43" s="18">
        <v>0</v>
      </c>
      <c r="ES43" s="18">
        <v>28456.84</v>
      </c>
      <c r="ET43" s="18">
        <v>0</v>
      </c>
      <c r="EU43" s="18">
        <v>22768600</v>
      </c>
      <c r="EV43" s="19">
        <v>5676143.5</v>
      </c>
      <c r="EW43" s="19">
        <v>413716.84</v>
      </c>
      <c r="EX43" s="19">
        <v>4681919.5</v>
      </c>
      <c r="EY43" s="19">
        <v>361442.88</v>
      </c>
      <c r="EZ43" s="19">
        <v>45655.22</v>
      </c>
      <c r="FA43" s="19">
        <v>316471.65999999997</v>
      </c>
      <c r="FB43" s="1">
        <v>57210.2</v>
      </c>
      <c r="FC43" s="1">
        <v>85193.04</v>
      </c>
      <c r="FD43" s="1">
        <v>4922.9799999999996</v>
      </c>
      <c r="FE43" s="1">
        <v>1982982.62</v>
      </c>
      <c r="FF43" s="1">
        <v>1910371.12</v>
      </c>
      <c r="FG43" s="1">
        <v>7431.82</v>
      </c>
      <c r="FH43" s="10">
        <v>85193.04</v>
      </c>
      <c r="FI43" s="10">
        <v>444934.84</v>
      </c>
      <c r="FJ43" s="20">
        <v>34140.080000000002</v>
      </c>
      <c r="FK43" s="21">
        <v>451194.25</v>
      </c>
      <c r="FL43" s="21">
        <v>5113514.5</v>
      </c>
      <c r="FM43" s="21">
        <v>92556.4</v>
      </c>
      <c r="FN43" s="21">
        <v>37432.57</v>
      </c>
      <c r="FO43" s="21">
        <v>2141439.75</v>
      </c>
      <c r="FP43" s="21">
        <v>586508.88</v>
      </c>
      <c r="FQ43" s="21">
        <v>568388.43999999994</v>
      </c>
      <c r="FR43" s="21">
        <v>3644565.25</v>
      </c>
      <c r="FS43" s="21">
        <v>18264.2</v>
      </c>
      <c r="FT43" s="21">
        <v>44635.34</v>
      </c>
      <c r="FU43" s="22">
        <v>1997383.62</v>
      </c>
      <c r="FV43" s="23">
        <v>179498896</v>
      </c>
      <c r="FW43" s="23">
        <v>90491872</v>
      </c>
      <c r="FX43" s="23">
        <v>4550964.5</v>
      </c>
      <c r="FY43" s="23">
        <v>109414.95</v>
      </c>
      <c r="FZ43" s="23">
        <v>10690.3</v>
      </c>
      <c r="GA43" s="23">
        <v>107504.41</v>
      </c>
      <c r="GB43" s="23">
        <v>2913556</v>
      </c>
      <c r="GC43" s="23">
        <v>56309.71</v>
      </c>
      <c r="GD43" s="23">
        <v>40524.43</v>
      </c>
      <c r="GE43" s="23">
        <v>935280.19</v>
      </c>
      <c r="GF43" s="23">
        <v>34614.32</v>
      </c>
      <c r="GG43" s="23">
        <v>1063429.25</v>
      </c>
      <c r="GH43" s="23">
        <v>125062.37</v>
      </c>
      <c r="GI43" s="23">
        <v>339100.15999999997</v>
      </c>
      <c r="GJ43" s="23">
        <v>1385578.5</v>
      </c>
      <c r="GK43" s="23">
        <v>233974.88</v>
      </c>
      <c r="GL43" s="23">
        <v>138105.42000000001</v>
      </c>
      <c r="GM43" s="23">
        <v>1471978.12</v>
      </c>
      <c r="GN43" s="23">
        <v>317424.90999999997</v>
      </c>
      <c r="GO43" s="23">
        <v>254666.64</v>
      </c>
      <c r="GP43" s="23">
        <v>14188667</v>
      </c>
      <c r="GQ43" s="23">
        <v>7054936</v>
      </c>
      <c r="GR43" s="23">
        <v>237086.7</v>
      </c>
      <c r="GS43" s="23">
        <v>750254</v>
      </c>
      <c r="GT43" s="23">
        <v>2497350.75</v>
      </c>
      <c r="GU43" s="23">
        <v>10953556</v>
      </c>
      <c r="GV43" s="23">
        <v>205525.92</v>
      </c>
      <c r="GW43" s="23">
        <v>262109.08</v>
      </c>
      <c r="GX43" s="23">
        <v>161477.23000000001</v>
      </c>
      <c r="GY43" s="23">
        <v>299650.96999999997</v>
      </c>
      <c r="GZ43" s="23">
        <v>1774642.38</v>
      </c>
      <c r="HA43" s="23">
        <v>1855625.62</v>
      </c>
      <c r="HB43" s="23">
        <v>1157710</v>
      </c>
      <c r="HC43" s="23">
        <v>40296.730000000003</v>
      </c>
      <c r="HD43" s="23">
        <v>77838.13</v>
      </c>
      <c r="HE43" s="24">
        <v>1034235.25</v>
      </c>
      <c r="HF43" s="24">
        <v>1289035.6200000001</v>
      </c>
      <c r="HG43" s="24">
        <v>30088776</v>
      </c>
      <c r="HH43" s="24">
        <v>5401879.5</v>
      </c>
      <c r="HI43" s="24">
        <v>16551139</v>
      </c>
      <c r="HJ43" s="24">
        <v>10730975</v>
      </c>
      <c r="HK43" s="24">
        <v>5517234.5</v>
      </c>
      <c r="HL43" s="24">
        <v>7028612.5</v>
      </c>
      <c r="HM43" s="24">
        <v>6093692</v>
      </c>
      <c r="HN43" s="24">
        <v>4125019</v>
      </c>
      <c r="HO43" s="24">
        <v>2073167.5</v>
      </c>
      <c r="HP43" s="24">
        <v>15335.92</v>
      </c>
      <c r="HQ43" s="24">
        <v>0</v>
      </c>
      <c r="HR43" s="25">
        <v>338887.97</v>
      </c>
      <c r="HS43" s="24">
        <v>119287.84</v>
      </c>
      <c r="HT43" s="24">
        <v>0</v>
      </c>
      <c r="HU43" s="24">
        <v>407724.41</v>
      </c>
      <c r="HV43" s="24">
        <v>14980.92</v>
      </c>
      <c r="HW43" s="24">
        <v>112362.96</v>
      </c>
      <c r="HX43" s="22">
        <v>82170.78</v>
      </c>
      <c r="HY43" s="1">
        <v>0</v>
      </c>
      <c r="HZ43" s="1">
        <v>768918.56</v>
      </c>
      <c r="IA43" s="1">
        <v>716078.56</v>
      </c>
      <c r="IB43" s="1">
        <v>4663712</v>
      </c>
      <c r="IC43" s="1">
        <v>438825.38</v>
      </c>
      <c r="ID43" s="1">
        <v>176246.5</v>
      </c>
      <c r="IE43" s="1">
        <v>40053.800000000003</v>
      </c>
      <c r="IF43" s="1">
        <v>752741.75</v>
      </c>
      <c r="IG43" s="1">
        <v>1862337.62</v>
      </c>
      <c r="IH43" s="1">
        <v>32675.54</v>
      </c>
      <c r="II43" s="1">
        <v>103586.96</v>
      </c>
      <c r="IJ43" s="1">
        <v>67347.490000000005</v>
      </c>
      <c r="IK43" s="1">
        <v>50922.51</v>
      </c>
      <c r="IL43" s="1">
        <v>16654.580000000002</v>
      </c>
      <c r="IM43" s="1">
        <v>208706.52</v>
      </c>
      <c r="IN43" s="1">
        <v>384924.09</v>
      </c>
      <c r="IO43" s="1">
        <v>1706582.62</v>
      </c>
      <c r="IP43" s="1">
        <v>1279143.75</v>
      </c>
      <c r="IQ43" s="1">
        <v>342452.5</v>
      </c>
      <c r="IR43" s="1">
        <v>520177.84</v>
      </c>
      <c r="IS43" s="1">
        <v>76704.02</v>
      </c>
      <c r="IT43" s="1">
        <v>12976.23</v>
      </c>
      <c r="IU43" s="1">
        <v>104079.65</v>
      </c>
      <c r="IV43" s="1">
        <v>7432.6</v>
      </c>
      <c r="IW43" s="1">
        <v>459137.12</v>
      </c>
      <c r="IX43" s="1">
        <v>14980.92</v>
      </c>
      <c r="IY43" s="1">
        <v>775493.31</v>
      </c>
      <c r="IZ43" s="1">
        <v>63858.16</v>
      </c>
      <c r="JA43" s="1">
        <v>10849.19</v>
      </c>
      <c r="JB43" s="1">
        <v>517868.78</v>
      </c>
      <c r="JC43" s="1">
        <v>2650910</v>
      </c>
    </row>
    <row r="44" spans="1:263" ht="15" customHeight="1" x14ac:dyDescent="0.2">
      <c r="A44" s="2" t="s">
        <v>42</v>
      </c>
      <c r="B44" s="26" t="s">
        <v>432</v>
      </c>
      <c r="C44" s="2">
        <v>1.7520000000000001E-2</v>
      </c>
      <c r="D44" s="3">
        <v>139072432</v>
      </c>
      <c r="E44" s="3">
        <v>285695136</v>
      </c>
      <c r="F44" s="3">
        <v>5378798</v>
      </c>
      <c r="G44" s="3">
        <v>3428019.25</v>
      </c>
      <c r="H44" s="3">
        <v>9465.2900000000009</v>
      </c>
      <c r="I44" s="3">
        <v>32521594</v>
      </c>
      <c r="J44" s="3">
        <v>84411800</v>
      </c>
      <c r="K44" s="3">
        <v>1872136</v>
      </c>
      <c r="L44" s="3">
        <v>61876704</v>
      </c>
      <c r="M44" s="3">
        <v>35165180</v>
      </c>
      <c r="N44" s="3">
        <v>1387.25</v>
      </c>
      <c r="O44" s="3">
        <v>8742607</v>
      </c>
      <c r="P44" s="3">
        <v>28292432</v>
      </c>
      <c r="Q44" s="3">
        <v>478040704</v>
      </c>
      <c r="R44" s="3">
        <v>8567530</v>
      </c>
      <c r="S44" s="3">
        <v>7787485.5</v>
      </c>
      <c r="T44" s="3">
        <v>7107428</v>
      </c>
      <c r="U44" s="3">
        <v>3127116.75</v>
      </c>
      <c r="V44" s="3">
        <v>24158018</v>
      </c>
      <c r="W44" s="3">
        <v>7496.16</v>
      </c>
      <c r="X44" s="4">
        <v>780450.69</v>
      </c>
      <c r="Y44" s="4">
        <v>7455952.5</v>
      </c>
      <c r="Z44" s="4">
        <v>1825.11</v>
      </c>
      <c r="AA44" s="4">
        <v>409048.34</v>
      </c>
      <c r="AB44" s="4">
        <v>1212325.5</v>
      </c>
      <c r="AC44" s="4">
        <v>80877.740000000005</v>
      </c>
      <c r="AD44" s="4">
        <v>1005150.81</v>
      </c>
      <c r="AE44" s="4">
        <v>574691.62</v>
      </c>
      <c r="AF44" s="4">
        <v>2930148.25</v>
      </c>
      <c r="AG44" s="4">
        <v>3563.73</v>
      </c>
      <c r="AH44" s="4">
        <v>108155.79</v>
      </c>
      <c r="AI44" s="4">
        <v>436130.34</v>
      </c>
      <c r="AJ44" s="4">
        <v>3299409.75</v>
      </c>
      <c r="AK44" s="4">
        <v>27699.22</v>
      </c>
      <c r="AL44" s="4">
        <v>89776.4</v>
      </c>
      <c r="AM44" s="4">
        <v>8307.57</v>
      </c>
      <c r="AN44" s="4">
        <v>73683.429999999993</v>
      </c>
      <c r="AO44" s="4">
        <v>178806.3</v>
      </c>
      <c r="AP44" s="4">
        <v>2076102.38</v>
      </c>
      <c r="AQ44" s="4">
        <v>155906.56</v>
      </c>
      <c r="AR44" s="4">
        <v>850117.31</v>
      </c>
      <c r="AS44" s="4">
        <v>42658.64</v>
      </c>
      <c r="AT44" s="4">
        <v>347240.78</v>
      </c>
      <c r="AU44" s="4">
        <v>948591.06</v>
      </c>
      <c r="AV44" s="4">
        <v>1971971.88</v>
      </c>
      <c r="AW44" s="4">
        <v>6496.54</v>
      </c>
      <c r="AX44" s="4">
        <v>524694.93999999994</v>
      </c>
      <c r="AY44" s="4">
        <v>32559942</v>
      </c>
      <c r="AZ44" s="4">
        <v>310677.25</v>
      </c>
      <c r="BA44" s="4">
        <v>28579.79</v>
      </c>
      <c r="BB44" s="4">
        <v>0</v>
      </c>
      <c r="BC44" s="4">
        <v>517008.09</v>
      </c>
      <c r="BD44" s="4">
        <v>3727.24</v>
      </c>
      <c r="BE44" s="4">
        <v>0</v>
      </c>
      <c r="BF44" s="4">
        <v>3483624.75</v>
      </c>
      <c r="BG44" s="4">
        <v>54585.96</v>
      </c>
      <c r="BH44" s="4">
        <v>462273.41</v>
      </c>
      <c r="BI44" s="4">
        <v>929210</v>
      </c>
      <c r="BJ44" s="4">
        <v>98585.77</v>
      </c>
      <c r="BK44" s="4">
        <v>97765.34</v>
      </c>
      <c r="BL44" s="4">
        <v>923801.31</v>
      </c>
      <c r="BM44" s="4">
        <v>40378.47</v>
      </c>
      <c r="BN44" s="4">
        <v>0</v>
      </c>
      <c r="BO44" s="4">
        <v>54724.35</v>
      </c>
      <c r="BP44" s="4">
        <v>56413.33</v>
      </c>
      <c r="BQ44" s="4">
        <v>845585.94</v>
      </c>
      <c r="BR44" s="4">
        <v>56119.97</v>
      </c>
      <c r="BS44" s="4">
        <v>3809284.75</v>
      </c>
      <c r="BT44" s="4">
        <v>1192932.6200000001</v>
      </c>
      <c r="BU44" s="5">
        <v>7895892</v>
      </c>
      <c r="BV44" s="5">
        <v>16401949</v>
      </c>
      <c r="BW44" s="5">
        <v>1123077.6200000001</v>
      </c>
      <c r="BX44" s="5">
        <v>155407.32999999999</v>
      </c>
      <c r="BY44" s="5">
        <v>3198619.25</v>
      </c>
      <c r="BZ44" s="5">
        <v>261557.06</v>
      </c>
      <c r="CA44" s="5">
        <v>10354719</v>
      </c>
      <c r="CB44" s="5">
        <v>7013954.5</v>
      </c>
      <c r="CC44" s="6">
        <v>65553988</v>
      </c>
      <c r="CD44" s="6">
        <v>1657305.62</v>
      </c>
      <c r="CE44" s="6">
        <v>464148.53</v>
      </c>
      <c r="CF44" s="6">
        <v>370164.5</v>
      </c>
      <c r="CG44" s="6">
        <v>69173.429999999993</v>
      </c>
      <c r="CH44" s="6">
        <v>162172.03</v>
      </c>
      <c r="CI44" s="7">
        <v>49816884</v>
      </c>
      <c r="CJ44" s="7">
        <v>3307094</v>
      </c>
      <c r="CK44" s="7">
        <v>20263238</v>
      </c>
      <c r="CL44" s="7">
        <v>5507806.5</v>
      </c>
      <c r="CM44" s="7">
        <v>41476032</v>
      </c>
      <c r="CN44" s="7">
        <v>44339.64</v>
      </c>
      <c r="CO44" s="7">
        <v>1425121.62</v>
      </c>
      <c r="CP44" s="7">
        <v>1851455</v>
      </c>
      <c r="CQ44" s="8">
        <v>24938.28</v>
      </c>
      <c r="CR44" s="8">
        <v>594391.62</v>
      </c>
      <c r="CS44" s="8">
        <v>288144.46999999997</v>
      </c>
      <c r="CT44" s="8">
        <v>939859.06</v>
      </c>
      <c r="CU44" s="8">
        <v>360997</v>
      </c>
      <c r="CV44" s="9">
        <v>14840573</v>
      </c>
      <c r="CW44" s="9">
        <v>682880.19</v>
      </c>
      <c r="CX44" s="9">
        <v>15212320</v>
      </c>
      <c r="CY44" s="9">
        <v>162283.26999999999</v>
      </c>
      <c r="CZ44" s="9">
        <v>47316.93</v>
      </c>
      <c r="DA44" s="9">
        <v>855988.75</v>
      </c>
      <c r="DB44" s="9">
        <v>3178387.25</v>
      </c>
      <c r="DC44" s="10">
        <v>223295.5</v>
      </c>
      <c r="DD44" s="10">
        <v>13706.28</v>
      </c>
      <c r="DE44" s="10">
        <v>321341.53000000003</v>
      </c>
      <c r="DF44" s="10">
        <v>242760.2</v>
      </c>
      <c r="DG44" s="10">
        <v>720547.75</v>
      </c>
      <c r="DH44" s="10">
        <v>659168.12</v>
      </c>
      <c r="DI44" s="11">
        <v>322538.46999999997</v>
      </c>
      <c r="DJ44" s="11">
        <v>49754144</v>
      </c>
      <c r="DK44" s="11">
        <v>501264.5</v>
      </c>
      <c r="DL44" s="11">
        <v>64456.79</v>
      </c>
      <c r="DM44" s="11">
        <v>22267.82</v>
      </c>
      <c r="DN44" s="11">
        <v>358219.03</v>
      </c>
      <c r="DO44" s="11">
        <v>0</v>
      </c>
      <c r="DP44" s="11">
        <v>27178.13</v>
      </c>
      <c r="DQ44" s="11">
        <v>0</v>
      </c>
      <c r="DR44" s="12">
        <v>963005.69</v>
      </c>
      <c r="DS44" s="12">
        <v>164021.84</v>
      </c>
      <c r="DT44" s="12">
        <v>40469.51</v>
      </c>
      <c r="DU44" s="13">
        <v>759863.69</v>
      </c>
      <c r="DV44" s="13">
        <v>0</v>
      </c>
      <c r="DW44" s="13">
        <v>0</v>
      </c>
      <c r="DX44" s="13">
        <v>551220.38</v>
      </c>
      <c r="DY44" s="13">
        <v>1816433.38</v>
      </c>
      <c r="DZ44" s="13">
        <v>38322.589999999997</v>
      </c>
      <c r="EA44" s="14">
        <v>2745133.75</v>
      </c>
      <c r="EB44" s="15">
        <v>375522.72</v>
      </c>
      <c r="EC44" s="15">
        <v>41384.32</v>
      </c>
      <c r="ED44" s="15">
        <v>1089517.1200000001</v>
      </c>
      <c r="EE44" s="15">
        <v>30598.74</v>
      </c>
      <c r="EF44" s="15">
        <v>1361246.12</v>
      </c>
      <c r="EG44" s="15">
        <v>3904608.75</v>
      </c>
      <c r="EH44" s="15">
        <v>28421.85</v>
      </c>
      <c r="EI44" s="16">
        <v>1029687.81</v>
      </c>
      <c r="EJ44" s="16">
        <v>123101.96</v>
      </c>
      <c r="EK44" s="16">
        <v>393690.5</v>
      </c>
      <c r="EL44" s="17">
        <v>3933381.75</v>
      </c>
      <c r="EM44" s="17">
        <v>0</v>
      </c>
      <c r="EN44" s="17">
        <v>72186.259999999995</v>
      </c>
      <c r="EO44" s="17">
        <v>507916.66</v>
      </c>
      <c r="EP44" s="17">
        <v>90871.16</v>
      </c>
      <c r="EQ44" s="18">
        <v>47300204</v>
      </c>
      <c r="ER44" s="18">
        <v>0</v>
      </c>
      <c r="ES44" s="18">
        <v>1261.8599999999999</v>
      </c>
      <c r="ET44" s="18">
        <v>0</v>
      </c>
      <c r="EU44" s="18">
        <v>19380658</v>
      </c>
      <c r="EV44" s="19">
        <v>6423447.5</v>
      </c>
      <c r="EW44" s="19">
        <v>369397.59</v>
      </c>
      <c r="EX44" s="19">
        <v>1811706.38</v>
      </c>
      <c r="EY44" s="19">
        <v>190567.36</v>
      </c>
      <c r="EZ44" s="19">
        <v>56968.639999999999</v>
      </c>
      <c r="FA44" s="19">
        <v>210527.77</v>
      </c>
      <c r="FB44" s="1">
        <v>70016.09</v>
      </c>
      <c r="FC44" s="1">
        <v>96126.43</v>
      </c>
      <c r="FD44" s="1">
        <v>6480.52</v>
      </c>
      <c r="FE44" s="1">
        <v>1868736.88</v>
      </c>
      <c r="FF44" s="1">
        <v>1761589.88</v>
      </c>
      <c r="FG44" s="1">
        <v>21351.62</v>
      </c>
      <c r="FH44" s="10">
        <v>96126.43</v>
      </c>
      <c r="FI44" s="10">
        <v>160716.76999999999</v>
      </c>
      <c r="FJ44" s="20">
        <v>18431.62</v>
      </c>
      <c r="FK44" s="21">
        <v>806025.44</v>
      </c>
      <c r="FL44" s="21">
        <v>2328469.25</v>
      </c>
      <c r="FM44" s="21">
        <v>89094</v>
      </c>
      <c r="FN44" s="21">
        <v>40458.97</v>
      </c>
      <c r="FO44" s="21">
        <v>3142878</v>
      </c>
      <c r="FP44" s="21">
        <v>570120.68999999994</v>
      </c>
      <c r="FQ44" s="21">
        <v>329083.06</v>
      </c>
      <c r="FR44" s="21">
        <v>4567173.5</v>
      </c>
      <c r="FS44" s="21">
        <v>10521.34</v>
      </c>
      <c r="FT44" s="21">
        <v>57446.29</v>
      </c>
      <c r="FU44" s="22">
        <v>2998824</v>
      </c>
      <c r="FV44" s="23">
        <v>128130584</v>
      </c>
      <c r="FW44" s="23">
        <v>70987400</v>
      </c>
      <c r="FX44" s="23">
        <v>3213165.75</v>
      </c>
      <c r="FY44" s="23">
        <v>103585.16</v>
      </c>
      <c r="FZ44" s="23">
        <v>7105.69</v>
      </c>
      <c r="GA44" s="23">
        <v>90018.01</v>
      </c>
      <c r="GB44" s="23">
        <v>815583</v>
      </c>
      <c r="GC44" s="23">
        <v>37976.43</v>
      </c>
      <c r="GD44" s="23">
        <v>51858.05</v>
      </c>
      <c r="GE44" s="23">
        <v>1559631.62</v>
      </c>
      <c r="GF44" s="23">
        <v>63695.05</v>
      </c>
      <c r="GG44" s="23">
        <v>1530283.5</v>
      </c>
      <c r="GH44" s="23">
        <v>80252.37</v>
      </c>
      <c r="GI44" s="23">
        <v>383825.41</v>
      </c>
      <c r="GJ44" s="23">
        <v>1974556.38</v>
      </c>
      <c r="GK44" s="23">
        <v>200724.48000000001</v>
      </c>
      <c r="GL44" s="23">
        <v>131467.79999999999</v>
      </c>
      <c r="GM44" s="23">
        <v>2699925.25</v>
      </c>
      <c r="GN44" s="23">
        <v>355904.38</v>
      </c>
      <c r="GO44" s="23">
        <v>42810.16</v>
      </c>
      <c r="GP44" s="23">
        <v>8338068</v>
      </c>
      <c r="GQ44" s="23">
        <v>9117005</v>
      </c>
      <c r="GR44" s="23">
        <v>484440.25</v>
      </c>
      <c r="GS44" s="23">
        <v>799922.25</v>
      </c>
      <c r="GT44" s="23">
        <v>2097650.75</v>
      </c>
      <c r="GU44" s="23">
        <v>9147279</v>
      </c>
      <c r="GV44" s="23">
        <v>259899.36</v>
      </c>
      <c r="GW44" s="23">
        <v>481145.66</v>
      </c>
      <c r="GX44" s="23">
        <v>226592.27</v>
      </c>
      <c r="GY44" s="23">
        <v>172698.94</v>
      </c>
      <c r="GZ44" s="23">
        <v>1827774.62</v>
      </c>
      <c r="HA44" s="23">
        <v>2570773.75</v>
      </c>
      <c r="HB44" s="23">
        <v>799757.06</v>
      </c>
      <c r="HC44" s="23">
        <v>72669.66</v>
      </c>
      <c r="HD44" s="23">
        <v>90243.07</v>
      </c>
      <c r="HE44" s="24">
        <v>948645.56</v>
      </c>
      <c r="HF44" s="24">
        <v>1442898.88</v>
      </c>
      <c r="HG44" s="24">
        <v>8518436</v>
      </c>
      <c r="HH44" s="24">
        <v>2353269.25</v>
      </c>
      <c r="HI44" s="24">
        <v>12894773</v>
      </c>
      <c r="HJ44" s="24">
        <v>8273744</v>
      </c>
      <c r="HK44" s="24">
        <v>1923403.5</v>
      </c>
      <c r="HL44" s="24">
        <v>6104840</v>
      </c>
      <c r="HM44" s="24">
        <v>4552515</v>
      </c>
      <c r="HN44" s="24">
        <v>3508494</v>
      </c>
      <c r="HO44" s="24">
        <v>1602187.62</v>
      </c>
      <c r="HP44" s="24">
        <v>0</v>
      </c>
      <c r="HQ44" s="24">
        <v>0</v>
      </c>
      <c r="HR44" s="25">
        <v>77971.649999999994</v>
      </c>
      <c r="HS44" s="24">
        <v>127899.41</v>
      </c>
      <c r="HT44" s="24">
        <v>0</v>
      </c>
      <c r="HU44" s="24">
        <v>496850.91</v>
      </c>
      <c r="HV44" s="24">
        <v>1154.78</v>
      </c>
      <c r="HW44" s="24">
        <v>35861.64</v>
      </c>
      <c r="HX44" s="22">
        <v>131137.95000000001</v>
      </c>
      <c r="HY44" s="1">
        <v>0</v>
      </c>
      <c r="HZ44" s="1">
        <v>372981</v>
      </c>
      <c r="IA44" s="1">
        <v>718704.31</v>
      </c>
      <c r="IB44" s="1">
        <v>3902050</v>
      </c>
      <c r="IC44" s="1">
        <v>141807.10999999999</v>
      </c>
      <c r="ID44" s="1">
        <v>90852.479999999996</v>
      </c>
      <c r="IE44" s="1">
        <v>183654.25</v>
      </c>
      <c r="IF44" s="1">
        <v>834263.81</v>
      </c>
      <c r="IG44" s="1">
        <v>1413415.12</v>
      </c>
      <c r="IH44" s="1">
        <v>61265.5</v>
      </c>
      <c r="II44" s="1">
        <v>84857.77</v>
      </c>
      <c r="IJ44" s="1">
        <v>37083.93</v>
      </c>
      <c r="IK44" s="1">
        <v>33343.81</v>
      </c>
      <c r="IL44" s="1">
        <v>0</v>
      </c>
      <c r="IM44" s="1">
        <v>208322.48</v>
      </c>
      <c r="IN44" s="1">
        <v>385223.34</v>
      </c>
      <c r="IO44" s="1">
        <v>1372615</v>
      </c>
      <c r="IP44" s="1">
        <v>1135597</v>
      </c>
      <c r="IQ44" s="1">
        <v>0</v>
      </c>
      <c r="IR44" s="1">
        <v>1651124.62</v>
      </c>
      <c r="IS44" s="1">
        <v>37590.81</v>
      </c>
      <c r="IT44" s="1">
        <v>24821.03</v>
      </c>
      <c r="IU44" s="1">
        <v>7140.78</v>
      </c>
      <c r="IV44" s="1">
        <v>13444.64</v>
      </c>
      <c r="IW44" s="1">
        <v>393068.72</v>
      </c>
      <c r="IX44" s="1">
        <v>1154.78</v>
      </c>
      <c r="IY44" s="1">
        <v>743915.94</v>
      </c>
      <c r="IZ44" s="1">
        <v>10882.18</v>
      </c>
      <c r="JA44" s="1">
        <v>15828.86</v>
      </c>
      <c r="JB44" s="1">
        <v>380770.84</v>
      </c>
      <c r="JC44" s="1">
        <v>2450345</v>
      </c>
    </row>
    <row r="45" spans="1:263" ht="15" customHeight="1" x14ac:dyDescent="0.2">
      <c r="A45" s="2" t="s">
        <v>43</v>
      </c>
      <c r="B45" s="26" t="s">
        <v>433</v>
      </c>
      <c r="C45" s="2">
        <v>1.218E-2</v>
      </c>
      <c r="D45" s="3">
        <v>258260736</v>
      </c>
      <c r="E45" s="3">
        <v>255771968</v>
      </c>
      <c r="F45" s="3">
        <v>5074165.5</v>
      </c>
      <c r="G45" s="3">
        <v>4377254.5</v>
      </c>
      <c r="H45" s="3">
        <v>6846.39</v>
      </c>
      <c r="I45" s="3">
        <v>33570612</v>
      </c>
      <c r="J45" s="3">
        <v>85411472</v>
      </c>
      <c r="K45" s="3">
        <v>1682041.12</v>
      </c>
      <c r="L45" s="3">
        <v>70902720</v>
      </c>
      <c r="M45" s="3">
        <v>29372262</v>
      </c>
      <c r="N45" s="3">
        <v>7895.39</v>
      </c>
      <c r="O45" s="3">
        <v>8327897.5</v>
      </c>
      <c r="P45" s="3">
        <v>23415720</v>
      </c>
      <c r="Q45" s="3">
        <v>535996928</v>
      </c>
      <c r="R45" s="3">
        <v>7339932.5</v>
      </c>
      <c r="S45" s="3">
        <v>7405464</v>
      </c>
      <c r="T45" s="3">
        <v>9710820</v>
      </c>
      <c r="U45" s="3">
        <v>3265836.75</v>
      </c>
      <c r="V45" s="3">
        <v>21748448</v>
      </c>
      <c r="W45" s="3">
        <v>0</v>
      </c>
      <c r="X45" s="4">
        <v>923740.75</v>
      </c>
      <c r="Y45" s="4">
        <v>7967885.5</v>
      </c>
      <c r="Z45" s="4">
        <v>957.58</v>
      </c>
      <c r="AA45" s="4">
        <v>379918.62</v>
      </c>
      <c r="AB45" s="4">
        <v>1072917.25</v>
      </c>
      <c r="AC45" s="4">
        <v>31984.05</v>
      </c>
      <c r="AD45" s="4">
        <v>490451.97</v>
      </c>
      <c r="AE45" s="4">
        <v>624570.68999999994</v>
      </c>
      <c r="AF45" s="4">
        <v>4390570.5</v>
      </c>
      <c r="AG45" s="4">
        <v>2719.42</v>
      </c>
      <c r="AH45" s="4">
        <v>65060.98</v>
      </c>
      <c r="AI45" s="4">
        <v>253122.81</v>
      </c>
      <c r="AJ45" s="4">
        <v>3519588.25</v>
      </c>
      <c r="AK45" s="4">
        <v>22168.04</v>
      </c>
      <c r="AL45" s="4">
        <v>109619.35</v>
      </c>
      <c r="AM45" s="4">
        <v>0</v>
      </c>
      <c r="AN45" s="4">
        <v>77338.039999999994</v>
      </c>
      <c r="AO45" s="4">
        <v>313581.96999999997</v>
      </c>
      <c r="AP45" s="4">
        <v>1731038.12</v>
      </c>
      <c r="AQ45" s="4">
        <v>176912.81</v>
      </c>
      <c r="AR45" s="4">
        <v>774188.06</v>
      </c>
      <c r="AS45" s="4">
        <v>33206.29</v>
      </c>
      <c r="AT45" s="4">
        <v>173333.25</v>
      </c>
      <c r="AU45" s="4">
        <v>786836.56</v>
      </c>
      <c r="AV45" s="4">
        <v>2643672.75</v>
      </c>
      <c r="AW45" s="4">
        <v>0</v>
      </c>
      <c r="AX45" s="4">
        <v>375029.88</v>
      </c>
      <c r="AY45" s="4">
        <v>32699722</v>
      </c>
      <c r="AZ45" s="4">
        <v>367725.62</v>
      </c>
      <c r="BA45" s="4">
        <v>26301.82</v>
      </c>
      <c r="BB45" s="4">
        <v>0</v>
      </c>
      <c r="BC45" s="4">
        <v>622725.75</v>
      </c>
      <c r="BD45" s="4">
        <v>9014.9599999999991</v>
      </c>
      <c r="BE45" s="4">
        <v>26047.119999999999</v>
      </c>
      <c r="BF45" s="4">
        <v>3287795.75</v>
      </c>
      <c r="BG45" s="4">
        <v>22579.55</v>
      </c>
      <c r="BH45" s="4">
        <v>470213.25</v>
      </c>
      <c r="BI45" s="4">
        <v>1010633.06</v>
      </c>
      <c r="BJ45" s="4">
        <v>10139.379999999999</v>
      </c>
      <c r="BK45" s="4">
        <v>33159.589999999997</v>
      </c>
      <c r="BL45" s="4">
        <v>1327635.6200000001</v>
      </c>
      <c r="BM45" s="4">
        <v>55844.62</v>
      </c>
      <c r="BN45" s="4">
        <v>0</v>
      </c>
      <c r="BO45" s="4">
        <v>77520.95</v>
      </c>
      <c r="BP45" s="4">
        <v>28791.17</v>
      </c>
      <c r="BQ45" s="4">
        <v>669080.56000000006</v>
      </c>
      <c r="BR45" s="4">
        <v>26156.13</v>
      </c>
      <c r="BS45" s="4">
        <v>3464325.75</v>
      </c>
      <c r="BT45" s="4">
        <v>1138201.8799999999</v>
      </c>
      <c r="BU45" s="5">
        <v>8176486</v>
      </c>
      <c r="BV45" s="5">
        <v>15621395</v>
      </c>
      <c r="BW45" s="5">
        <v>1095030.1200000001</v>
      </c>
      <c r="BX45" s="5">
        <v>160569.92000000001</v>
      </c>
      <c r="BY45" s="5">
        <v>2753983</v>
      </c>
      <c r="BZ45" s="5">
        <v>206623.5</v>
      </c>
      <c r="CA45" s="5">
        <v>5636205.5</v>
      </c>
      <c r="CB45" s="5">
        <v>6901702</v>
      </c>
      <c r="CC45" s="6">
        <v>42252300</v>
      </c>
      <c r="CD45" s="6">
        <v>1284113.8799999999</v>
      </c>
      <c r="CE45" s="6">
        <v>871778.81</v>
      </c>
      <c r="CF45" s="6">
        <v>296890.71999999997</v>
      </c>
      <c r="CG45" s="6">
        <v>65138.559999999998</v>
      </c>
      <c r="CH45" s="6">
        <v>100699.03</v>
      </c>
      <c r="CI45" s="7">
        <v>63905588</v>
      </c>
      <c r="CJ45" s="7">
        <v>2346016.75</v>
      </c>
      <c r="CK45" s="7">
        <v>21888502</v>
      </c>
      <c r="CL45" s="7">
        <v>6388742.5</v>
      </c>
      <c r="CM45" s="7">
        <v>46045984</v>
      </c>
      <c r="CN45" s="7">
        <v>39120.94</v>
      </c>
      <c r="CO45" s="7">
        <v>1508853.38</v>
      </c>
      <c r="CP45" s="7">
        <v>1903473.38</v>
      </c>
      <c r="CQ45" s="8">
        <v>37824.32</v>
      </c>
      <c r="CR45" s="8">
        <v>643131</v>
      </c>
      <c r="CS45" s="8">
        <v>292288.71999999997</v>
      </c>
      <c r="CT45" s="8">
        <v>1054411.6200000001</v>
      </c>
      <c r="CU45" s="8">
        <v>326671.69</v>
      </c>
      <c r="CV45" s="9">
        <v>15005453</v>
      </c>
      <c r="CW45" s="9">
        <v>757461.31</v>
      </c>
      <c r="CX45" s="9">
        <v>12301852</v>
      </c>
      <c r="CY45" s="9">
        <v>126433.43</v>
      </c>
      <c r="CZ45" s="9">
        <v>23672.22</v>
      </c>
      <c r="DA45" s="9">
        <v>732031.06</v>
      </c>
      <c r="DB45" s="9">
        <v>3475081</v>
      </c>
      <c r="DC45" s="10">
        <v>319794.21999999997</v>
      </c>
      <c r="DD45" s="10">
        <v>36193.269999999997</v>
      </c>
      <c r="DE45" s="10">
        <v>158212.35999999999</v>
      </c>
      <c r="DF45" s="10">
        <v>180384.81</v>
      </c>
      <c r="DG45" s="10">
        <v>381966.41</v>
      </c>
      <c r="DH45" s="10">
        <v>483505.25</v>
      </c>
      <c r="DI45" s="11">
        <v>305536.28000000003</v>
      </c>
      <c r="DJ45" s="11">
        <v>53005936</v>
      </c>
      <c r="DK45" s="11">
        <v>586501.68999999994</v>
      </c>
      <c r="DL45" s="11">
        <v>24120.07</v>
      </c>
      <c r="DM45" s="11">
        <v>5801.55</v>
      </c>
      <c r="DN45" s="11">
        <v>307168.96999999997</v>
      </c>
      <c r="DO45" s="11">
        <v>0</v>
      </c>
      <c r="DP45" s="11">
        <v>46857.4</v>
      </c>
      <c r="DQ45" s="11">
        <v>26353.03</v>
      </c>
      <c r="DR45" s="12">
        <v>669608.31000000006</v>
      </c>
      <c r="DS45" s="12">
        <v>290364.84000000003</v>
      </c>
      <c r="DT45" s="12">
        <v>31281.439999999999</v>
      </c>
      <c r="DU45" s="13">
        <v>531289.18999999994</v>
      </c>
      <c r="DV45" s="13">
        <v>0</v>
      </c>
      <c r="DW45" s="13">
        <v>0</v>
      </c>
      <c r="DX45" s="13">
        <v>596281.43999999994</v>
      </c>
      <c r="DY45" s="13">
        <v>3859038</v>
      </c>
      <c r="DZ45" s="13">
        <v>139662.5</v>
      </c>
      <c r="EA45" s="14">
        <v>3112781.75</v>
      </c>
      <c r="EB45" s="15">
        <v>351018.53</v>
      </c>
      <c r="EC45" s="15">
        <v>9443.86</v>
      </c>
      <c r="ED45" s="15">
        <v>100326.26</v>
      </c>
      <c r="EE45" s="15">
        <v>35912.65</v>
      </c>
      <c r="EF45" s="15">
        <v>1615766.12</v>
      </c>
      <c r="EG45" s="15">
        <v>4985077.5</v>
      </c>
      <c r="EH45" s="15">
        <v>40438.07</v>
      </c>
      <c r="EI45" s="16">
        <v>1489000.5</v>
      </c>
      <c r="EJ45" s="16">
        <v>105484.06</v>
      </c>
      <c r="EK45" s="16">
        <v>462766.47</v>
      </c>
      <c r="EL45" s="17">
        <v>5371246</v>
      </c>
      <c r="EM45" s="17">
        <v>0</v>
      </c>
      <c r="EN45" s="17">
        <v>66068.160000000003</v>
      </c>
      <c r="EO45" s="17">
        <v>466727.97</v>
      </c>
      <c r="EP45" s="17">
        <v>99128.71</v>
      </c>
      <c r="EQ45" s="18">
        <v>51792644</v>
      </c>
      <c r="ER45" s="18">
        <v>0</v>
      </c>
      <c r="ES45" s="18">
        <v>1263.0899999999999</v>
      </c>
      <c r="ET45" s="18">
        <v>0</v>
      </c>
      <c r="EU45" s="18">
        <v>29356486</v>
      </c>
      <c r="EV45" s="19">
        <v>9943371</v>
      </c>
      <c r="EW45" s="19">
        <v>386744.91</v>
      </c>
      <c r="EX45" s="19">
        <v>3085896.75</v>
      </c>
      <c r="EY45" s="19">
        <v>427077.34</v>
      </c>
      <c r="EZ45" s="19">
        <v>45685.49</v>
      </c>
      <c r="FA45" s="19">
        <v>258971.3</v>
      </c>
      <c r="FB45" s="1">
        <v>84721.96</v>
      </c>
      <c r="FC45" s="1">
        <v>85858.23</v>
      </c>
      <c r="FD45" s="1">
        <v>43660.98</v>
      </c>
      <c r="FE45" s="1">
        <v>1683849.5</v>
      </c>
      <c r="FF45" s="1">
        <v>1272781.1200000001</v>
      </c>
      <c r="FG45" s="1">
        <v>39261.57</v>
      </c>
      <c r="FH45" s="10">
        <v>85858.23</v>
      </c>
      <c r="FI45" s="10">
        <v>176785.14</v>
      </c>
      <c r="FJ45" s="20">
        <v>26019.94</v>
      </c>
      <c r="FK45" s="21">
        <v>766010.94</v>
      </c>
      <c r="FL45" s="21">
        <v>2745838.75</v>
      </c>
      <c r="FM45" s="21">
        <v>104317.34</v>
      </c>
      <c r="FN45" s="21">
        <v>30251.45</v>
      </c>
      <c r="FO45" s="21">
        <v>4287203.5</v>
      </c>
      <c r="FP45" s="21">
        <v>367744.59</v>
      </c>
      <c r="FQ45" s="21">
        <v>539188.5</v>
      </c>
      <c r="FR45" s="21">
        <v>5091928.5</v>
      </c>
      <c r="FS45" s="21">
        <v>14703.86</v>
      </c>
      <c r="FT45" s="21">
        <v>213654.08</v>
      </c>
      <c r="FU45" s="22">
        <v>2513665.75</v>
      </c>
      <c r="FV45" s="23">
        <v>175907584</v>
      </c>
      <c r="FW45" s="23">
        <v>83017800</v>
      </c>
      <c r="FX45" s="23">
        <v>3736477.25</v>
      </c>
      <c r="FY45" s="23">
        <v>81717.399999999994</v>
      </c>
      <c r="FZ45" s="23">
        <v>13463.22</v>
      </c>
      <c r="GA45" s="23">
        <v>37020.629999999997</v>
      </c>
      <c r="GB45" s="23">
        <v>1127436.1200000001</v>
      </c>
      <c r="GC45" s="23">
        <v>76573.48</v>
      </c>
      <c r="GD45" s="23">
        <v>14417.67</v>
      </c>
      <c r="GE45" s="23">
        <v>2022951.38</v>
      </c>
      <c r="GF45" s="23">
        <v>93405.34</v>
      </c>
      <c r="GG45" s="23">
        <v>2082559.62</v>
      </c>
      <c r="GH45" s="23">
        <v>148178.57999999999</v>
      </c>
      <c r="GI45" s="23">
        <v>570982.75</v>
      </c>
      <c r="GJ45" s="23">
        <v>2750235.25</v>
      </c>
      <c r="GK45" s="23">
        <v>409058.5</v>
      </c>
      <c r="GL45" s="23">
        <v>124041.81</v>
      </c>
      <c r="GM45" s="23">
        <v>3899879.75</v>
      </c>
      <c r="GN45" s="23">
        <v>1110035.6200000001</v>
      </c>
      <c r="GO45" s="23">
        <v>67664.09</v>
      </c>
      <c r="GP45" s="23">
        <v>8982595</v>
      </c>
      <c r="GQ45" s="23">
        <v>8520925</v>
      </c>
      <c r="GR45" s="23">
        <v>934882.31</v>
      </c>
      <c r="GS45" s="23">
        <v>2380232.25</v>
      </c>
      <c r="GT45" s="23">
        <v>1852995</v>
      </c>
      <c r="GU45" s="23">
        <v>7484482</v>
      </c>
      <c r="GV45" s="23">
        <v>214512.92</v>
      </c>
      <c r="GW45" s="23">
        <v>661772.88</v>
      </c>
      <c r="GX45" s="23">
        <v>422820</v>
      </c>
      <c r="GY45" s="23">
        <v>126276.68</v>
      </c>
      <c r="GZ45" s="23">
        <v>1450824.88</v>
      </c>
      <c r="HA45" s="23">
        <v>1559381</v>
      </c>
      <c r="HB45" s="23">
        <v>689902.56</v>
      </c>
      <c r="HC45" s="23">
        <v>96976.18</v>
      </c>
      <c r="HD45" s="23">
        <v>79165.5</v>
      </c>
      <c r="HE45" s="24">
        <v>1083974.6200000001</v>
      </c>
      <c r="HF45" s="24">
        <v>771705.31</v>
      </c>
      <c r="HG45" s="24">
        <v>8822786</v>
      </c>
      <c r="HH45" s="24">
        <v>3295905.25</v>
      </c>
      <c r="HI45" s="24">
        <v>14049559</v>
      </c>
      <c r="HJ45" s="24">
        <v>6959358</v>
      </c>
      <c r="HK45" s="24">
        <v>1426070.62</v>
      </c>
      <c r="HL45" s="24">
        <v>5650516</v>
      </c>
      <c r="HM45" s="24">
        <v>4526706</v>
      </c>
      <c r="HN45" s="24">
        <v>3186771.25</v>
      </c>
      <c r="HO45" s="24">
        <v>1498643.88</v>
      </c>
      <c r="HP45" s="24">
        <v>0</v>
      </c>
      <c r="HQ45" s="24">
        <v>34950.58</v>
      </c>
      <c r="HR45" s="25">
        <v>83479.69</v>
      </c>
      <c r="HS45" s="24">
        <v>212940.58</v>
      </c>
      <c r="HT45" s="24">
        <v>0</v>
      </c>
      <c r="HU45" s="24">
        <v>472989.66</v>
      </c>
      <c r="HV45" s="24">
        <v>0</v>
      </c>
      <c r="HW45" s="24">
        <v>80090.899999999994</v>
      </c>
      <c r="HX45" s="22">
        <v>104686.02</v>
      </c>
      <c r="HY45" s="1">
        <v>0</v>
      </c>
      <c r="HZ45" s="1">
        <v>312800.62</v>
      </c>
      <c r="IA45" s="1">
        <v>911097.31</v>
      </c>
      <c r="IB45" s="1">
        <v>4892887.5</v>
      </c>
      <c r="IC45" s="1">
        <v>135224.10999999999</v>
      </c>
      <c r="ID45" s="1">
        <v>123310.48</v>
      </c>
      <c r="IE45" s="1">
        <v>99778.38</v>
      </c>
      <c r="IF45" s="1">
        <v>831471.81</v>
      </c>
      <c r="IG45" s="1">
        <v>1803759</v>
      </c>
      <c r="IH45" s="1">
        <v>71135.87</v>
      </c>
      <c r="II45" s="1">
        <v>75692.88</v>
      </c>
      <c r="IJ45" s="1">
        <v>53448.06</v>
      </c>
      <c r="IK45" s="1">
        <v>22258.83</v>
      </c>
      <c r="IL45" s="1">
        <v>19715.330000000002</v>
      </c>
      <c r="IM45" s="1">
        <v>183347.69</v>
      </c>
      <c r="IN45" s="1">
        <v>470169.28</v>
      </c>
      <c r="IO45" s="1">
        <v>2016592.5</v>
      </c>
      <c r="IP45" s="1">
        <v>1543575</v>
      </c>
      <c r="IQ45" s="1">
        <v>29542.44</v>
      </c>
      <c r="IR45" s="1">
        <v>3188027</v>
      </c>
      <c r="IS45" s="1">
        <v>36376.69</v>
      </c>
      <c r="IT45" s="1">
        <v>26659.040000000001</v>
      </c>
      <c r="IU45" s="1">
        <v>0</v>
      </c>
      <c r="IV45" s="1">
        <v>15131.2</v>
      </c>
      <c r="IW45" s="1">
        <v>323813.15999999997</v>
      </c>
      <c r="IX45" s="1">
        <v>0</v>
      </c>
      <c r="IY45" s="1">
        <v>625748.56000000006</v>
      </c>
      <c r="IZ45" s="1">
        <v>5275.54</v>
      </c>
      <c r="JA45" s="1">
        <v>9082</v>
      </c>
      <c r="JB45" s="1">
        <v>395305.66</v>
      </c>
      <c r="JC45" s="1">
        <v>2744264.75</v>
      </c>
    </row>
    <row r="46" spans="1:263" ht="15" customHeight="1" x14ac:dyDescent="0.2">
      <c r="A46" s="2" t="s">
        <v>44</v>
      </c>
      <c r="B46" s="26" t="s">
        <v>434</v>
      </c>
      <c r="C46" s="2">
        <v>1.4630000000000001E-2</v>
      </c>
      <c r="D46" s="3">
        <v>189060816</v>
      </c>
      <c r="E46" s="3">
        <v>287145952</v>
      </c>
      <c r="F46" s="3">
        <v>4121068</v>
      </c>
      <c r="G46" s="3">
        <v>2611029.25</v>
      </c>
      <c r="H46" s="3">
        <v>11152.67</v>
      </c>
      <c r="I46" s="3">
        <v>28034184</v>
      </c>
      <c r="J46" s="3">
        <v>67960672</v>
      </c>
      <c r="K46" s="3">
        <v>2171890.75</v>
      </c>
      <c r="L46" s="3">
        <v>73210112</v>
      </c>
      <c r="M46" s="3">
        <v>32602034</v>
      </c>
      <c r="N46" s="3">
        <v>6922.26</v>
      </c>
      <c r="O46" s="3">
        <v>7288675.5</v>
      </c>
      <c r="P46" s="3">
        <v>22291698</v>
      </c>
      <c r="Q46" s="3">
        <v>484093536</v>
      </c>
      <c r="R46" s="3">
        <v>6841046.5</v>
      </c>
      <c r="S46" s="3">
        <v>7900566</v>
      </c>
      <c r="T46" s="3">
        <v>9665491</v>
      </c>
      <c r="U46" s="3">
        <v>3603283.25</v>
      </c>
      <c r="V46" s="3">
        <v>21223328</v>
      </c>
      <c r="W46" s="3">
        <v>0</v>
      </c>
      <c r="X46" s="4">
        <v>421152.03</v>
      </c>
      <c r="Y46" s="4">
        <v>6651968</v>
      </c>
      <c r="Z46" s="4">
        <v>4086.66</v>
      </c>
      <c r="AA46" s="4">
        <v>469168.12</v>
      </c>
      <c r="AB46" s="4">
        <v>1197324.3799999999</v>
      </c>
      <c r="AC46" s="4">
        <v>60732.66</v>
      </c>
      <c r="AD46" s="4">
        <v>1150358</v>
      </c>
      <c r="AE46" s="4">
        <v>612655.81000000006</v>
      </c>
      <c r="AF46" s="4">
        <v>3687035</v>
      </c>
      <c r="AG46" s="4">
        <v>5186.54</v>
      </c>
      <c r="AH46" s="4">
        <v>59348.34</v>
      </c>
      <c r="AI46" s="4">
        <v>462130.97</v>
      </c>
      <c r="AJ46" s="4">
        <v>3373757.25</v>
      </c>
      <c r="AK46" s="4">
        <v>70388.259999999995</v>
      </c>
      <c r="AL46" s="4">
        <v>51006.94</v>
      </c>
      <c r="AM46" s="4">
        <v>19550.509999999998</v>
      </c>
      <c r="AN46" s="4">
        <v>22353.41</v>
      </c>
      <c r="AO46" s="4">
        <v>158388.31</v>
      </c>
      <c r="AP46" s="4">
        <v>2448531.25</v>
      </c>
      <c r="AQ46" s="4">
        <v>236122.12</v>
      </c>
      <c r="AR46" s="4">
        <v>1010474.44</v>
      </c>
      <c r="AS46" s="4">
        <v>30313.38</v>
      </c>
      <c r="AT46" s="4">
        <v>361639.72</v>
      </c>
      <c r="AU46" s="4">
        <v>1420714.38</v>
      </c>
      <c r="AV46" s="4">
        <v>2690367.25</v>
      </c>
      <c r="AW46" s="4">
        <v>0</v>
      </c>
      <c r="AX46" s="4">
        <v>467140.75</v>
      </c>
      <c r="AY46" s="4">
        <v>39614104</v>
      </c>
      <c r="AZ46" s="4">
        <v>315770.15999999997</v>
      </c>
      <c r="BA46" s="4">
        <v>31391.33</v>
      </c>
      <c r="BB46" s="4">
        <v>0</v>
      </c>
      <c r="BC46" s="4">
        <v>536999.81000000006</v>
      </c>
      <c r="BD46" s="4">
        <v>17941.03</v>
      </c>
      <c r="BE46" s="4">
        <v>28129.54</v>
      </c>
      <c r="BF46" s="4">
        <v>4046518.25</v>
      </c>
      <c r="BG46" s="4">
        <v>59907.28</v>
      </c>
      <c r="BH46" s="4">
        <v>482510.75</v>
      </c>
      <c r="BI46" s="4">
        <v>1069774.8799999999</v>
      </c>
      <c r="BJ46" s="4">
        <v>125889.88</v>
      </c>
      <c r="BK46" s="4">
        <v>88501.85</v>
      </c>
      <c r="BL46" s="4">
        <v>807215.19</v>
      </c>
      <c r="BM46" s="4">
        <v>39103.760000000002</v>
      </c>
      <c r="BN46" s="4">
        <v>0</v>
      </c>
      <c r="BO46" s="4">
        <v>45456.47</v>
      </c>
      <c r="BP46" s="4">
        <v>34958.85</v>
      </c>
      <c r="BQ46" s="4">
        <v>971158.44</v>
      </c>
      <c r="BR46" s="4">
        <v>38435.040000000001</v>
      </c>
      <c r="BS46" s="4">
        <v>3959000.25</v>
      </c>
      <c r="BT46" s="4">
        <v>1354834.88</v>
      </c>
      <c r="BU46" s="5">
        <v>11788836</v>
      </c>
      <c r="BV46" s="5">
        <v>18134920</v>
      </c>
      <c r="BW46" s="5">
        <v>474480.03</v>
      </c>
      <c r="BX46" s="5">
        <v>148299.62</v>
      </c>
      <c r="BY46" s="5">
        <v>2097031.5</v>
      </c>
      <c r="BZ46" s="5">
        <v>181411.98</v>
      </c>
      <c r="CA46" s="5">
        <v>11181259</v>
      </c>
      <c r="CB46" s="5">
        <v>10387029</v>
      </c>
      <c r="CC46" s="6">
        <v>52440132</v>
      </c>
      <c r="CD46" s="6">
        <v>1736111.12</v>
      </c>
      <c r="CE46" s="6">
        <v>756003.06</v>
      </c>
      <c r="CF46" s="6">
        <v>429016.75</v>
      </c>
      <c r="CG46" s="6">
        <v>29803.08</v>
      </c>
      <c r="CH46" s="6">
        <v>116206.99</v>
      </c>
      <c r="CI46" s="7">
        <v>66193100</v>
      </c>
      <c r="CJ46" s="7">
        <v>3228531.75</v>
      </c>
      <c r="CK46" s="7">
        <v>26456832</v>
      </c>
      <c r="CL46" s="7">
        <v>5604244.5</v>
      </c>
      <c r="CM46" s="7">
        <v>39247352</v>
      </c>
      <c r="CN46" s="7">
        <v>92195.53</v>
      </c>
      <c r="CO46" s="7">
        <v>1687557.38</v>
      </c>
      <c r="CP46" s="7">
        <v>2310188.75</v>
      </c>
      <c r="CQ46" s="8">
        <v>30091.65</v>
      </c>
      <c r="CR46" s="8">
        <v>668741.43999999994</v>
      </c>
      <c r="CS46" s="8">
        <v>237486.11</v>
      </c>
      <c r="CT46" s="8">
        <v>1121447.8799999999</v>
      </c>
      <c r="CU46" s="8">
        <v>407261.5</v>
      </c>
      <c r="CV46" s="9">
        <v>15924932</v>
      </c>
      <c r="CW46" s="9">
        <v>593622.81000000006</v>
      </c>
      <c r="CX46" s="9">
        <v>14104501</v>
      </c>
      <c r="CY46" s="9">
        <v>117563.52</v>
      </c>
      <c r="CZ46" s="9">
        <v>34664.51</v>
      </c>
      <c r="DA46" s="9">
        <v>657158.62</v>
      </c>
      <c r="DB46" s="9">
        <v>3109704.75</v>
      </c>
      <c r="DC46" s="10">
        <v>281158.38</v>
      </c>
      <c r="DD46" s="10">
        <v>20137.990000000002</v>
      </c>
      <c r="DE46" s="10">
        <v>294258.38</v>
      </c>
      <c r="DF46" s="10">
        <v>204222.95</v>
      </c>
      <c r="DG46" s="10">
        <v>439769.12</v>
      </c>
      <c r="DH46" s="10">
        <v>723009.81</v>
      </c>
      <c r="DI46" s="11">
        <v>275112.84000000003</v>
      </c>
      <c r="DJ46" s="11">
        <v>57935540</v>
      </c>
      <c r="DK46" s="11">
        <v>521745.78</v>
      </c>
      <c r="DL46" s="11">
        <v>26345.73</v>
      </c>
      <c r="DM46" s="11">
        <v>30578.5</v>
      </c>
      <c r="DN46" s="11">
        <v>314551.25</v>
      </c>
      <c r="DO46" s="11">
        <v>0</v>
      </c>
      <c r="DP46" s="11">
        <v>38637.4</v>
      </c>
      <c r="DQ46" s="11">
        <v>12337.83</v>
      </c>
      <c r="DR46" s="12">
        <v>870866.94</v>
      </c>
      <c r="DS46" s="12">
        <v>62460.58</v>
      </c>
      <c r="DT46" s="12">
        <v>57336</v>
      </c>
      <c r="DU46" s="13">
        <v>222032.31</v>
      </c>
      <c r="DV46" s="13">
        <v>0</v>
      </c>
      <c r="DW46" s="13">
        <v>36658.32</v>
      </c>
      <c r="DX46" s="13">
        <v>435833.28</v>
      </c>
      <c r="DY46" s="13">
        <v>3707097.75</v>
      </c>
      <c r="DZ46" s="13">
        <v>199638.61</v>
      </c>
      <c r="EA46" s="14">
        <v>3424482.25</v>
      </c>
      <c r="EB46" s="15">
        <v>588276.93999999994</v>
      </c>
      <c r="EC46" s="15">
        <v>24171.87</v>
      </c>
      <c r="ED46" s="15">
        <v>269523.03000000003</v>
      </c>
      <c r="EE46" s="15">
        <v>27769.66</v>
      </c>
      <c r="EF46" s="15">
        <v>1247051.8799999999</v>
      </c>
      <c r="EG46" s="15">
        <v>5994350.5</v>
      </c>
      <c r="EH46" s="15">
        <v>41153.949999999997</v>
      </c>
      <c r="EI46" s="16">
        <v>1322130.1200000001</v>
      </c>
      <c r="EJ46" s="16">
        <v>168351.58</v>
      </c>
      <c r="EK46" s="16">
        <v>357509.38</v>
      </c>
      <c r="EL46" s="17">
        <v>6201685.5</v>
      </c>
      <c r="EM46" s="17">
        <v>0</v>
      </c>
      <c r="EN46" s="17">
        <v>103899.19</v>
      </c>
      <c r="EO46" s="17">
        <v>493979.97</v>
      </c>
      <c r="EP46" s="17">
        <v>104011.5</v>
      </c>
      <c r="EQ46" s="18">
        <v>59754960</v>
      </c>
      <c r="ER46" s="18">
        <v>25967.03</v>
      </c>
      <c r="ES46" s="18">
        <v>1405.87</v>
      </c>
      <c r="ET46" s="18">
        <v>0</v>
      </c>
      <c r="EU46" s="18">
        <v>18603022</v>
      </c>
      <c r="EV46" s="19">
        <v>6138216.5</v>
      </c>
      <c r="EW46" s="19">
        <v>381834.22</v>
      </c>
      <c r="EX46" s="19">
        <v>3475141.25</v>
      </c>
      <c r="EY46" s="19">
        <v>325720.78000000003</v>
      </c>
      <c r="EZ46" s="19">
        <v>69757.31</v>
      </c>
      <c r="FA46" s="19">
        <v>325304.19</v>
      </c>
      <c r="FB46" s="1">
        <v>49836.44</v>
      </c>
      <c r="FC46" s="1">
        <v>104110.2</v>
      </c>
      <c r="FD46" s="1">
        <v>22154.53</v>
      </c>
      <c r="FE46" s="1">
        <v>1817648.88</v>
      </c>
      <c r="FF46" s="1">
        <v>1391300.38</v>
      </c>
      <c r="FG46" s="1">
        <v>36641.06</v>
      </c>
      <c r="FH46" s="10">
        <v>104110.2</v>
      </c>
      <c r="FI46" s="10">
        <v>158325.42000000001</v>
      </c>
      <c r="FJ46" s="20">
        <v>20384.560000000001</v>
      </c>
      <c r="FK46" s="21">
        <v>633369.18999999994</v>
      </c>
      <c r="FL46" s="21">
        <v>3057323.25</v>
      </c>
      <c r="FM46" s="21">
        <v>91910.85</v>
      </c>
      <c r="FN46" s="21">
        <v>14213.54</v>
      </c>
      <c r="FO46" s="21">
        <v>4966947.5</v>
      </c>
      <c r="FP46" s="21">
        <v>553149.68999999994</v>
      </c>
      <c r="FQ46" s="21">
        <v>331329.96999999997</v>
      </c>
      <c r="FR46" s="21">
        <v>4748058.5</v>
      </c>
      <c r="FS46" s="21">
        <v>20835.47</v>
      </c>
      <c r="FT46" s="21">
        <v>68507.44</v>
      </c>
      <c r="FU46" s="22">
        <v>3171066.75</v>
      </c>
      <c r="FV46" s="23">
        <v>148819824</v>
      </c>
      <c r="FW46" s="23">
        <v>74141992</v>
      </c>
      <c r="FX46" s="23">
        <v>3168556.25</v>
      </c>
      <c r="FY46" s="23">
        <v>103034.19</v>
      </c>
      <c r="FZ46" s="23">
        <v>9435.5300000000007</v>
      </c>
      <c r="GA46" s="23">
        <v>17882.400000000001</v>
      </c>
      <c r="GB46" s="23">
        <v>903641</v>
      </c>
      <c r="GC46" s="23">
        <v>66976.77</v>
      </c>
      <c r="GD46" s="23">
        <v>50348.84</v>
      </c>
      <c r="GE46" s="23">
        <v>1972461.62</v>
      </c>
      <c r="GF46" s="23">
        <v>33828.71</v>
      </c>
      <c r="GG46" s="23">
        <v>1920766.38</v>
      </c>
      <c r="GH46" s="23">
        <v>140516.06</v>
      </c>
      <c r="GI46" s="23">
        <v>598972.88</v>
      </c>
      <c r="GJ46" s="23">
        <v>2534774.75</v>
      </c>
      <c r="GK46" s="23">
        <v>392914.75</v>
      </c>
      <c r="GL46" s="23">
        <v>128215.98</v>
      </c>
      <c r="GM46" s="23">
        <v>3723945.75</v>
      </c>
      <c r="GN46" s="23">
        <v>710775.19</v>
      </c>
      <c r="GO46" s="23">
        <v>60567.54</v>
      </c>
      <c r="GP46" s="23">
        <v>12531904</v>
      </c>
      <c r="GQ46" s="23">
        <v>11732124</v>
      </c>
      <c r="GR46" s="23">
        <v>742968.81</v>
      </c>
      <c r="GS46" s="23">
        <v>1509045.38</v>
      </c>
      <c r="GT46" s="23">
        <v>2483409.5</v>
      </c>
      <c r="GU46" s="23">
        <v>10718763</v>
      </c>
      <c r="GV46" s="23">
        <v>337420.84</v>
      </c>
      <c r="GW46" s="23">
        <v>810651.94</v>
      </c>
      <c r="GX46" s="23">
        <v>308990.88</v>
      </c>
      <c r="GY46" s="23">
        <v>274766.69</v>
      </c>
      <c r="GZ46" s="23">
        <v>2306057.25</v>
      </c>
      <c r="HA46" s="23">
        <v>2516630.5</v>
      </c>
      <c r="HB46" s="23">
        <v>1251722</v>
      </c>
      <c r="HC46" s="23">
        <v>97754.82</v>
      </c>
      <c r="HD46" s="23">
        <v>149727.04999999999</v>
      </c>
      <c r="HE46" s="24">
        <v>1114031.6200000001</v>
      </c>
      <c r="HF46" s="24">
        <v>1575109.62</v>
      </c>
      <c r="HG46" s="24">
        <v>15504445</v>
      </c>
      <c r="HH46" s="24">
        <v>4138270.75</v>
      </c>
      <c r="HI46" s="24">
        <v>13209679</v>
      </c>
      <c r="HJ46" s="24">
        <v>6591758</v>
      </c>
      <c r="HK46" s="24">
        <v>3291199.25</v>
      </c>
      <c r="HL46" s="24">
        <v>8838617</v>
      </c>
      <c r="HM46" s="24">
        <v>6039873.5</v>
      </c>
      <c r="HN46" s="24">
        <v>4883705.5</v>
      </c>
      <c r="HO46" s="24">
        <v>2598290.5</v>
      </c>
      <c r="HP46" s="24">
        <v>0</v>
      </c>
      <c r="HQ46" s="24">
        <v>0</v>
      </c>
      <c r="HR46" s="25">
        <v>115715.4</v>
      </c>
      <c r="HS46" s="24">
        <v>143555.23000000001</v>
      </c>
      <c r="HT46" s="24">
        <v>0</v>
      </c>
      <c r="HU46" s="24">
        <v>453180.22</v>
      </c>
      <c r="HV46" s="24">
        <v>1471.83</v>
      </c>
      <c r="HW46" s="24">
        <v>46250.73</v>
      </c>
      <c r="HX46" s="22">
        <v>119292.87</v>
      </c>
      <c r="HY46" s="1">
        <v>0</v>
      </c>
      <c r="HZ46" s="1">
        <v>394437.75</v>
      </c>
      <c r="IA46" s="1">
        <v>507415.34</v>
      </c>
      <c r="IB46" s="1">
        <v>4729784</v>
      </c>
      <c r="IC46" s="1">
        <v>138266.53</v>
      </c>
      <c r="ID46" s="1">
        <v>144271.26999999999</v>
      </c>
      <c r="IE46" s="1">
        <v>114272.52</v>
      </c>
      <c r="IF46" s="1">
        <v>962282.81</v>
      </c>
      <c r="IG46" s="1">
        <v>1737614.62</v>
      </c>
      <c r="IH46" s="1">
        <v>73077.19</v>
      </c>
      <c r="II46" s="1">
        <v>73534.78</v>
      </c>
      <c r="IJ46" s="1">
        <v>36554.449999999997</v>
      </c>
      <c r="IK46" s="1">
        <v>54967.83</v>
      </c>
      <c r="IL46" s="1">
        <v>20792.86</v>
      </c>
      <c r="IM46" s="1">
        <v>210816.36</v>
      </c>
      <c r="IN46" s="1">
        <v>322054.84000000003</v>
      </c>
      <c r="IO46" s="1">
        <v>1717401.38</v>
      </c>
      <c r="IP46" s="1">
        <v>1518319</v>
      </c>
      <c r="IQ46" s="1">
        <v>406239.38</v>
      </c>
      <c r="IR46" s="1">
        <v>2004274.88</v>
      </c>
      <c r="IS46" s="1">
        <v>63157.52</v>
      </c>
      <c r="IT46" s="1">
        <v>14086.43</v>
      </c>
      <c r="IU46" s="1">
        <v>0</v>
      </c>
      <c r="IV46" s="1">
        <v>6500.21</v>
      </c>
      <c r="IW46" s="1">
        <v>387664.97</v>
      </c>
      <c r="IX46" s="1">
        <v>1471.83</v>
      </c>
      <c r="IY46" s="1">
        <v>690526.06</v>
      </c>
      <c r="IZ46" s="1">
        <v>4351.3100000000004</v>
      </c>
      <c r="JA46" s="1">
        <v>13523.73</v>
      </c>
      <c r="JB46" s="1">
        <v>489452.34</v>
      </c>
      <c r="JC46" s="1">
        <v>3400830.75</v>
      </c>
    </row>
    <row r="47" spans="1:263" ht="15" customHeight="1" x14ac:dyDescent="0.2">
      <c r="A47" s="2" t="s">
        <v>45</v>
      </c>
      <c r="B47" s="26" t="s">
        <v>435</v>
      </c>
      <c r="C47" s="2">
        <v>1.558E-2</v>
      </c>
      <c r="D47" s="3">
        <v>241405360</v>
      </c>
      <c r="E47" s="3">
        <v>296649888</v>
      </c>
      <c r="F47" s="3">
        <v>5244266.5</v>
      </c>
      <c r="G47" s="3">
        <v>4031303.25</v>
      </c>
      <c r="H47" s="3">
        <v>7075.19</v>
      </c>
      <c r="I47" s="3">
        <v>27498150</v>
      </c>
      <c r="J47" s="3">
        <v>82764920</v>
      </c>
      <c r="K47" s="3">
        <v>2215602.25</v>
      </c>
      <c r="L47" s="3">
        <v>113838720</v>
      </c>
      <c r="M47" s="3">
        <v>32350922</v>
      </c>
      <c r="N47" s="3">
        <v>4170.92</v>
      </c>
      <c r="O47" s="3">
        <v>9090425</v>
      </c>
      <c r="P47" s="3">
        <v>29733982</v>
      </c>
      <c r="Q47" s="3">
        <v>526492832</v>
      </c>
      <c r="R47" s="3">
        <v>7319602</v>
      </c>
      <c r="S47" s="3">
        <v>6295130.5</v>
      </c>
      <c r="T47" s="3">
        <v>16955226</v>
      </c>
      <c r="U47" s="3">
        <v>4238403.5</v>
      </c>
      <c r="V47" s="3">
        <v>23691186</v>
      </c>
      <c r="W47" s="3">
        <v>0</v>
      </c>
      <c r="X47" s="4">
        <v>689087.88</v>
      </c>
      <c r="Y47" s="4">
        <v>7422944</v>
      </c>
      <c r="Z47" s="4">
        <v>3215.5</v>
      </c>
      <c r="AA47" s="4">
        <v>587465.25</v>
      </c>
      <c r="AB47" s="4">
        <v>1415564.5</v>
      </c>
      <c r="AC47" s="4">
        <v>68153.25</v>
      </c>
      <c r="AD47" s="4">
        <v>977896.19</v>
      </c>
      <c r="AE47" s="4">
        <v>658044.81000000006</v>
      </c>
      <c r="AF47" s="4">
        <v>4432724</v>
      </c>
      <c r="AG47" s="4">
        <v>2177.2399999999998</v>
      </c>
      <c r="AH47" s="4">
        <v>86012.76</v>
      </c>
      <c r="AI47" s="4">
        <v>359880.75</v>
      </c>
      <c r="AJ47" s="4">
        <v>3473212.75</v>
      </c>
      <c r="AK47" s="4">
        <v>33633.26</v>
      </c>
      <c r="AL47" s="4">
        <v>82240.639999999999</v>
      </c>
      <c r="AM47" s="4">
        <v>0</v>
      </c>
      <c r="AN47" s="4">
        <v>28821.98</v>
      </c>
      <c r="AO47" s="4">
        <v>206478.11</v>
      </c>
      <c r="AP47" s="4">
        <v>2320772</v>
      </c>
      <c r="AQ47" s="4">
        <v>229991.62</v>
      </c>
      <c r="AR47" s="4">
        <v>868905.75</v>
      </c>
      <c r="AS47" s="4">
        <v>37517.25</v>
      </c>
      <c r="AT47" s="4">
        <v>336959.78</v>
      </c>
      <c r="AU47" s="4">
        <v>1134658.25</v>
      </c>
      <c r="AV47" s="4">
        <v>2379184.75</v>
      </c>
      <c r="AW47" s="4">
        <v>0</v>
      </c>
      <c r="AX47" s="4">
        <v>688875.31</v>
      </c>
      <c r="AY47" s="4">
        <v>39695684</v>
      </c>
      <c r="AZ47" s="4">
        <v>320760.88</v>
      </c>
      <c r="BA47" s="4">
        <v>111445.9</v>
      </c>
      <c r="BB47" s="4">
        <v>0</v>
      </c>
      <c r="BC47" s="4">
        <v>569568.81000000006</v>
      </c>
      <c r="BD47" s="4">
        <v>33078.230000000003</v>
      </c>
      <c r="BE47" s="4">
        <v>0</v>
      </c>
      <c r="BF47" s="4">
        <v>4128502.75</v>
      </c>
      <c r="BG47" s="4">
        <v>51944.69</v>
      </c>
      <c r="BH47" s="4">
        <v>495873</v>
      </c>
      <c r="BI47" s="4">
        <v>1372271.88</v>
      </c>
      <c r="BJ47" s="4">
        <v>117639.54</v>
      </c>
      <c r="BK47" s="4">
        <v>46340.39</v>
      </c>
      <c r="BL47" s="4">
        <v>1449739.12</v>
      </c>
      <c r="BM47" s="4">
        <v>57459.64</v>
      </c>
      <c r="BN47" s="4">
        <v>0</v>
      </c>
      <c r="BO47" s="4">
        <v>52683.34</v>
      </c>
      <c r="BP47" s="4">
        <v>51201.24</v>
      </c>
      <c r="BQ47" s="4">
        <v>787273.31</v>
      </c>
      <c r="BR47" s="4">
        <v>70145.53</v>
      </c>
      <c r="BS47" s="4">
        <v>3799942</v>
      </c>
      <c r="BT47" s="4">
        <v>1450384.12</v>
      </c>
      <c r="BU47" s="5">
        <v>9538096</v>
      </c>
      <c r="BV47" s="5">
        <v>19614526</v>
      </c>
      <c r="BW47" s="5">
        <v>870717.56</v>
      </c>
      <c r="BX47" s="5">
        <v>226043.05</v>
      </c>
      <c r="BY47" s="5">
        <v>2932444</v>
      </c>
      <c r="BZ47" s="5">
        <v>340280.16</v>
      </c>
      <c r="CA47" s="5">
        <v>9563321</v>
      </c>
      <c r="CB47" s="5">
        <v>9692324</v>
      </c>
      <c r="CC47" s="6">
        <v>66494028</v>
      </c>
      <c r="CD47" s="6">
        <v>2131936</v>
      </c>
      <c r="CE47" s="6">
        <v>1090665.6200000001</v>
      </c>
      <c r="CF47" s="6">
        <v>420065.47</v>
      </c>
      <c r="CG47" s="6">
        <v>28828.29</v>
      </c>
      <c r="CH47" s="6">
        <v>186494.8</v>
      </c>
      <c r="CI47" s="7">
        <v>73023184</v>
      </c>
      <c r="CJ47" s="7">
        <v>3006543</v>
      </c>
      <c r="CK47" s="7">
        <v>29610022</v>
      </c>
      <c r="CL47" s="7">
        <v>6876314</v>
      </c>
      <c r="CM47" s="7">
        <v>51995296</v>
      </c>
      <c r="CN47" s="7">
        <v>65298.61</v>
      </c>
      <c r="CO47" s="7">
        <v>1818026.88</v>
      </c>
      <c r="CP47" s="7">
        <v>2412154.25</v>
      </c>
      <c r="CQ47" s="8">
        <v>21593.040000000001</v>
      </c>
      <c r="CR47" s="8">
        <v>874876.75</v>
      </c>
      <c r="CS47" s="8">
        <v>372049.78</v>
      </c>
      <c r="CT47" s="8">
        <v>1264803.6200000001</v>
      </c>
      <c r="CU47" s="8">
        <v>437891.66</v>
      </c>
      <c r="CV47" s="9">
        <v>15644497</v>
      </c>
      <c r="CW47" s="9">
        <v>655853.81000000006</v>
      </c>
      <c r="CX47" s="9">
        <v>15676233</v>
      </c>
      <c r="CY47" s="9">
        <v>101481.96</v>
      </c>
      <c r="CZ47" s="9">
        <v>48171.839999999997</v>
      </c>
      <c r="DA47" s="9">
        <v>992973</v>
      </c>
      <c r="DB47" s="9">
        <v>4092042.25</v>
      </c>
      <c r="DC47" s="10">
        <v>288943</v>
      </c>
      <c r="DD47" s="10">
        <v>18503.11</v>
      </c>
      <c r="DE47" s="10">
        <v>335916.03</v>
      </c>
      <c r="DF47" s="10">
        <v>168574.98</v>
      </c>
      <c r="DG47" s="10">
        <v>539533.68999999994</v>
      </c>
      <c r="DH47" s="10">
        <v>723700</v>
      </c>
      <c r="DI47" s="11">
        <v>382708.28</v>
      </c>
      <c r="DJ47" s="11">
        <v>58956644</v>
      </c>
      <c r="DK47" s="11">
        <v>460137.38</v>
      </c>
      <c r="DL47" s="11">
        <v>28488.97</v>
      </c>
      <c r="DM47" s="11">
        <v>15930.38</v>
      </c>
      <c r="DN47" s="11">
        <v>258118.67</v>
      </c>
      <c r="DO47" s="11">
        <v>3239.79</v>
      </c>
      <c r="DP47" s="11">
        <v>83679.7</v>
      </c>
      <c r="DQ47" s="11">
        <v>19699.16</v>
      </c>
      <c r="DR47" s="12">
        <v>895279.94</v>
      </c>
      <c r="DS47" s="12">
        <v>169570.42</v>
      </c>
      <c r="DT47" s="12">
        <v>26054.95</v>
      </c>
      <c r="DU47" s="13">
        <v>220440.45</v>
      </c>
      <c r="DV47" s="13">
        <v>1087.48</v>
      </c>
      <c r="DW47" s="13">
        <v>0</v>
      </c>
      <c r="DX47" s="13">
        <v>773002.81</v>
      </c>
      <c r="DY47" s="13">
        <v>4112719</v>
      </c>
      <c r="DZ47" s="13">
        <v>97851.48</v>
      </c>
      <c r="EA47" s="14">
        <v>4034014</v>
      </c>
      <c r="EB47" s="15">
        <v>500379.22</v>
      </c>
      <c r="EC47" s="15">
        <v>3563.17</v>
      </c>
      <c r="ED47" s="15">
        <v>471515.41</v>
      </c>
      <c r="EE47" s="15">
        <v>36577.019999999997</v>
      </c>
      <c r="EF47" s="15">
        <v>1910699</v>
      </c>
      <c r="EG47" s="15">
        <v>6848353.5</v>
      </c>
      <c r="EH47" s="15">
        <v>43564.71</v>
      </c>
      <c r="EI47" s="16">
        <v>1801935.38</v>
      </c>
      <c r="EJ47" s="16">
        <v>188896.52</v>
      </c>
      <c r="EK47" s="16">
        <v>413846.84</v>
      </c>
      <c r="EL47" s="17">
        <v>5495057.5</v>
      </c>
      <c r="EM47" s="17">
        <v>0</v>
      </c>
      <c r="EN47" s="17">
        <v>80996.63</v>
      </c>
      <c r="EO47" s="17">
        <v>548324.56000000006</v>
      </c>
      <c r="EP47" s="17">
        <v>102061.01</v>
      </c>
      <c r="EQ47" s="18">
        <v>61328172</v>
      </c>
      <c r="ER47" s="18">
        <v>0</v>
      </c>
      <c r="ES47" s="18">
        <v>30793.14</v>
      </c>
      <c r="ET47" s="18">
        <v>0</v>
      </c>
      <c r="EU47" s="18">
        <v>33340822</v>
      </c>
      <c r="EV47" s="19">
        <v>1973998.12</v>
      </c>
      <c r="EW47" s="19">
        <v>563698.93999999994</v>
      </c>
      <c r="EX47" s="19">
        <v>4062223.25</v>
      </c>
      <c r="EY47" s="19">
        <v>333503.90999999997</v>
      </c>
      <c r="EZ47" s="19">
        <v>38819.57</v>
      </c>
      <c r="FA47" s="19">
        <v>268672.94</v>
      </c>
      <c r="FB47" s="1">
        <v>56119.95</v>
      </c>
      <c r="FC47" s="1">
        <v>104847.62</v>
      </c>
      <c r="FD47" s="1">
        <v>19536.21</v>
      </c>
      <c r="FE47" s="1">
        <v>1510037.38</v>
      </c>
      <c r="FF47" s="1">
        <v>2146594.75</v>
      </c>
      <c r="FG47" s="1">
        <v>5482.63</v>
      </c>
      <c r="FH47" s="10">
        <v>104847.62</v>
      </c>
      <c r="FI47" s="10">
        <v>194477.08</v>
      </c>
      <c r="FJ47" s="20">
        <v>27150.84</v>
      </c>
      <c r="FK47" s="21">
        <v>669379.68999999994</v>
      </c>
      <c r="FL47" s="21">
        <v>3522122.25</v>
      </c>
      <c r="FM47" s="21">
        <v>118615.75</v>
      </c>
      <c r="FN47" s="21">
        <v>42948.13</v>
      </c>
      <c r="FO47" s="21">
        <v>5390681.5</v>
      </c>
      <c r="FP47" s="21">
        <v>824838.56</v>
      </c>
      <c r="FQ47" s="21">
        <v>368629.62</v>
      </c>
      <c r="FR47" s="21">
        <v>4628270.5</v>
      </c>
      <c r="FS47" s="21">
        <v>16904.09</v>
      </c>
      <c r="FT47" s="21">
        <v>100739.59</v>
      </c>
      <c r="FU47" s="22">
        <v>2661151</v>
      </c>
      <c r="FV47" s="23">
        <v>169739920</v>
      </c>
      <c r="FW47" s="23">
        <v>97589016</v>
      </c>
      <c r="FX47" s="23">
        <v>4250185.5</v>
      </c>
      <c r="FY47" s="23">
        <v>133135.64000000001</v>
      </c>
      <c r="FZ47" s="23">
        <v>6095.25</v>
      </c>
      <c r="GA47" s="23">
        <v>15903.14</v>
      </c>
      <c r="GB47" s="23">
        <v>1494335.62</v>
      </c>
      <c r="GC47" s="23">
        <v>43375.85</v>
      </c>
      <c r="GD47" s="23">
        <v>36303.800000000003</v>
      </c>
      <c r="GE47" s="23">
        <v>1886390.62</v>
      </c>
      <c r="GF47" s="23">
        <v>16953.97</v>
      </c>
      <c r="GG47" s="23">
        <v>1800538</v>
      </c>
      <c r="GH47" s="23">
        <v>162766.84</v>
      </c>
      <c r="GI47" s="23">
        <v>597629.12</v>
      </c>
      <c r="GJ47" s="23">
        <v>2604228</v>
      </c>
      <c r="GK47" s="23">
        <v>294434.09000000003</v>
      </c>
      <c r="GL47" s="23">
        <v>161457.23000000001</v>
      </c>
      <c r="GM47" s="23">
        <v>2727324.25</v>
      </c>
      <c r="GN47" s="23">
        <v>753941.5</v>
      </c>
      <c r="GO47" s="23">
        <v>112397.47</v>
      </c>
      <c r="GP47" s="23">
        <v>10042575</v>
      </c>
      <c r="GQ47" s="23">
        <v>10178251</v>
      </c>
      <c r="GR47" s="23">
        <v>677216.5</v>
      </c>
      <c r="GS47" s="23">
        <v>2013463.12</v>
      </c>
      <c r="GT47" s="23">
        <v>2197522.25</v>
      </c>
      <c r="GU47" s="23">
        <v>8595267</v>
      </c>
      <c r="GV47" s="23">
        <v>407864.97</v>
      </c>
      <c r="GW47" s="23">
        <v>759249</v>
      </c>
      <c r="GX47" s="23">
        <v>389663.78</v>
      </c>
      <c r="GY47" s="23">
        <v>202127.5</v>
      </c>
      <c r="GZ47" s="23">
        <v>2023187.38</v>
      </c>
      <c r="HA47" s="23">
        <v>2439427</v>
      </c>
      <c r="HB47" s="23">
        <v>1145933.3799999999</v>
      </c>
      <c r="HC47" s="23">
        <v>104322.59</v>
      </c>
      <c r="HD47" s="23">
        <v>165041.76999999999</v>
      </c>
      <c r="HE47" s="24">
        <v>997364.44</v>
      </c>
      <c r="HF47" s="24">
        <v>1147583.8799999999</v>
      </c>
      <c r="HG47" s="24">
        <v>12429485</v>
      </c>
      <c r="HH47" s="24">
        <v>3163835.75</v>
      </c>
      <c r="HI47" s="24">
        <v>16814536</v>
      </c>
      <c r="HJ47" s="24">
        <v>10289733</v>
      </c>
      <c r="HK47" s="24">
        <v>3154900.25</v>
      </c>
      <c r="HL47" s="24">
        <v>6562949.5</v>
      </c>
      <c r="HM47" s="24">
        <v>5493833</v>
      </c>
      <c r="HN47" s="24">
        <v>4727047.5</v>
      </c>
      <c r="HO47" s="24">
        <v>2326816.75</v>
      </c>
      <c r="HP47" s="24">
        <v>0</v>
      </c>
      <c r="HQ47" s="24">
        <v>0</v>
      </c>
      <c r="HR47" s="25">
        <v>153962.39000000001</v>
      </c>
      <c r="HS47" s="24">
        <v>107397.16</v>
      </c>
      <c r="HT47" s="24">
        <v>0</v>
      </c>
      <c r="HU47" s="24">
        <v>612952.06000000006</v>
      </c>
      <c r="HV47" s="24">
        <v>0</v>
      </c>
      <c r="HW47" s="24">
        <v>58209.61</v>
      </c>
      <c r="HX47" s="22">
        <v>158707.73000000001</v>
      </c>
      <c r="HY47" s="1">
        <v>0</v>
      </c>
      <c r="HZ47" s="1">
        <v>387216</v>
      </c>
      <c r="IA47" s="1">
        <v>1408393.88</v>
      </c>
      <c r="IB47" s="1">
        <v>3844115.25</v>
      </c>
      <c r="IC47" s="1">
        <v>178640.14</v>
      </c>
      <c r="ID47" s="1">
        <v>117806.15</v>
      </c>
      <c r="IE47" s="1">
        <v>101025.23</v>
      </c>
      <c r="IF47" s="1">
        <v>955599.5</v>
      </c>
      <c r="IG47" s="1">
        <v>2067476</v>
      </c>
      <c r="IH47" s="1">
        <v>77885.64</v>
      </c>
      <c r="II47" s="1">
        <v>122921.84</v>
      </c>
      <c r="IJ47" s="1">
        <v>58326.39</v>
      </c>
      <c r="IK47" s="1">
        <v>64239.61</v>
      </c>
      <c r="IL47" s="1">
        <v>10723.64</v>
      </c>
      <c r="IM47" s="1">
        <v>152329.89000000001</v>
      </c>
      <c r="IN47" s="1">
        <v>433879.22</v>
      </c>
      <c r="IO47" s="1">
        <v>2081687</v>
      </c>
      <c r="IP47" s="1">
        <v>1729905.12</v>
      </c>
      <c r="IQ47" s="1">
        <v>0</v>
      </c>
      <c r="IR47" s="1">
        <v>3254533</v>
      </c>
      <c r="IS47" s="1">
        <v>39242.559999999998</v>
      </c>
      <c r="IT47" s="1">
        <v>15349.31</v>
      </c>
      <c r="IU47" s="1">
        <v>12664.38</v>
      </c>
      <c r="IV47" s="1">
        <v>29691.919999999998</v>
      </c>
      <c r="IW47" s="1">
        <v>465274.5</v>
      </c>
      <c r="IX47" s="1">
        <v>0</v>
      </c>
      <c r="IY47" s="1">
        <v>942815.81</v>
      </c>
      <c r="IZ47" s="1">
        <v>25562.28</v>
      </c>
      <c r="JA47" s="1">
        <v>33665.32</v>
      </c>
      <c r="JB47" s="1">
        <v>520628.5</v>
      </c>
      <c r="JC47" s="1">
        <v>2771688.25</v>
      </c>
    </row>
    <row r="48" spans="1:263" ht="15" customHeight="1" x14ac:dyDescent="0.2">
      <c r="A48" s="2" t="s">
        <v>46</v>
      </c>
      <c r="B48" s="26" t="s">
        <v>436</v>
      </c>
      <c r="C48" s="2">
        <v>1.8890000000000001E-2</v>
      </c>
      <c r="D48" s="3">
        <v>271129440</v>
      </c>
      <c r="E48" s="3">
        <v>287413344</v>
      </c>
      <c r="F48" s="3">
        <v>5415540.5</v>
      </c>
      <c r="G48" s="3">
        <v>4094640</v>
      </c>
      <c r="H48" s="3">
        <v>4371.17</v>
      </c>
      <c r="I48" s="3">
        <v>37592540</v>
      </c>
      <c r="J48" s="3">
        <v>81690632</v>
      </c>
      <c r="K48" s="3">
        <v>2123551</v>
      </c>
      <c r="L48" s="3">
        <v>116148024</v>
      </c>
      <c r="M48" s="3">
        <v>28407064</v>
      </c>
      <c r="N48" s="3">
        <v>3072.84</v>
      </c>
      <c r="O48" s="3">
        <v>7166176</v>
      </c>
      <c r="P48" s="3">
        <v>22435334</v>
      </c>
      <c r="Q48" s="3">
        <v>545160768</v>
      </c>
      <c r="R48" s="3">
        <v>5631777.5</v>
      </c>
      <c r="S48" s="3">
        <v>9377033</v>
      </c>
      <c r="T48" s="3">
        <v>13216747</v>
      </c>
      <c r="U48" s="3">
        <v>4779472.5</v>
      </c>
      <c r="V48" s="3">
        <v>21190950</v>
      </c>
      <c r="W48" s="3">
        <v>0</v>
      </c>
      <c r="X48" s="4">
        <v>627683.56000000006</v>
      </c>
      <c r="Y48" s="4">
        <v>6632780</v>
      </c>
      <c r="Z48" s="4">
        <v>5564.73</v>
      </c>
      <c r="AA48" s="4">
        <v>703954.69</v>
      </c>
      <c r="AB48" s="4">
        <v>1243353.1200000001</v>
      </c>
      <c r="AC48" s="4">
        <v>54870.06</v>
      </c>
      <c r="AD48" s="4">
        <v>912688.31</v>
      </c>
      <c r="AE48" s="4">
        <v>794879</v>
      </c>
      <c r="AF48" s="4">
        <v>5999170.5</v>
      </c>
      <c r="AG48" s="4">
        <v>1817.62</v>
      </c>
      <c r="AH48" s="4">
        <v>71002.59</v>
      </c>
      <c r="AI48" s="4">
        <v>386332.41</v>
      </c>
      <c r="AJ48" s="4">
        <v>3584130.75</v>
      </c>
      <c r="AK48" s="4">
        <v>40652.67</v>
      </c>
      <c r="AL48" s="4">
        <v>131042.46</v>
      </c>
      <c r="AM48" s="4">
        <v>22941.3</v>
      </c>
      <c r="AN48" s="4">
        <v>61986.93</v>
      </c>
      <c r="AO48" s="4">
        <v>197364.61</v>
      </c>
      <c r="AP48" s="4">
        <v>2345578.25</v>
      </c>
      <c r="AQ48" s="4">
        <v>209920.25</v>
      </c>
      <c r="AR48" s="4">
        <v>792117.56</v>
      </c>
      <c r="AS48" s="4">
        <v>53931.41</v>
      </c>
      <c r="AT48" s="4">
        <v>295141.09000000003</v>
      </c>
      <c r="AU48" s="4">
        <v>1314424.1200000001</v>
      </c>
      <c r="AV48" s="4">
        <v>3553471.25</v>
      </c>
      <c r="AW48" s="4">
        <v>10917.83</v>
      </c>
      <c r="AX48" s="4">
        <v>615326.06000000006</v>
      </c>
      <c r="AY48" s="4">
        <v>43776520</v>
      </c>
      <c r="AZ48" s="4">
        <v>315309.25</v>
      </c>
      <c r="BA48" s="4">
        <v>33285.33</v>
      </c>
      <c r="BB48" s="4">
        <v>0</v>
      </c>
      <c r="BC48" s="4">
        <v>777084.19</v>
      </c>
      <c r="BD48" s="4">
        <v>7693.71</v>
      </c>
      <c r="BE48" s="4">
        <v>30039.66</v>
      </c>
      <c r="BF48" s="4">
        <v>4018673.25</v>
      </c>
      <c r="BG48" s="4">
        <v>53557.22</v>
      </c>
      <c r="BH48" s="4">
        <v>473759.34</v>
      </c>
      <c r="BI48" s="4">
        <v>1411160.38</v>
      </c>
      <c r="BJ48" s="4">
        <v>71414.070000000007</v>
      </c>
      <c r="BK48" s="4">
        <v>42714.46</v>
      </c>
      <c r="BL48" s="4">
        <v>1559265.38</v>
      </c>
      <c r="BM48" s="4">
        <v>62725.78</v>
      </c>
      <c r="BN48" s="4">
        <v>0</v>
      </c>
      <c r="BO48" s="4">
        <v>57859.79</v>
      </c>
      <c r="BP48" s="4">
        <v>51162.14</v>
      </c>
      <c r="BQ48" s="4">
        <v>1060084.1200000001</v>
      </c>
      <c r="BR48" s="4">
        <v>99523.47</v>
      </c>
      <c r="BS48" s="4">
        <v>3992743.25</v>
      </c>
      <c r="BT48" s="4">
        <v>1302468.8799999999</v>
      </c>
      <c r="BU48" s="5">
        <v>8190931.5</v>
      </c>
      <c r="BV48" s="5">
        <v>21281166</v>
      </c>
      <c r="BW48" s="5">
        <v>743292.56</v>
      </c>
      <c r="BX48" s="5">
        <v>281648.96999999997</v>
      </c>
      <c r="BY48" s="5">
        <v>2785389.75</v>
      </c>
      <c r="BZ48" s="5">
        <v>402569</v>
      </c>
      <c r="CA48" s="5">
        <v>10011889</v>
      </c>
      <c r="CB48" s="5">
        <v>7909182.5</v>
      </c>
      <c r="CC48" s="6">
        <v>50663572</v>
      </c>
      <c r="CD48" s="6">
        <v>1001232.31</v>
      </c>
      <c r="CE48" s="6">
        <v>1019797</v>
      </c>
      <c r="CF48" s="6">
        <v>356900.03</v>
      </c>
      <c r="CG48" s="6">
        <v>46066.66</v>
      </c>
      <c r="CH48" s="6">
        <v>145132.07999999999</v>
      </c>
      <c r="CI48" s="7">
        <v>75108736</v>
      </c>
      <c r="CJ48" s="7">
        <v>3241809.25</v>
      </c>
      <c r="CK48" s="7">
        <v>28707226</v>
      </c>
      <c r="CL48" s="7">
        <v>8051886</v>
      </c>
      <c r="CM48" s="7">
        <v>59543292</v>
      </c>
      <c r="CN48" s="7">
        <v>42719.13</v>
      </c>
      <c r="CO48" s="7">
        <v>1842698.5</v>
      </c>
      <c r="CP48" s="7">
        <v>2378947.25</v>
      </c>
      <c r="CQ48" s="8">
        <v>52268.31</v>
      </c>
      <c r="CR48" s="8">
        <v>1052123</v>
      </c>
      <c r="CS48" s="8">
        <v>439382.09</v>
      </c>
      <c r="CT48" s="8">
        <v>1319434.6200000001</v>
      </c>
      <c r="CU48" s="8">
        <v>466922.16</v>
      </c>
      <c r="CV48" s="9">
        <v>18353014</v>
      </c>
      <c r="CW48" s="9">
        <v>566171.56000000006</v>
      </c>
      <c r="CX48" s="9">
        <v>13418755</v>
      </c>
      <c r="CY48" s="9">
        <v>133416.25</v>
      </c>
      <c r="CZ48" s="9">
        <v>42579.08</v>
      </c>
      <c r="DA48" s="9">
        <v>555252.38</v>
      </c>
      <c r="DB48" s="9">
        <v>4419946</v>
      </c>
      <c r="DC48" s="10">
        <v>265762.06</v>
      </c>
      <c r="DD48" s="10">
        <v>48150.79</v>
      </c>
      <c r="DE48" s="10">
        <v>199245.36</v>
      </c>
      <c r="DF48" s="10">
        <v>84677.440000000002</v>
      </c>
      <c r="DG48" s="10">
        <v>347272.28</v>
      </c>
      <c r="DH48" s="10">
        <v>433404.5</v>
      </c>
      <c r="DI48" s="11">
        <v>357993.59</v>
      </c>
      <c r="DJ48" s="11">
        <v>50760900</v>
      </c>
      <c r="DK48" s="11">
        <v>612880</v>
      </c>
      <c r="DL48" s="11">
        <v>64164.959999999999</v>
      </c>
      <c r="DM48" s="11">
        <v>0</v>
      </c>
      <c r="DN48" s="11">
        <v>270952.31</v>
      </c>
      <c r="DO48" s="11">
        <v>0</v>
      </c>
      <c r="DP48" s="11">
        <v>91429.95</v>
      </c>
      <c r="DQ48" s="11">
        <v>36927.589999999997</v>
      </c>
      <c r="DR48" s="12">
        <v>762151.94</v>
      </c>
      <c r="DS48" s="12">
        <v>223290.7</v>
      </c>
      <c r="DT48" s="12">
        <v>37615.01</v>
      </c>
      <c r="DU48" s="13">
        <v>311884.75</v>
      </c>
      <c r="DV48" s="13">
        <v>0</v>
      </c>
      <c r="DW48" s="13">
        <v>8812.48</v>
      </c>
      <c r="DX48" s="13">
        <v>724099.69</v>
      </c>
      <c r="DY48" s="13">
        <v>3496583</v>
      </c>
      <c r="DZ48" s="13">
        <v>56780.77</v>
      </c>
      <c r="EA48" s="14">
        <v>3421512</v>
      </c>
      <c r="EB48" s="15">
        <v>235377.52</v>
      </c>
      <c r="EC48" s="15">
        <v>11827.15</v>
      </c>
      <c r="ED48" s="15">
        <v>451100.62</v>
      </c>
      <c r="EE48" s="15">
        <v>39626.949999999997</v>
      </c>
      <c r="EF48" s="15">
        <v>1659421.5</v>
      </c>
      <c r="EG48" s="15">
        <v>5059861</v>
      </c>
      <c r="EH48" s="15">
        <v>82966.78</v>
      </c>
      <c r="EI48" s="16">
        <v>1409017.5</v>
      </c>
      <c r="EJ48" s="16">
        <v>158229.73000000001</v>
      </c>
      <c r="EK48" s="16">
        <v>260408.94</v>
      </c>
      <c r="EL48" s="17">
        <v>7204061.5</v>
      </c>
      <c r="EM48" s="17">
        <v>0</v>
      </c>
      <c r="EN48" s="17">
        <v>69705.440000000002</v>
      </c>
      <c r="EO48" s="17">
        <v>476115.88</v>
      </c>
      <c r="EP48" s="17">
        <v>95575.82</v>
      </c>
      <c r="EQ48" s="18">
        <v>61492916</v>
      </c>
      <c r="ER48" s="18">
        <v>0</v>
      </c>
      <c r="ES48" s="18">
        <v>1795.29</v>
      </c>
      <c r="ET48" s="18">
        <v>0</v>
      </c>
      <c r="EU48" s="18">
        <v>29054110</v>
      </c>
      <c r="EV48" s="19">
        <v>7815180</v>
      </c>
      <c r="EW48" s="19">
        <v>895964.69</v>
      </c>
      <c r="EX48" s="19">
        <v>3615565.25</v>
      </c>
      <c r="EY48" s="19">
        <v>283555.62</v>
      </c>
      <c r="EZ48" s="19">
        <v>176412.36</v>
      </c>
      <c r="FA48" s="19">
        <v>287421.71999999997</v>
      </c>
      <c r="FB48" s="1">
        <v>71549.429999999993</v>
      </c>
      <c r="FC48" s="1">
        <v>129831.71</v>
      </c>
      <c r="FD48" s="1">
        <v>8760.7199999999993</v>
      </c>
      <c r="FE48" s="1">
        <v>2778852.75</v>
      </c>
      <c r="FF48" s="1">
        <v>1963807.5</v>
      </c>
      <c r="FG48" s="1">
        <v>5432.81</v>
      </c>
      <c r="FH48" s="10">
        <v>129831.71</v>
      </c>
      <c r="FI48" s="10">
        <v>193507.67</v>
      </c>
      <c r="FJ48" s="20">
        <v>58760.86</v>
      </c>
      <c r="FK48" s="21">
        <v>681077.19</v>
      </c>
      <c r="FL48" s="21">
        <v>4407679.5</v>
      </c>
      <c r="FM48" s="21">
        <v>123272.46</v>
      </c>
      <c r="FN48" s="21">
        <v>30337.200000000001</v>
      </c>
      <c r="FO48" s="21">
        <v>4610336.5</v>
      </c>
      <c r="FP48" s="21">
        <v>829972.56</v>
      </c>
      <c r="FQ48" s="21">
        <v>390544</v>
      </c>
      <c r="FR48" s="21">
        <v>5130033.5</v>
      </c>
      <c r="FS48" s="21">
        <v>38240.74</v>
      </c>
      <c r="FT48" s="21">
        <v>0</v>
      </c>
      <c r="FU48" s="22">
        <v>3029228</v>
      </c>
      <c r="FV48" s="23">
        <v>195504272</v>
      </c>
      <c r="FW48" s="23">
        <v>105209280</v>
      </c>
      <c r="FX48" s="23">
        <v>3850406.75</v>
      </c>
      <c r="FY48" s="23">
        <v>117327.35</v>
      </c>
      <c r="FZ48" s="23">
        <v>13736.93</v>
      </c>
      <c r="GA48" s="23">
        <v>0</v>
      </c>
      <c r="GB48" s="23">
        <v>1450837</v>
      </c>
      <c r="GC48" s="23">
        <v>46857.18</v>
      </c>
      <c r="GD48" s="23">
        <v>47337.36</v>
      </c>
      <c r="GE48" s="23">
        <v>2561820.75</v>
      </c>
      <c r="GF48" s="23">
        <v>8340.19</v>
      </c>
      <c r="GG48" s="23">
        <v>2347683.75</v>
      </c>
      <c r="GH48" s="23">
        <v>207078.27</v>
      </c>
      <c r="GI48" s="23">
        <v>771762</v>
      </c>
      <c r="GJ48" s="23">
        <v>2800016</v>
      </c>
      <c r="GK48" s="23">
        <v>442663.66</v>
      </c>
      <c r="GL48" s="23">
        <v>248618.69</v>
      </c>
      <c r="GM48" s="23">
        <v>3958112.75</v>
      </c>
      <c r="GN48" s="23">
        <v>580957.18999999994</v>
      </c>
      <c r="GO48" s="23">
        <v>101844.84</v>
      </c>
      <c r="GP48" s="23">
        <v>13664347</v>
      </c>
      <c r="GQ48" s="23">
        <v>9973676</v>
      </c>
      <c r="GR48" s="23">
        <v>765946.44</v>
      </c>
      <c r="GS48" s="23">
        <v>1076808</v>
      </c>
      <c r="GT48" s="23">
        <v>2402779</v>
      </c>
      <c r="GU48" s="23">
        <v>10031173</v>
      </c>
      <c r="GV48" s="23">
        <v>264333.46999999997</v>
      </c>
      <c r="GW48" s="23">
        <v>817203.56</v>
      </c>
      <c r="GX48" s="23">
        <v>351552.53</v>
      </c>
      <c r="GY48" s="23">
        <v>287962.5</v>
      </c>
      <c r="GZ48" s="23">
        <v>1935015.62</v>
      </c>
      <c r="HA48" s="23">
        <v>2185290.25</v>
      </c>
      <c r="HB48" s="23">
        <v>914343.69</v>
      </c>
      <c r="HC48" s="23">
        <v>95816.99</v>
      </c>
      <c r="HD48" s="23">
        <v>144429.04999999999</v>
      </c>
      <c r="HE48" s="24">
        <v>1770214.62</v>
      </c>
      <c r="HF48" s="24">
        <v>1114272</v>
      </c>
      <c r="HG48" s="24">
        <v>13695131</v>
      </c>
      <c r="HH48" s="24">
        <v>4330426.5</v>
      </c>
      <c r="HI48" s="24">
        <v>19134816</v>
      </c>
      <c r="HJ48" s="24">
        <v>10715767</v>
      </c>
      <c r="HK48" s="24">
        <v>3200465.25</v>
      </c>
      <c r="HL48" s="24">
        <v>7229231.5</v>
      </c>
      <c r="HM48" s="24">
        <v>6006558.5</v>
      </c>
      <c r="HN48" s="24">
        <v>4393080.5</v>
      </c>
      <c r="HO48" s="24">
        <v>2050592.5</v>
      </c>
      <c r="HP48" s="24">
        <v>36385.58</v>
      </c>
      <c r="HQ48" s="24">
        <v>110358.05</v>
      </c>
      <c r="HR48" s="25">
        <v>73178.740000000005</v>
      </c>
      <c r="HS48" s="24">
        <v>138214.35999999999</v>
      </c>
      <c r="HT48" s="24">
        <v>40966.559999999998</v>
      </c>
      <c r="HU48" s="24">
        <v>405429.84</v>
      </c>
      <c r="HV48" s="24">
        <v>0</v>
      </c>
      <c r="HW48" s="24">
        <v>73540.160000000003</v>
      </c>
      <c r="HX48" s="22">
        <v>203495.92</v>
      </c>
      <c r="HY48" s="1">
        <v>0</v>
      </c>
      <c r="HZ48" s="1">
        <v>518545.5</v>
      </c>
      <c r="IA48" s="1">
        <v>1063194.25</v>
      </c>
      <c r="IB48" s="1">
        <v>4392343.5</v>
      </c>
      <c r="IC48" s="1">
        <v>223029.45</v>
      </c>
      <c r="ID48" s="1">
        <v>94597.53</v>
      </c>
      <c r="IE48" s="1">
        <v>67343.09</v>
      </c>
      <c r="IF48" s="1">
        <v>741449.56</v>
      </c>
      <c r="IG48" s="1">
        <v>1704568</v>
      </c>
      <c r="IH48" s="1">
        <v>114526.03</v>
      </c>
      <c r="II48" s="1">
        <v>98530.1</v>
      </c>
      <c r="IJ48" s="1">
        <v>144999.82999999999</v>
      </c>
      <c r="IK48" s="1">
        <v>21211.01</v>
      </c>
      <c r="IL48" s="1">
        <v>0</v>
      </c>
      <c r="IM48" s="1">
        <v>158886.88</v>
      </c>
      <c r="IN48" s="1">
        <v>330890.03000000003</v>
      </c>
      <c r="IO48" s="1">
        <v>2012573.88</v>
      </c>
      <c r="IP48" s="1">
        <v>1555306.62</v>
      </c>
      <c r="IQ48" s="1">
        <v>1787.79</v>
      </c>
      <c r="IR48" s="1">
        <v>1852901.38</v>
      </c>
      <c r="IS48" s="1">
        <v>98956.02</v>
      </c>
      <c r="IT48" s="1">
        <v>1470.37</v>
      </c>
      <c r="IU48" s="1">
        <v>41944.58</v>
      </c>
      <c r="IV48" s="1">
        <v>15141.33</v>
      </c>
      <c r="IW48" s="1">
        <v>419020.66</v>
      </c>
      <c r="IX48" s="1">
        <v>0</v>
      </c>
      <c r="IY48" s="1">
        <v>726299.69</v>
      </c>
      <c r="IZ48" s="1">
        <v>10408.01</v>
      </c>
      <c r="JA48" s="1">
        <v>10217.6</v>
      </c>
      <c r="JB48" s="1">
        <v>514592.5</v>
      </c>
      <c r="JC48" s="1">
        <v>2700436.75</v>
      </c>
    </row>
    <row r="49" spans="1:263" ht="15" customHeight="1" x14ac:dyDescent="0.2">
      <c r="A49" s="2" t="s">
        <v>47</v>
      </c>
      <c r="B49" s="26" t="s">
        <v>437</v>
      </c>
      <c r="C49" s="2">
        <v>1.8350000000000002E-2</v>
      </c>
      <c r="D49" s="3">
        <v>236588368</v>
      </c>
      <c r="E49" s="3">
        <v>298982752</v>
      </c>
      <c r="F49" s="3">
        <v>5933236</v>
      </c>
      <c r="G49" s="3">
        <v>4327197.5</v>
      </c>
      <c r="H49" s="3">
        <v>5479.62</v>
      </c>
      <c r="I49" s="3">
        <v>33121062</v>
      </c>
      <c r="J49" s="3">
        <v>93664152</v>
      </c>
      <c r="K49" s="3">
        <v>2491575.25</v>
      </c>
      <c r="L49" s="3">
        <v>91265984</v>
      </c>
      <c r="M49" s="3">
        <v>34044164</v>
      </c>
      <c r="N49" s="3">
        <v>1983.25</v>
      </c>
      <c r="O49" s="3">
        <v>9848163</v>
      </c>
      <c r="P49" s="3">
        <v>22039016</v>
      </c>
      <c r="Q49" s="3">
        <v>568473280</v>
      </c>
      <c r="R49" s="3">
        <v>7516465.5</v>
      </c>
      <c r="S49" s="3">
        <v>10223723</v>
      </c>
      <c r="T49" s="3">
        <v>12022192</v>
      </c>
      <c r="U49" s="3">
        <v>4896388.5</v>
      </c>
      <c r="V49" s="3">
        <v>22992048</v>
      </c>
      <c r="W49" s="3">
        <v>14736.83</v>
      </c>
      <c r="X49" s="4">
        <v>858274.19</v>
      </c>
      <c r="Y49" s="4">
        <v>7865142.5</v>
      </c>
      <c r="Z49" s="4">
        <v>13119.25</v>
      </c>
      <c r="AA49" s="4">
        <v>508772.59</v>
      </c>
      <c r="AB49" s="4">
        <v>976945.81</v>
      </c>
      <c r="AC49" s="4">
        <v>87144.85</v>
      </c>
      <c r="AD49" s="4">
        <v>561692.5</v>
      </c>
      <c r="AE49" s="4">
        <v>587888.12</v>
      </c>
      <c r="AF49" s="4">
        <v>4603502</v>
      </c>
      <c r="AG49" s="4">
        <v>2767</v>
      </c>
      <c r="AH49" s="4">
        <v>57087.97</v>
      </c>
      <c r="AI49" s="4">
        <v>334193.21999999997</v>
      </c>
      <c r="AJ49" s="4">
        <v>2873672.25</v>
      </c>
      <c r="AK49" s="4">
        <v>31202.51</v>
      </c>
      <c r="AL49" s="4">
        <v>86806.8</v>
      </c>
      <c r="AM49" s="4">
        <v>10287.27</v>
      </c>
      <c r="AN49" s="4">
        <v>79452.27</v>
      </c>
      <c r="AO49" s="4">
        <v>208297.52</v>
      </c>
      <c r="AP49" s="4">
        <v>2246006.75</v>
      </c>
      <c r="AQ49" s="4">
        <v>192541.61</v>
      </c>
      <c r="AR49" s="4">
        <v>908056.5</v>
      </c>
      <c r="AS49" s="4">
        <v>40979.89</v>
      </c>
      <c r="AT49" s="4">
        <v>248738.31</v>
      </c>
      <c r="AU49" s="4">
        <v>1393403.25</v>
      </c>
      <c r="AV49" s="4">
        <v>2762759.75</v>
      </c>
      <c r="AW49" s="4">
        <v>1436.25</v>
      </c>
      <c r="AX49" s="4">
        <v>705767.94</v>
      </c>
      <c r="AY49" s="4">
        <v>29605136</v>
      </c>
      <c r="AZ49" s="4">
        <v>370925.5</v>
      </c>
      <c r="BA49" s="4">
        <v>32457.01</v>
      </c>
      <c r="BB49" s="4">
        <v>0</v>
      </c>
      <c r="BC49" s="4">
        <v>548218</v>
      </c>
      <c r="BD49" s="4">
        <v>0</v>
      </c>
      <c r="BE49" s="4">
        <v>0</v>
      </c>
      <c r="BF49" s="4">
        <v>4398409.5</v>
      </c>
      <c r="BG49" s="4">
        <v>33835.68</v>
      </c>
      <c r="BH49" s="4">
        <v>498437.41</v>
      </c>
      <c r="BI49" s="4">
        <v>1116836.8799999999</v>
      </c>
      <c r="BJ49" s="4">
        <v>147508.89000000001</v>
      </c>
      <c r="BK49" s="4">
        <v>47517</v>
      </c>
      <c r="BL49" s="4">
        <v>1324328</v>
      </c>
      <c r="BM49" s="4">
        <v>63638.97</v>
      </c>
      <c r="BN49" s="4">
        <v>0</v>
      </c>
      <c r="BO49" s="4">
        <v>46573.37</v>
      </c>
      <c r="BP49" s="4">
        <v>58546.23</v>
      </c>
      <c r="BQ49" s="4">
        <v>1004701.75</v>
      </c>
      <c r="BR49" s="4">
        <v>95159.34</v>
      </c>
      <c r="BS49" s="4">
        <v>3743057.25</v>
      </c>
      <c r="BT49" s="4">
        <v>1405795.5</v>
      </c>
      <c r="BU49" s="5">
        <v>11228883</v>
      </c>
      <c r="BV49" s="5">
        <v>19322250</v>
      </c>
      <c r="BW49" s="5">
        <v>985565.81</v>
      </c>
      <c r="BX49" s="5">
        <v>166364.72</v>
      </c>
      <c r="BY49" s="5">
        <v>2951711.75</v>
      </c>
      <c r="BZ49" s="5">
        <v>276632.31</v>
      </c>
      <c r="CA49" s="5">
        <v>8237152</v>
      </c>
      <c r="CB49" s="5">
        <v>8782992</v>
      </c>
      <c r="CC49" s="6">
        <v>36077388</v>
      </c>
      <c r="CD49" s="6">
        <v>1955863.38</v>
      </c>
      <c r="CE49" s="6">
        <v>1007132.31</v>
      </c>
      <c r="CF49" s="6">
        <v>447973.25</v>
      </c>
      <c r="CG49" s="6">
        <v>43636.27</v>
      </c>
      <c r="CH49" s="6">
        <v>142370.39000000001</v>
      </c>
      <c r="CI49" s="7">
        <v>64948704</v>
      </c>
      <c r="CJ49" s="7">
        <v>2660770.25</v>
      </c>
      <c r="CK49" s="7">
        <v>23458006</v>
      </c>
      <c r="CL49" s="7">
        <v>6647193.5</v>
      </c>
      <c r="CM49" s="7">
        <v>47063040</v>
      </c>
      <c r="CN49" s="7">
        <v>23914.39</v>
      </c>
      <c r="CO49" s="7">
        <v>1477370.62</v>
      </c>
      <c r="CP49" s="7">
        <v>2038765</v>
      </c>
      <c r="CQ49" s="8">
        <v>36661.949999999997</v>
      </c>
      <c r="CR49" s="8">
        <v>814204</v>
      </c>
      <c r="CS49" s="8">
        <v>389046.25</v>
      </c>
      <c r="CT49" s="8">
        <v>1347716.25</v>
      </c>
      <c r="CU49" s="8">
        <v>483006</v>
      </c>
      <c r="CV49" s="9">
        <v>17117182</v>
      </c>
      <c r="CW49" s="9">
        <v>536622.56000000006</v>
      </c>
      <c r="CX49" s="9">
        <v>13517308</v>
      </c>
      <c r="CY49" s="9">
        <v>119034.94</v>
      </c>
      <c r="CZ49" s="9">
        <v>37977.26</v>
      </c>
      <c r="DA49" s="9">
        <v>1641071</v>
      </c>
      <c r="DB49" s="9">
        <v>3622735.75</v>
      </c>
      <c r="DC49" s="10">
        <v>279891.28000000003</v>
      </c>
      <c r="DD49" s="10">
        <v>14959.42</v>
      </c>
      <c r="DE49" s="10">
        <v>284785.28000000003</v>
      </c>
      <c r="DF49" s="10">
        <v>225680.73</v>
      </c>
      <c r="DG49" s="10">
        <v>431304.41</v>
      </c>
      <c r="DH49" s="10">
        <v>530385.06000000006</v>
      </c>
      <c r="DI49" s="11">
        <v>281110.21999999997</v>
      </c>
      <c r="DJ49" s="11">
        <v>49706196</v>
      </c>
      <c r="DK49" s="11">
        <v>522202.34</v>
      </c>
      <c r="DL49" s="11">
        <v>31886.41</v>
      </c>
      <c r="DM49" s="11">
        <v>34337.86</v>
      </c>
      <c r="DN49" s="11">
        <v>294135.71999999997</v>
      </c>
      <c r="DO49" s="11">
        <v>0</v>
      </c>
      <c r="DP49" s="11">
        <v>81687.14</v>
      </c>
      <c r="DQ49" s="11">
        <v>18062.080000000002</v>
      </c>
      <c r="DR49" s="12">
        <v>923244.69</v>
      </c>
      <c r="DS49" s="12">
        <v>157242.07999999999</v>
      </c>
      <c r="DT49" s="12">
        <v>35699.72</v>
      </c>
      <c r="DU49" s="13">
        <v>307141.15999999997</v>
      </c>
      <c r="DV49" s="13">
        <v>0</v>
      </c>
      <c r="DW49" s="13">
        <v>0</v>
      </c>
      <c r="DX49" s="13">
        <v>748145.44</v>
      </c>
      <c r="DY49" s="13">
        <v>5097825.5</v>
      </c>
      <c r="DZ49" s="13">
        <v>155249.12</v>
      </c>
      <c r="EA49" s="14">
        <v>3084514.25</v>
      </c>
      <c r="EB49" s="15">
        <v>538302.93999999994</v>
      </c>
      <c r="EC49" s="15">
        <v>77294.92</v>
      </c>
      <c r="ED49" s="15">
        <v>438538.09</v>
      </c>
      <c r="EE49" s="15">
        <v>69730.16</v>
      </c>
      <c r="EF49" s="15">
        <v>1733627.88</v>
      </c>
      <c r="EG49" s="15">
        <v>4725922</v>
      </c>
      <c r="EH49" s="15">
        <v>30752.74</v>
      </c>
      <c r="EI49" s="16">
        <v>1659424.12</v>
      </c>
      <c r="EJ49" s="16">
        <v>138286.94</v>
      </c>
      <c r="EK49" s="16">
        <v>426985.34</v>
      </c>
      <c r="EL49" s="17">
        <v>5709583.5</v>
      </c>
      <c r="EM49" s="17">
        <v>0</v>
      </c>
      <c r="EN49" s="17">
        <v>50164.43</v>
      </c>
      <c r="EO49" s="17">
        <v>591438.06000000006</v>
      </c>
      <c r="EP49" s="17">
        <v>108706.34</v>
      </c>
      <c r="EQ49" s="18">
        <v>58062316</v>
      </c>
      <c r="ER49" s="18">
        <v>0</v>
      </c>
      <c r="ES49" s="18">
        <v>1554.71</v>
      </c>
      <c r="ET49" s="18">
        <v>47592.18</v>
      </c>
      <c r="EU49" s="18">
        <v>24287136</v>
      </c>
      <c r="EV49" s="19">
        <v>5204961.5</v>
      </c>
      <c r="EW49" s="19">
        <v>555573.93999999994</v>
      </c>
      <c r="EX49" s="19">
        <v>3657254.75</v>
      </c>
      <c r="EY49" s="19">
        <v>437054.22</v>
      </c>
      <c r="EZ49" s="19">
        <v>120458.21</v>
      </c>
      <c r="FA49" s="19">
        <v>326568.40999999997</v>
      </c>
      <c r="FB49" s="1">
        <v>58796.02</v>
      </c>
      <c r="FC49" s="1">
        <v>104408.41</v>
      </c>
      <c r="FD49" s="1">
        <v>26975.34</v>
      </c>
      <c r="FE49" s="1">
        <v>3739236.25</v>
      </c>
      <c r="FF49" s="1">
        <v>2139454.75</v>
      </c>
      <c r="FG49" s="1">
        <v>3275.94</v>
      </c>
      <c r="FH49" s="10">
        <v>104408.41</v>
      </c>
      <c r="FI49" s="10">
        <v>190311.31</v>
      </c>
      <c r="FJ49" s="20">
        <v>37260.46</v>
      </c>
      <c r="FK49" s="21">
        <v>923242.25</v>
      </c>
      <c r="FL49" s="21">
        <v>3709154.75</v>
      </c>
      <c r="FM49" s="21">
        <v>79349.38</v>
      </c>
      <c r="FN49" s="21">
        <v>22864.19</v>
      </c>
      <c r="FO49" s="21">
        <v>4422101.5</v>
      </c>
      <c r="FP49" s="21">
        <v>695299.19</v>
      </c>
      <c r="FQ49" s="21">
        <v>555963.68999999994</v>
      </c>
      <c r="FR49" s="21">
        <v>4077818.25</v>
      </c>
      <c r="FS49" s="21">
        <v>5729.61</v>
      </c>
      <c r="FT49" s="21">
        <v>62933.86</v>
      </c>
      <c r="FU49" s="22">
        <v>2785263.75</v>
      </c>
      <c r="FV49" s="23">
        <v>153058288</v>
      </c>
      <c r="FW49" s="23">
        <v>87177736</v>
      </c>
      <c r="FX49" s="23">
        <v>4104965.75</v>
      </c>
      <c r="FY49" s="23">
        <v>105795.98</v>
      </c>
      <c r="FZ49" s="23">
        <v>11309.1</v>
      </c>
      <c r="GA49" s="23">
        <v>46335.95</v>
      </c>
      <c r="GB49" s="23">
        <v>1564196.38</v>
      </c>
      <c r="GC49" s="23">
        <v>41497.58</v>
      </c>
      <c r="GD49" s="23">
        <v>27254.34</v>
      </c>
      <c r="GE49" s="23">
        <v>1923284</v>
      </c>
      <c r="GF49" s="23">
        <v>15906.56</v>
      </c>
      <c r="GG49" s="23">
        <v>1809389.5</v>
      </c>
      <c r="GH49" s="23">
        <v>157903.48000000001</v>
      </c>
      <c r="GI49" s="23">
        <v>591561.43999999994</v>
      </c>
      <c r="GJ49" s="23">
        <v>2537398.75</v>
      </c>
      <c r="GK49" s="23">
        <v>326666.78000000003</v>
      </c>
      <c r="GL49" s="23">
        <v>162321.10999999999</v>
      </c>
      <c r="GM49" s="23">
        <v>2734067</v>
      </c>
      <c r="GN49" s="23">
        <v>573536.75</v>
      </c>
      <c r="GO49" s="23">
        <v>77964.41</v>
      </c>
      <c r="GP49" s="23">
        <v>9463107</v>
      </c>
      <c r="GQ49" s="23">
        <v>9291522</v>
      </c>
      <c r="GR49" s="23">
        <v>594980.18999999994</v>
      </c>
      <c r="GS49" s="23">
        <v>1295735.3799999999</v>
      </c>
      <c r="GT49" s="23">
        <v>2268334.75</v>
      </c>
      <c r="GU49" s="23">
        <v>8016017.5</v>
      </c>
      <c r="GV49" s="23">
        <v>183099.25</v>
      </c>
      <c r="GW49" s="23">
        <v>642874.25</v>
      </c>
      <c r="GX49" s="23">
        <v>247440.06</v>
      </c>
      <c r="GY49" s="23">
        <v>252405.38</v>
      </c>
      <c r="GZ49" s="23">
        <v>2252766.25</v>
      </c>
      <c r="HA49" s="23">
        <v>1592163.38</v>
      </c>
      <c r="HB49" s="23">
        <v>621445.06000000006</v>
      </c>
      <c r="HC49" s="23">
        <v>65673.8</v>
      </c>
      <c r="HD49" s="23">
        <v>112042.85</v>
      </c>
      <c r="HE49" s="24">
        <v>3089608.25</v>
      </c>
      <c r="HF49" s="24">
        <v>1094005.3799999999</v>
      </c>
      <c r="HG49" s="24">
        <v>8049074</v>
      </c>
      <c r="HH49" s="24">
        <v>3312603.25</v>
      </c>
      <c r="HI49" s="24">
        <v>20665158</v>
      </c>
      <c r="HJ49" s="24">
        <v>10197810</v>
      </c>
      <c r="HK49" s="24">
        <v>2135759.75</v>
      </c>
      <c r="HL49" s="24">
        <v>7506226.5</v>
      </c>
      <c r="HM49" s="24">
        <v>7482473.5</v>
      </c>
      <c r="HN49" s="24">
        <v>4378816.5</v>
      </c>
      <c r="HO49" s="24">
        <v>1612962.88</v>
      </c>
      <c r="HP49" s="24">
        <v>0</v>
      </c>
      <c r="HQ49" s="24">
        <v>270925.96999999997</v>
      </c>
      <c r="HR49" s="25">
        <v>103647.55</v>
      </c>
      <c r="HS49" s="24">
        <v>270659.28000000003</v>
      </c>
      <c r="HT49" s="24">
        <v>22195.66</v>
      </c>
      <c r="HU49" s="24">
        <v>606065.81000000006</v>
      </c>
      <c r="HV49" s="24">
        <v>1266.48</v>
      </c>
      <c r="HW49" s="24">
        <v>57012.52</v>
      </c>
      <c r="HX49" s="22">
        <v>153210.32999999999</v>
      </c>
      <c r="HY49" s="1">
        <v>47592.18</v>
      </c>
      <c r="HZ49" s="1">
        <v>441972.84</v>
      </c>
      <c r="IA49" s="1">
        <v>911666.81</v>
      </c>
      <c r="IB49" s="1">
        <v>4782441.5</v>
      </c>
      <c r="IC49" s="1">
        <v>177048.98</v>
      </c>
      <c r="ID49" s="1">
        <v>31947.67</v>
      </c>
      <c r="IE49" s="1">
        <v>148384.76999999999</v>
      </c>
      <c r="IF49" s="1">
        <v>1250458</v>
      </c>
      <c r="IG49" s="1">
        <v>1623585.62</v>
      </c>
      <c r="IH49" s="1">
        <v>57901.919999999998</v>
      </c>
      <c r="II49" s="1">
        <v>126327.21</v>
      </c>
      <c r="IJ49" s="1">
        <v>76236.97</v>
      </c>
      <c r="IK49" s="1">
        <v>33878.29</v>
      </c>
      <c r="IL49" s="1">
        <v>8557.0300000000007</v>
      </c>
      <c r="IM49" s="1">
        <v>312268.62</v>
      </c>
      <c r="IN49" s="1">
        <v>558379.68999999994</v>
      </c>
      <c r="IO49" s="1">
        <v>2011425.88</v>
      </c>
      <c r="IP49" s="1">
        <v>1602522.62</v>
      </c>
      <c r="IQ49" s="1">
        <v>56939.73</v>
      </c>
      <c r="IR49" s="1">
        <v>2102130.75</v>
      </c>
      <c r="IS49" s="1">
        <v>73212.289999999994</v>
      </c>
      <c r="IT49" s="1">
        <v>8125.37</v>
      </c>
      <c r="IU49" s="1">
        <v>0</v>
      </c>
      <c r="IV49" s="1">
        <v>23466.18</v>
      </c>
      <c r="IW49" s="1">
        <v>454249.25</v>
      </c>
      <c r="IX49" s="1">
        <v>1266.48</v>
      </c>
      <c r="IY49" s="1">
        <v>939901.94</v>
      </c>
      <c r="IZ49" s="1">
        <v>3781</v>
      </c>
      <c r="JA49" s="1">
        <v>17161.64</v>
      </c>
      <c r="JB49" s="1">
        <v>425057.28000000003</v>
      </c>
      <c r="JC49" s="1">
        <v>3339535.75</v>
      </c>
    </row>
    <row r="50" spans="1:263" ht="15" customHeight="1" x14ac:dyDescent="0.2">
      <c r="A50" s="2" t="s">
        <v>48</v>
      </c>
      <c r="B50" s="26" t="s">
        <v>438</v>
      </c>
      <c r="C50" s="2">
        <v>1.6930000000000001E-2</v>
      </c>
      <c r="D50" s="3">
        <v>218520784</v>
      </c>
      <c r="E50" s="3">
        <v>312643424</v>
      </c>
      <c r="F50" s="3">
        <v>4555741.5</v>
      </c>
      <c r="G50" s="3">
        <v>2478491.25</v>
      </c>
      <c r="H50" s="3">
        <v>0</v>
      </c>
      <c r="I50" s="3">
        <v>27208942</v>
      </c>
      <c r="J50" s="3">
        <v>69445608</v>
      </c>
      <c r="K50" s="3">
        <v>2152733.25</v>
      </c>
      <c r="L50" s="3">
        <v>63362688</v>
      </c>
      <c r="M50" s="3">
        <v>43933812</v>
      </c>
      <c r="N50" s="3">
        <v>6266.28</v>
      </c>
      <c r="O50" s="3">
        <v>2119604</v>
      </c>
      <c r="P50" s="3">
        <v>34190112</v>
      </c>
      <c r="Q50" s="3">
        <v>386146272</v>
      </c>
      <c r="R50" s="3">
        <v>7793646.5</v>
      </c>
      <c r="S50" s="3">
        <v>7369956.5</v>
      </c>
      <c r="T50" s="3">
        <v>8549282</v>
      </c>
      <c r="U50" s="3">
        <v>5021444</v>
      </c>
      <c r="V50" s="3">
        <v>26827342</v>
      </c>
      <c r="W50" s="3">
        <v>106193.35</v>
      </c>
      <c r="X50" s="4">
        <v>378387.91</v>
      </c>
      <c r="Y50" s="4">
        <v>7443433.5</v>
      </c>
      <c r="Z50" s="4">
        <v>5427.83</v>
      </c>
      <c r="AA50" s="4">
        <v>548344.93999999994</v>
      </c>
      <c r="AB50" s="4">
        <v>1287461.3799999999</v>
      </c>
      <c r="AC50" s="4">
        <v>74754.45</v>
      </c>
      <c r="AD50" s="4">
        <v>1203745.5</v>
      </c>
      <c r="AE50" s="4">
        <v>725207.56</v>
      </c>
      <c r="AF50" s="4">
        <v>4505782.5</v>
      </c>
      <c r="AG50" s="4">
        <v>1735.17</v>
      </c>
      <c r="AH50" s="4">
        <v>59062.27</v>
      </c>
      <c r="AI50" s="4">
        <v>501681.03</v>
      </c>
      <c r="AJ50" s="4">
        <v>3952243</v>
      </c>
      <c r="AK50" s="4">
        <v>22820.39</v>
      </c>
      <c r="AL50" s="4">
        <v>167319.20000000001</v>
      </c>
      <c r="AM50" s="4">
        <v>10439.799999999999</v>
      </c>
      <c r="AN50" s="4">
        <v>52223.47</v>
      </c>
      <c r="AO50" s="4">
        <v>151323.92000000001</v>
      </c>
      <c r="AP50" s="4">
        <v>2817426</v>
      </c>
      <c r="AQ50" s="4">
        <v>288958.15999999997</v>
      </c>
      <c r="AR50" s="4">
        <v>1053706.6200000001</v>
      </c>
      <c r="AS50" s="4">
        <v>21784.799999999999</v>
      </c>
      <c r="AT50" s="4">
        <v>306499.12</v>
      </c>
      <c r="AU50" s="4">
        <v>1127506.8799999999</v>
      </c>
      <c r="AV50" s="4">
        <v>2772476.5</v>
      </c>
      <c r="AW50" s="4">
        <v>12679.72</v>
      </c>
      <c r="AX50" s="4">
        <v>690114.5</v>
      </c>
      <c r="AY50" s="4">
        <v>26414670</v>
      </c>
      <c r="AZ50" s="4">
        <v>301697.09000000003</v>
      </c>
      <c r="BA50" s="4">
        <v>89850.15</v>
      </c>
      <c r="BB50" s="4">
        <v>0</v>
      </c>
      <c r="BC50" s="4">
        <v>318173</v>
      </c>
      <c r="BD50" s="4">
        <v>6811.87</v>
      </c>
      <c r="BE50" s="4">
        <v>0</v>
      </c>
      <c r="BF50" s="4">
        <v>3341380.75</v>
      </c>
      <c r="BG50" s="4">
        <v>41514.120000000003</v>
      </c>
      <c r="BH50" s="4">
        <v>517676.91</v>
      </c>
      <c r="BI50" s="4">
        <v>931542.56</v>
      </c>
      <c r="BJ50" s="4">
        <v>136310.76999999999</v>
      </c>
      <c r="BK50" s="4">
        <v>84988.43</v>
      </c>
      <c r="BL50" s="4">
        <v>1019232.5</v>
      </c>
      <c r="BM50" s="4">
        <v>8890.99</v>
      </c>
      <c r="BN50" s="4">
        <v>0</v>
      </c>
      <c r="BO50" s="4">
        <v>38514.959999999999</v>
      </c>
      <c r="BP50" s="4">
        <v>77933.41</v>
      </c>
      <c r="BQ50" s="4">
        <v>890442.81</v>
      </c>
      <c r="BR50" s="4">
        <v>191699.08</v>
      </c>
      <c r="BS50" s="4">
        <v>4626834</v>
      </c>
      <c r="BT50" s="4">
        <v>1454383.5</v>
      </c>
      <c r="BU50" s="5">
        <v>13024523</v>
      </c>
      <c r="BV50" s="5">
        <v>13916599</v>
      </c>
      <c r="BW50" s="5">
        <v>417675.72</v>
      </c>
      <c r="BX50" s="5">
        <v>81932.490000000005</v>
      </c>
      <c r="BY50" s="5">
        <v>770074.69</v>
      </c>
      <c r="BZ50" s="5">
        <v>81158.2</v>
      </c>
      <c r="CA50" s="5">
        <v>8854591</v>
      </c>
      <c r="CB50" s="5">
        <v>11611771</v>
      </c>
      <c r="CC50" s="6">
        <v>68027616</v>
      </c>
      <c r="CD50" s="6">
        <v>2387588.25</v>
      </c>
      <c r="CE50" s="6">
        <v>747056.31</v>
      </c>
      <c r="CF50" s="6">
        <v>558379.12</v>
      </c>
      <c r="CG50" s="6">
        <v>105397.25</v>
      </c>
      <c r="CH50" s="6">
        <v>132765.41</v>
      </c>
      <c r="CI50" s="7">
        <v>53846300</v>
      </c>
      <c r="CJ50" s="7">
        <v>3373610</v>
      </c>
      <c r="CK50" s="7">
        <v>23696784</v>
      </c>
      <c r="CL50" s="7">
        <v>4326922</v>
      </c>
      <c r="CM50" s="7">
        <v>30271392</v>
      </c>
      <c r="CN50" s="7">
        <v>88146.34</v>
      </c>
      <c r="CO50" s="7">
        <v>1718369</v>
      </c>
      <c r="CP50" s="7">
        <v>1787844.62</v>
      </c>
      <c r="CQ50" s="8">
        <v>24463.58</v>
      </c>
      <c r="CR50" s="8">
        <v>296167</v>
      </c>
      <c r="CS50" s="8">
        <v>292021.71999999997</v>
      </c>
      <c r="CT50" s="8">
        <v>1115461.25</v>
      </c>
      <c r="CU50" s="8">
        <v>368132.16</v>
      </c>
      <c r="CV50" s="9">
        <v>7818785.5</v>
      </c>
      <c r="CW50" s="9">
        <v>628745.18999999994</v>
      </c>
      <c r="CX50" s="9">
        <v>19077026</v>
      </c>
      <c r="CY50" s="9">
        <v>228496.38</v>
      </c>
      <c r="CZ50" s="9">
        <v>0</v>
      </c>
      <c r="DA50" s="9">
        <v>489494.03</v>
      </c>
      <c r="DB50" s="9">
        <v>3359590</v>
      </c>
      <c r="DC50" s="10">
        <v>430110.59</v>
      </c>
      <c r="DD50" s="10">
        <v>4262.32</v>
      </c>
      <c r="DE50" s="10">
        <v>409345.78</v>
      </c>
      <c r="DF50" s="10">
        <v>317737.46999999997</v>
      </c>
      <c r="DG50" s="10">
        <v>766351.75</v>
      </c>
      <c r="DH50" s="10">
        <v>1019426.44</v>
      </c>
      <c r="DI50" s="11">
        <v>313678.53000000003</v>
      </c>
      <c r="DJ50" s="11">
        <v>51534528</v>
      </c>
      <c r="DK50" s="11">
        <v>420074.25</v>
      </c>
      <c r="DL50" s="11">
        <v>60912.82</v>
      </c>
      <c r="DM50" s="11">
        <v>24493.71</v>
      </c>
      <c r="DN50" s="11">
        <v>381428.62</v>
      </c>
      <c r="DO50" s="11">
        <v>0</v>
      </c>
      <c r="DP50" s="11">
        <v>13376.77</v>
      </c>
      <c r="DQ50" s="11">
        <v>5636.2</v>
      </c>
      <c r="DR50" s="12">
        <v>1055533.5</v>
      </c>
      <c r="DS50" s="12">
        <v>138952.78</v>
      </c>
      <c r="DT50" s="12">
        <v>22012.55</v>
      </c>
      <c r="DU50" s="13">
        <v>508770.75</v>
      </c>
      <c r="DV50" s="13">
        <v>0</v>
      </c>
      <c r="DW50" s="13">
        <v>0</v>
      </c>
      <c r="DX50" s="13">
        <v>477512.72</v>
      </c>
      <c r="DY50" s="13">
        <v>3356859.75</v>
      </c>
      <c r="DZ50" s="13">
        <v>40931.82</v>
      </c>
      <c r="EA50" s="14">
        <v>3021053.75</v>
      </c>
      <c r="EB50" s="15">
        <v>879393.5</v>
      </c>
      <c r="EC50" s="15">
        <v>25767.61</v>
      </c>
      <c r="ED50" s="15">
        <v>174819.3</v>
      </c>
      <c r="EE50" s="15">
        <v>33063.78</v>
      </c>
      <c r="EF50" s="15">
        <v>1501741.88</v>
      </c>
      <c r="EG50" s="15">
        <v>4196121.5</v>
      </c>
      <c r="EH50" s="15">
        <v>97419.65</v>
      </c>
      <c r="EI50" s="16">
        <v>1393238</v>
      </c>
      <c r="EJ50" s="16">
        <v>140041.70000000001</v>
      </c>
      <c r="EK50" s="16">
        <v>558378.68999999994</v>
      </c>
      <c r="EL50" s="17">
        <v>5431981.5</v>
      </c>
      <c r="EM50" s="17">
        <v>1473.1</v>
      </c>
      <c r="EN50" s="17">
        <v>68911.63</v>
      </c>
      <c r="EO50" s="17">
        <v>459786.34</v>
      </c>
      <c r="EP50" s="17">
        <v>104914.74</v>
      </c>
      <c r="EQ50" s="18">
        <v>63880204</v>
      </c>
      <c r="ER50" s="18">
        <v>0</v>
      </c>
      <c r="ES50" s="18">
        <v>13816.26</v>
      </c>
      <c r="ET50" s="18">
        <v>107962.05</v>
      </c>
      <c r="EU50" s="18">
        <v>28031870</v>
      </c>
      <c r="EV50" s="19">
        <v>9067533</v>
      </c>
      <c r="EW50" s="19">
        <v>454285.75</v>
      </c>
      <c r="EX50" s="19">
        <v>2919702</v>
      </c>
      <c r="EY50" s="19">
        <v>503146.41</v>
      </c>
      <c r="EZ50" s="19">
        <v>155810.14000000001</v>
      </c>
      <c r="FA50" s="19">
        <v>187211.38</v>
      </c>
      <c r="FB50" s="1">
        <v>35690.410000000003</v>
      </c>
      <c r="FC50" s="1">
        <v>104746.23</v>
      </c>
      <c r="FD50" s="1">
        <v>11407.17</v>
      </c>
      <c r="FE50" s="1">
        <v>4168210.75</v>
      </c>
      <c r="FF50" s="1">
        <v>2225680</v>
      </c>
      <c r="FG50" s="1">
        <v>5270.33</v>
      </c>
      <c r="FH50" s="10">
        <v>104746.23</v>
      </c>
      <c r="FI50" s="10">
        <v>90690.25</v>
      </c>
      <c r="FJ50" s="20">
        <v>19271.75</v>
      </c>
      <c r="FK50" s="21">
        <v>1010394.06</v>
      </c>
      <c r="FL50" s="21">
        <v>6943762.5</v>
      </c>
      <c r="FM50" s="21">
        <v>80729.960000000006</v>
      </c>
      <c r="FN50" s="21">
        <v>39490.559999999998</v>
      </c>
      <c r="FO50" s="21">
        <v>4999539.5</v>
      </c>
      <c r="FP50" s="21">
        <v>597135.06000000006</v>
      </c>
      <c r="FQ50" s="21">
        <v>454095.41</v>
      </c>
      <c r="FR50" s="21">
        <v>5387192</v>
      </c>
      <c r="FS50" s="21">
        <v>19072.8</v>
      </c>
      <c r="FT50" s="21">
        <v>163540.76999999999</v>
      </c>
      <c r="FU50" s="22">
        <v>3514099.25</v>
      </c>
      <c r="FV50" s="23">
        <v>138957936</v>
      </c>
      <c r="FW50" s="23">
        <v>78788440</v>
      </c>
      <c r="FX50" s="23">
        <v>4581681.5</v>
      </c>
      <c r="FY50" s="23">
        <v>151363.73000000001</v>
      </c>
      <c r="FZ50" s="23">
        <v>6047.6</v>
      </c>
      <c r="GA50" s="23">
        <v>49665.4</v>
      </c>
      <c r="GB50" s="23">
        <v>1374899.5</v>
      </c>
      <c r="GC50" s="23">
        <v>52760.18</v>
      </c>
      <c r="GD50" s="23">
        <v>38364.36</v>
      </c>
      <c r="GE50" s="23">
        <v>2695407.25</v>
      </c>
      <c r="GF50" s="23">
        <v>39995.32</v>
      </c>
      <c r="GG50" s="23">
        <v>2675134.25</v>
      </c>
      <c r="GH50" s="23">
        <v>229911.58</v>
      </c>
      <c r="GI50" s="23">
        <v>657413.31000000006</v>
      </c>
      <c r="GJ50" s="23">
        <v>2912350</v>
      </c>
      <c r="GK50" s="23">
        <v>437419.03</v>
      </c>
      <c r="GL50" s="23">
        <v>97513.19</v>
      </c>
      <c r="GM50" s="23">
        <v>3743656</v>
      </c>
      <c r="GN50" s="23">
        <v>757666.5</v>
      </c>
      <c r="GO50" s="23">
        <v>52480.63</v>
      </c>
      <c r="GP50" s="23">
        <v>12551493</v>
      </c>
      <c r="GQ50" s="23">
        <v>9746613</v>
      </c>
      <c r="GR50" s="23">
        <v>758650.94</v>
      </c>
      <c r="GS50" s="23">
        <v>1694856.38</v>
      </c>
      <c r="GT50" s="23">
        <v>1760416.62</v>
      </c>
      <c r="GU50" s="23">
        <v>12341625</v>
      </c>
      <c r="GV50" s="23">
        <v>312374.15999999997</v>
      </c>
      <c r="GW50" s="23">
        <v>902720.5</v>
      </c>
      <c r="GX50" s="23">
        <v>314289.28000000003</v>
      </c>
      <c r="GY50" s="23">
        <v>236416.08</v>
      </c>
      <c r="GZ50" s="23">
        <v>1707452.62</v>
      </c>
      <c r="HA50" s="23">
        <v>2853165.25</v>
      </c>
      <c r="HB50" s="23">
        <v>1337017.3799999999</v>
      </c>
      <c r="HC50" s="23">
        <v>114542.41</v>
      </c>
      <c r="HD50" s="23">
        <v>119455.96</v>
      </c>
      <c r="HE50" s="24">
        <v>2795244</v>
      </c>
      <c r="HF50" s="24">
        <v>2029971.38</v>
      </c>
      <c r="HG50" s="24">
        <v>10246353</v>
      </c>
      <c r="HH50" s="24">
        <v>3197534.25</v>
      </c>
      <c r="HI50" s="24">
        <v>23282530</v>
      </c>
      <c r="HJ50" s="24">
        <v>10713062</v>
      </c>
      <c r="HK50" s="24">
        <v>1910297</v>
      </c>
      <c r="HL50" s="24">
        <v>7869497.5</v>
      </c>
      <c r="HM50" s="24">
        <v>6975462.5</v>
      </c>
      <c r="HN50" s="24">
        <v>5839354.5</v>
      </c>
      <c r="HO50" s="24">
        <v>2731668</v>
      </c>
      <c r="HP50" s="24">
        <v>0</v>
      </c>
      <c r="HQ50" s="24">
        <v>69582.7</v>
      </c>
      <c r="HR50" s="25">
        <v>10459.200000000001</v>
      </c>
      <c r="HS50" s="24">
        <v>249136.88</v>
      </c>
      <c r="HT50" s="24">
        <v>0</v>
      </c>
      <c r="HU50" s="24">
        <v>435109.09</v>
      </c>
      <c r="HV50" s="24">
        <v>2997.23</v>
      </c>
      <c r="HW50" s="24">
        <v>4910.8100000000004</v>
      </c>
      <c r="HX50" s="22">
        <v>200443.58</v>
      </c>
      <c r="HY50" s="1">
        <v>107962.05</v>
      </c>
      <c r="HZ50" s="1">
        <v>212191.48</v>
      </c>
      <c r="IA50" s="1">
        <v>1047007.94</v>
      </c>
      <c r="IB50" s="1">
        <v>974547.69</v>
      </c>
      <c r="IC50" s="1">
        <v>91063.25</v>
      </c>
      <c r="ID50" s="1">
        <v>48792.71</v>
      </c>
      <c r="IE50" s="1">
        <v>163915.56</v>
      </c>
      <c r="IF50" s="1">
        <v>1079403.8799999999</v>
      </c>
      <c r="IG50" s="1">
        <v>1420977.38</v>
      </c>
      <c r="IH50" s="1">
        <v>23202.26</v>
      </c>
      <c r="II50" s="1">
        <v>98271.82</v>
      </c>
      <c r="IJ50" s="1">
        <v>29745.82</v>
      </c>
      <c r="IK50" s="1">
        <v>45442.66</v>
      </c>
      <c r="IL50" s="1">
        <v>5633.18</v>
      </c>
      <c r="IM50" s="1">
        <v>155487.01999999999</v>
      </c>
      <c r="IN50" s="1">
        <v>365510</v>
      </c>
      <c r="IO50" s="1">
        <v>1548384.38</v>
      </c>
      <c r="IP50" s="1">
        <v>1551318.5</v>
      </c>
      <c r="IQ50" s="1">
        <v>0</v>
      </c>
      <c r="IR50" s="1">
        <v>4600035.5</v>
      </c>
      <c r="IS50" s="1">
        <v>29898.11</v>
      </c>
      <c r="IT50" s="1">
        <v>29210.3</v>
      </c>
      <c r="IU50" s="1">
        <v>0</v>
      </c>
      <c r="IV50" s="1">
        <v>5241.3</v>
      </c>
      <c r="IW50" s="1">
        <v>233971.61</v>
      </c>
      <c r="IX50" s="1">
        <v>2997.23</v>
      </c>
      <c r="IY50" s="1">
        <v>807409.94</v>
      </c>
      <c r="IZ50" s="1">
        <v>1319.04</v>
      </c>
      <c r="JA50" s="1">
        <v>6483.1</v>
      </c>
      <c r="JB50" s="1">
        <v>494081.78</v>
      </c>
      <c r="JC50" s="1">
        <v>3298445.25</v>
      </c>
    </row>
    <row r="51" spans="1:263" ht="15" customHeight="1" x14ac:dyDescent="0.2">
      <c r="A51" s="2" t="s">
        <v>49</v>
      </c>
      <c r="B51" s="26" t="s">
        <v>439</v>
      </c>
      <c r="C51" s="2">
        <v>1.3899999999999999E-2</v>
      </c>
      <c r="D51" s="3">
        <v>261953488</v>
      </c>
      <c r="E51" s="3">
        <v>318886176</v>
      </c>
      <c r="F51" s="3">
        <v>5138235.5</v>
      </c>
      <c r="G51" s="3">
        <v>2350258.25</v>
      </c>
      <c r="H51" s="3">
        <v>0</v>
      </c>
      <c r="I51" s="3">
        <v>31860594</v>
      </c>
      <c r="J51" s="3">
        <v>74854784</v>
      </c>
      <c r="K51" s="3">
        <v>2770623.75</v>
      </c>
      <c r="L51" s="3">
        <v>94251304</v>
      </c>
      <c r="M51" s="3">
        <v>51151072</v>
      </c>
      <c r="N51" s="3">
        <v>1636.43</v>
      </c>
      <c r="O51" s="3">
        <v>4377035</v>
      </c>
      <c r="P51" s="3">
        <v>40930816</v>
      </c>
      <c r="Q51" s="3">
        <v>488935648</v>
      </c>
      <c r="R51" s="3">
        <v>11006112</v>
      </c>
      <c r="S51" s="3">
        <v>8518791</v>
      </c>
      <c r="T51" s="3">
        <v>12831971</v>
      </c>
      <c r="U51" s="3">
        <v>6783477.5</v>
      </c>
      <c r="V51" s="3">
        <v>28946706</v>
      </c>
      <c r="W51" s="3">
        <v>95778.28</v>
      </c>
      <c r="X51" s="4">
        <v>486914.97</v>
      </c>
      <c r="Y51" s="4">
        <v>7469604</v>
      </c>
      <c r="Z51" s="4">
        <v>3303.42</v>
      </c>
      <c r="AA51" s="4">
        <v>570502.31000000006</v>
      </c>
      <c r="AB51" s="4">
        <v>1469477</v>
      </c>
      <c r="AC51" s="4">
        <v>55617.08</v>
      </c>
      <c r="AD51" s="4">
        <v>930355.25</v>
      </c>
      <c r="AE51" s="4">
        <v>673277</v>
      </c>
      <c r="AF51" s="4">
        <v>5807802</v>
      </c>
      <c r="AG51" s="4">
        <v>2023.92</v>
      </c>
      <c r="AH51" s="4">
        <v>91977.19</v>
      </c>
      <c r="AI51" s="4">
        <v>536108.68999999994</v>
      </c>
      <c r="AJ51" s="4">
        <v>4058467.25</v>
      </c>
      <c r="AK51" s="4">
        <v>69491.960000000006</v>
      </c>
      <c r="AL51" s="4">
        <v>184523.3</v>
      </c>
      <c r="AM51" s="4">
        <v>24027.41</v>
      </c>
      <c r="AN51" s="4">
        <v>45907.64</v>
      </c>
      <c r="AO51" s="4">
        <v>175315</v>
      </c>
      <c r="AP51" s="4">
        <v>2916537.25</v>
      </c>
      <c r="AQ51" s="4">
        <v>295897.53000000003</v>
      </c>
      <c r="AR51" s="4">
        <v>1481854.62</v>
      </c>
      <c r="AS51" s="4">
        <v>47503.29</v>
      </c>
      <c r="AT51" s="4">
        <v>346876.84</v>
      </c>
      <c r="AU51" s="4">
        <v>1669765.38</v>
      </c>
      <c r="AV51" s="4">
        <v>3579784.25</v>
      </c>
      <c r="AW51" s="4">
        <v>14411.14</v>
      </c>
      <c r="AX51" s="4">
        <v>966728.31</v>
      </c>
      <c r="AY51" s="4">
        <v>36415160</v>
      </c>
      <c r="AZ51" s="4">
        <v>193139.67</v>
      </c>
      <c r="BA51" s="4">
        <v>170570.17</v>
      </c>
      <c r="BB51" s="4">
        <v>0</v>
      </c>
      <c r="BC51" s="4">
        <v>359537.16</v>
      </c>
      <c r="BD51" s="4">
        <v>8081.98</v>
      </c>
      <c r="BE51" s="4">
        <v>10416.41</v>
      </c>
      <c r="BF51" s="4">
        <v>3874751</v>
      </c>
      <c r="BG51" s="4">
        <v>30188.94</v>
      </c>
      <c r="BH51" s="4">
        <v>470856.5</v>
      </c>
      <c r="BI51" s="4">
        <v>1392184.62</v>
      </c>
      <c r="BJ51" s="4">
        <v>193537.17</v>
      </c>
      <c r="BK51" s="4">
        <v>85892.43</v>
      </c>
      <c r="BL51" s="4">
        <v>1111794.25</v>
      </c>
      <c r="BM51" s="4">
        <v>10886.96</v>
      </c>
      <c r="BN51" s="4">
        <v>0</v>
      </c>
      <c r="BO51" s="4">
        <v>83585.789999999994</v>
      </c>
      <c r="BP51" s="4">
        <v>54960.21</v>
      </c>
      <c r="BQ51" s="4">
        <v>885545.69</v>
      </c>
      <c r="BR51" s="4">
        <v>177261.44</v>
      </c>
      <c r="BS51" s="4">
        <v>4796114</v>
      </c>
      <c r="BT51" s="4">
        <v>1529024.38</v>
      </c>
      <c r="BU51" s="5">
        <v>11654223</v>
      </c>
      <c r="BV51" s="5">
        <v>15989011</v>
      </c>
      <c r="BW51" s="5">
        <v>487752.38</v>
      </c>
      <c r="BX51" s="5">
        <v>117582.04</v>
      </c>
      <c r="BY51" s="5">
        <v>1051457.8799999999</v>
      </c>
      <c r="BZ51" s="5">
        <v>104331.29</v>
      </c>
      <c r="CA51" s="5">
        <v>10647377</v>
      </c>
      <c r="CB51" s="5">
        <v>10683553</v>
      </c>
      <c r="CC51" s="6">
        <v>83238040</v>
      </c>
      <c r="CD51" s="6">
        <v>1930235.12</v>
      </c>
      <c r="CE51" s="6">
        <v>788005.81</v>
      </c>
      <c r="CF51" s="6">
        <v>517109.34</v>
      </c>
      <c r="CG51" s="6">
        <v>61958.78</v>
      </c>
      <c r="CH51" s="6">
        <v>183460.08</v>
      </c>
      <c r="CI51" s="7">
        <v>65412448</v>
      </c>
      <c r="CJ51" s="7">
        <v>4448816.5</v>
      </c>
      <c r="CK51" s="7">
        <v>27393344</v>
      </c>
      <c r="CL51" s="7">
        <v>5128566.5</v>
      </c>
      <c r="CM51" s="7">
        <v>38197876</v>
      </c>
      <c r="CN51" s="7">
        <v>104291.51</v>
      </c>
      <c r="CO51" s="7">
        <v>1907262</v>
      </c>
      <c r="CP51" s="7">
        <v>2138760.5</v>
      </c>
      <c r="CQ51" s="8">
        <v>40614.11</v>
      </c>
      <c r="CR51" s="8">
        <v>387159.34</v>
      </c>
      <c r="CS51" s="8">
        <v>316833.15999999997</v>
      </c>
      <c r="CT51" s="8">
        <v>1455334.38</v>
      </c>
      <c r="CU51" s="8">
        <v>396073.5</v>
      </c>
      <c r="CV51" s="9">
        <v>11029477</v>
      </c>
      <c r="CW51" s="9">
        <v>744630.5</v>
      </c>
      <c r="CX51" s="9">
        <v>20446680</v>
      </c>
      <c r="CY51" s="9">
        <v>328766.71999999997</v>
      </c>
      <c r="CZ51" s="9">
        <v>0</v>
      </c>
      <c r="DA51" s="9">
        <v>682838.06</v>
      </c>
      <c r="DB51" s="9">
        <v>3712997.25</v>
      </c>
      <c r="DC51" s="10">
        <v>317976.71999999997</v>
      </c>
      <c r="DD51" s="10">
        <v>17606.150000000001</v>
      </c>
      <c r="DE51" s="10">
        <v>381759.75</v>
      </c>
      <c r="DF51" s="10">
        <v>330966.38</v>
      </c>
      <c r="DG51" s="10">
        <v>685860.75</v>
      </c>
      <c r="DH51" s="10">
        <v>904592.19</v>
      </c>
      <c r="DI51" s="11">
        <v>273185.09000000003</v>
      </c>
      <c r="DJ51" s="11">
        <v>58397248</v>
      </c>
      <c r="DK51" s="11">
        <v>493875.41</v>
      </c>
      <c r="DL51" s="11">
        <v>27834.73</v>
      </c>
      <c r="DM51" s="11">
        <v>17011.22</v>
      </c>
      <c r="DN51" s="11">
        <v>238612.39</v>
      </c>
      <c r="DO51" s="11">
        <v>0</v>
      </c>
      <c r="DP51" s="11">
        <v>16431.419999999998</v>
      </c>
      <c r="DQ51" s="11">
        <v>2706.93</v>
      </c>
      <c r="DR51" s="12">
        <v>1064100.6200000001</v>
      </c>
      <c r="DS51" s="12">
        <v>154216.31</v>
      </c>
      <c r="DT51" s="12">
        <v>34002.980000000003</v>
      </c>
      <c r="DU51" s="13">
        <v>800321.5</v>
      </c>
      <c r="DV51" s="13">
        <v>0</v>
      </c>
      <c r="DW51" s="13">
        <v>0</v>
      </c>
      <c r="DX51" s="13">
        <v>529949.18999999994</v>
      </c>
      <c r="DY51" s="13">
        <v>2596372.75</v>
      </c>
      <c r="DZ51" s="13">
        <v>0</v>
      </c>
      <c r="EA51" s="14">
        <v>3387269.75</v>
      </c>
      <c r="EB51" s="15">
        <v>758730.94</v>
      </c>
      <c r="EC51" s="15">
        <v>10992.84</v>
      </c>
      <c r="ED51" s="15">
        <v>740661.06</v>
      </c>
      <c r="EE51" s="15">
        <v>57842.36</v>
      </c>
      <c r="EF51" s="15">
        <v>1566322</v>
      </c>
      <c r="EG51" s="15">
        <v>5944137.5</v>
      </c>
      <c r="EH51" s="15">
        <v>81559.520000000004</v>
      </c>
      <c r="EI51" s="16">
        <v>1450233.88</v>
      </c>
      <c r="EJ51" s="16">
        <v>166770.28</v>
      </c>
      <c r="EK51" s="16">
        <v>498117.78</v>
      </c>
      <c r="EL51" s="17">
        <v>7406070</v>
      </c>
      <c r="EM51" s="17">
        <v>0</v>
      </c>
      <c r="EN51" s="17">
        <v>67831.350000000006</v>
      </c>
      <c r="EO51" s="17">
        <v>482205.38</v>
      </c>
      <c r="EP51" s="17">
        <v>127924.76</v>
      </c>
      <c r="EQ51" s="18">
        <v>66011840</v>
      </c>
      <c r="ER51" s="18">
        <v>0</v>
      </c>
      <c r="ES51" s="18">
        <v>28097.7</v>
      </c>
      <c r="ET51" s="18">
        <v>67965.429999999993</v>
      </c>
      <c r="EU51" s="18">
        <v>56156740</v>
      </c>
      <c r="EV51" s="19">
        <v>11050900</v>
      </c>
      <c r="EW51" s="19">
        <v>554480.81000000006</v>
      </c>
      <c r="EX51" s="19">
        <v>2877418</v>
      </c>
      <c r="EY51" s="19">
        <v>389604.97</v>
      </c>
      <c r="EZ51" s="19">
        <v>142084.85999999999</v>
      </c>
      <c r="FA51" s="19">
        <v>291414.19</v>
      </c>
      <c r="FB51" s="1">
        <v>41891.42</v>
      </c>
      <c r="FC51" s="1">
        <v>151307.32999999999</v>
      </c>
      <c r="FD51" s="1">
        <v>33986.21</v>
      </c>
      <c r="FE51" s="1">
        <v>3083212.25</v>
      </c>
      <c r="FF51" s="1">
        <v>3147551.75</v>
      </c>
      <c r="FG51" s="1">
        <v>6480.22</v>
      </c>
      <c r="FH51" s="10">
        <v>151307.32999999999</v>
      </c>
      <c r="FI51" s="10">
        <v>139578.73000000001</v>
      </c>
      <c r="FJ51" s="20">
        <v>24446.1</v>
      </c>
      <c r="FK51" s="21">
        <v>923092.31</v>
      </c>
      <c r="FL51" s="21">
        <v>7438489.5</v>
      </c>
      <c r="FM51" s="21">
        <v>75508.72</v>
      </c>
      <c r="FN51" s="21">
        <v>57414.47</v>
      </c>
      <c r="FO51" s="21">
        <v>5430918.5</v>
      </c>
      <c r="FP51" s="21">
        <v>806577.25</v>
      </c>
      <c r="FQ51" s="21">
        <v>340513.66</v>
      </c>
      <c r="FR51" s="21">
        <v>5038144.5</v>
      </c>
      <c r="FS51" s="21">
        <v>7678.81</v>
      </c>
      <c r="FT51" s="21">
        <v>57494.26</v>
      </c>
      <c r="FU51" s="22">
        <v>3580687.25</v>
      </c>
      <c r="FV51" s="23">
        <v>174975840</v>
      </c>
      <c r="FW51" s="23">
        <v>88852224</v>
      </c>
      <c r="FX51" s="23">
        <v>7869289.5</v>
      </c>
      <c r="FY51" s="23">
        <v>244956.25</v>
      </c>
      <c r="FZ51" s="23">
        <v>11039.59</v>
      </c>
      <c r="GA51" s="23">
        <v>59693.09</v>
      </c>
      <c r="GB51" s="23">
        <v>3240233.75</v>
      </c>
      <c r="GC51" s="23">
        <v>75328.3</v>
      </c>
      <c r="GD51" s="23">
        <v>29049.73</v>
      </c>
      <c r="GE51" s="23">
        <v>3274706</v>
      </c>
      <c r="GF51" s="23">
        <v>22239.55</v>
      </c>
      <c r="GG51" s="23">
        <v>2898088.75</v>
      </c>
      <c r="GH51" s="23">
        <v>192096.88</v>
      </c>
      <c r="GI51" s="23">
        <v>864144.56</v>
      </c>
      <c r="GJ51" s="23">
        <v>2886459</v>
      </c>
      <c r="GK51" s="23">
        <v>425923.34</v>
      </c>
      <c r="GL51" s="23">
        <v>157496.54999999999</v>
      </c>
      <c r="GM51" s="23">
        <v>3990489</v>
      </c>
      <c r="GN51" s="23">
        <v>710392.81</v>
      </c>
      <c r="GO51" s="23">
        <v>65329.34</v>
      </c>
      <c r="GP51" s="23">
        <v>10917344</v>
      </c>
      <c r="GQ51" s="23">
        <v>9658606</v>
      </c>
      <c r="GR51" s="23">
        <v>839998.31</v>
      </c>
      <c r="GS51" s="23">
        <v>1661323.38</v>
      </c>
      <c r="GT51" s="23">
        <v>2664282</v>
      </c>
      <c r="GU51" s="23">
        <v>10590487</v>
      </c>
      <c r="GV51" s="23">
        <v>345826.78</v>
      </c>
      <c r="GW51" s="23">
        <v>920386.31</v>
      </c>
      <c r="GX51" s="23">
        <v>378548.72</v>
      </c>
      <c r="GY51" s="23">
        <v>278070.78000000003</v>
      </c>
      <c r="GZ51" s="23">
        <v>2413587.75</v>
      </c>
      <c r="HA51" s="23">
        <v>2328894.25</v>
      </c>
      <c r="HB51" s="23">
        <v>1236397.1200000001</v>
      </c>
      <c r="HC51" s="23">
        <v>105459.57</v>
      </c>
      <c r="HD51" s="23">
        <v>151133.10999999999</v>
      </c>
      <c r="HE51" s="24">
        <v>1542921</v>
      </c>
      <c r="HF51" s="24">
        <v>888007.5</v>
      </c>
      <c r="HG51" s="24">
        <v>5672882.5</v>
      </c>
      <c r="HH51" s="24">
        <v>3230103.75</v>
      </c>
      <c r="HI51" s="24">
        <v>18289546</v>
      </c>
      <c r="HJ51" s="24">
        <v>8658529</v>
      </c>
      <c r="HK51" s="24">
        <v>2210455.25</v>
      </c>
      <c r="HL51" s="24">
        <v>9307621</v>
      </c>
      <c r="HM51" s="24">
        <v>7675809.5</v>
      </c>
      <c r="HN51" s="24">
        <v>5499280</v>
      </c>
      <c r="HO51" s="24">
        <v>2478435.25</v>
      </c>
      <c r="HP51" s="24">
        <v>0</v>
      </c>
      <c r="HQ51" s="24">
        <v>30571.34</v>
      </c>
      <c r="HR51" s="25">
        <v>36230.76</v>
      </c>
      <c r="HS51" s="24">
        <v>144639.32999999999</v>
      </c>
      <c r="HT51" s="24">
        <v>0</v>
      </c>
      <c r="HU51" s="24">
        <v>588242.81000000006</v>
      </c>
      <c r="HV51" s="24">
        <v>2841.74</v>
      </c>
      <c r="HW51" s="24">
        <v>24306.82</v>
      </c>
      <c r="HX51" s="22">
        <v>232120.77</v>
      </c>
      <c r="HY51" s="1">
        <v>67965.429999999993</v>
      </c>
      <c r="HZ51" s="1">
        <v>705501.44</v>
      </c>
      <c r="IA51" s="1">
        <v>2478335.75</v>
      </c>
      <c r="IB51" s="1">
        <v>992936.44</v>
      </c>
      <c r="IC51" s="1">
        <v>134575.69</v>
      </c>
      <c r="ID51" s="1">
        <v>91290.79</v>
      </c>
      <c r="IE51" s="1">
        <v>192882.33</v>
      </c>
      <c r="IF51" s="1">
        <v>1207063.6200000001</v>
      </c>
      <c r="IG51" s="1">
        <v>2223447.25</v>
      </c>
      <c r="IH51" s="1">
        <v>84661.9</v>
      </c>
      <c r="II51" s="1">
        <v>99196.91</v>
      </c>
      <c r="IJ51" s="1">
        <v>61317.91</v>
      </c>
      <c r="IK51" s="1">
        <v>50000.18</v>
      </c>
      <c r="IL51" s="1">
        <v>7158.82</v>
      </c>
      <c r="IM51" s="1">
        <v>205803.58</v>
      </c>
      <c r="IN51" s="1">
        <v>538347.31000000006</v>
      </c>
      <c r="IO51" s="1">
        <v>1626248.88</v>
      </c>
      <c r="IP51" s="1">
        <v>1837976</v>
      </c>
      <c r="IQ51" s="1">
        <v>0</v>
      </c>
      <c r="IR51" s="1">
        <v>6010133.5</v>
      </c>
      <c r="IS51" s="1">
        <v>83425.62</v>
      </c>
      <c r="IT51" s="1">
        <v>0</v>
      </c>
      <c r="IU51" s="1">
        <v>20356.05</v>
      </c>
      <c r="IV51" s="1">
        <v>6094.82</v>
      </c>
      <c r="IW51" s="1">
        <v>293319.84000000003</v>
      </c>
      <c r="IX51" s="1">
        <v>2841.74</v>
      </c>
      <c r="IY51" s="1">
        <v>953757.5</v>
      </c>
      <c r="IZ51" s="1">
        <v>0</v>
      </c>
      <c r="JA51" s="1">
        <v>18476.93</v>
      </c>
      <c r="JB51" s="1">
        <v>451770</v>
      </c>
      <c r="JC51" s="1">
        <v>3064117</v>
      </c>
    </row>
    <row r="52" spans="1:263" ht="15" customHeight="1" x14ac:dyDescent="0.2">
      <c r="A52" s="2" t="s">
        <v>50</v>
      </c>
      <c r="B52" s="26" t="s">
        <v>440</v>
      </c>
      <c r="C52" s="2">
        <v>1.8550000000000001E-2</v>
      </c>
      <c r="D52" s="3">
        <v>245502032</v>
      </c>
      <c r="E52" s="3">
        <v>324730880</v>
      </c>
      <c r="F52" s="3">
        <v>4783300</v>
      </c>
      <c r="G52" s="3">
        <v>2825378.75</v>
      </c>
      <c r="H52" s="3">
        <v>0</v>
      </c>
      <c r="I52" s="3">
        <v>31400122</v>
      </c>
      <c r="J52" s="3">
        <v>92172056</v>
      </c>
      <c r="K52" s="3">
        <v>2825778</v>
      </c>
      <c r="L52" s="3">
        <v>102277120</v>
      </c>
      <c r="M52" s="3">
        <v>36379504</v>
      </c>
      <c r="N52" s="3">
        <v>5434.91</v>
      </c>
      <c r="O52" s="3">
        <v>5402745.5</v>
      </c>
      <c r="P52" s="3">
        <v>30466280</v>
      </c>
      <c r="Q52" s="3">
        <v>436377248</v>
      </c>
      <c r="R52" s="3">
        <v>7607709.5</v>
      </c>
      <c r="S52" s="3">
        <v>8512951</v>
      </c>
      <c r="T52" s="3">
        <v>11877299</v>
      </c>
      <c r="U52" s="3">
        <v>4019141.25</v>
      </c>
      <c r="V52" s="3">
        <v>23257038</v>
      </c>
      <c r="W52" s="3">
        <v>68476.59</v>
      </c>
      <c r="X52" s="4">
        <v>809877.19</v>
      </c>
      <c r="Y52" s="4">
        <v>9425681</v>
      </c>
      <c r="Z52" s="4">
        <v>2773.6</v>
      </c>
      <c r="AA52" s="4">
        <v>719008.81</v>
      </c>
      <c r="AB52" s="4">
        <v>1398046</v>
      </c>
      <c r="AC52" s="4">
        <v>71446.28</v>
      </c>
      <c r="AD52" s="4">
        <v>933396.25</v>
      </c>
      <c r="AE52" s="4">
        <v>534247.06000000006</v>
      </c>
      <c r="AF52" s="4">
        <v>4328076.5</v>
      </c>
      <c r="AG52" s="4">
        <v>2266.9299999999998</v>
      </c>
      <c r="AH52" s="4">
        <v>136377.89000000001</v>
      </c>
      <c r="AI52" s="4">
        <v>543866.12</v>
      </c>
      <c r="AJ52" s="4">
        <v>3475102</v>
      </c>
      <c r="AK52" s="4">
        <v>18293.57</v>
      </c>
      <c r="AL52" s="4">
        <v>149403.04999999999</v>
      </c>
      <c r="AM52" s="4">
        <v>0</v>
      </c>
      <c r="AN52" s="4">
        <v>73346.149999999994</v>
      </c>
      <c r="AO52" s="4">
        <v>154954.07999999999</v>
      </c>
      <c r="AP52" s="4">
        <v>3225785.75</v>
      </c>
      <c r="AQ52" s="4">
        <v>254714.58</v>
      </c>
      <c r="AR52" s="4">
        <v>1199242.3799999999</v>
      </c>
      <c r="AS52" s="4">
        <v>46738.19</v>
      </c>
      <c r="AT52" s="4">
        <v>218350.81</v>
      </c>
      <c r="AU52" s="4">
        <v>1268886.1200000001</v>
      </c>
      <c r="AV52" s="4">
        <v>2511485.5</v>
      </c>
      <c r="AW52" s="4">
        <v>0</v>
      </c>
      <c r="AX52" s="4">
        <v>784318.44</v>
      </c>
      <c r="AY52" s="4">
        <v>32464342</v>
      </c>
      <c r="AZ52" s="4">
        <v>339398.53</v>
      </c>
      <c r="BA52" s="4">
        <v>71873.69</v>
      </c>
      <c r="BB52" s="4">
        <v>0</v>
      </c>
      <c r="BC52" s="4">
        <v>419724.25</v>
      </c>
      <c r="BD52" s="4">
        <v>8140.46</v>
      </c>
      <c r="BE52" s="4">
        <v>18099.79</v>
      </c>
      <c r="BF52" s="4">
        <v>4688002.5</v>
      </c>
      <c r="BG52" s="4">
        <v>27106.59</v>
      </c>
      <c r="BH52" s="4">
        <v>388271.47</v>
      </c>
      <c r="BI52" s="4">
        <v>1321469.5</v>
      </c>
      <c r="BJ52" s="4">
        <v>175639.55</v>
      </c>
      <c r="BK52" s="4">
        <v>58976.33</v>
      </c>
      <c r="BL52" s="4">
        <v>1819036.5</v>
      </c>
      <c r="BM52" s="4">
        <v>26045.47</v>
      </c>
      <c r="BN52" s="4">
        <v>0</v>
      </c>
      <c r="BO52" s="4">
        <v>164260.64000000001</v>
      </c>
      <c r="BP52" s="4">
        <v>24603.95</v>
      </c>
      <c r="BQ52" s="4">
        <v>998157.94</v>
      </c>
      <c r="BR52" s="4">
        <v>323325.34000000003</v>
      </c>
      <c r="BS52" s="4">
        <v>4837960</v>
      </c>
      <c r="BT52" s="4">
        <v>1798624.62</v>
      </c>
      <c r="BU52" s="5">
        <v>12924263</v>
      </c>
      <c r="BV52" s="5">
        <v>17381078</v>
      </c>
      <c r="BW52" s="5">
        <v>523710.91</v>
      </c>
      <c r="BX52" s="5">
        <v>110465.72</v>
      </c>
      <c r="BY52" s="5">
        <v>1181984.6200000001</v>
      </c>
      <c r="BZ52" s="5">
        <v>79305.350000000006</v>
      </c>
      <c r="CA52" s="5">
        <v>9101272</v>
      </c>
      <c r="CB52" s="5">
        <v>11836295</v>
      </c>
      <c r="CC52" s="6">
        <v>68221984</v>
      </c>
      <c r="CD52" s="6">
        <v>2753963.25</v>
      </c>
      <c r="CE52" s="6">
        <v>968769.69</v>
      </c>
      <c r="CF52" s="6">
        <v>573036.75</v>
      </c>
      <c r="CG52" s="6">
        <v>124565.95</v>
      </c>
      <c r="CH52" s="6">
        <v>159850.20000000001</v>
      </c>
      <c r="CI52" s="7">
        <v>73641168</v>
      </c>
      <c r="CJ52" s="7">
        <v>3987542</v>
      </c>
      <c r="CK52" s="7">
        <v>29401770</v>
      </c>
      <c r="CL52" s="7">
        <v>6105058.5</v>
      </c>
      <c r="CM52" s="7">
        <v>43269480</v>
      </c>
      <c r="CN52" s="7">
        <v>44318.04</v>
      </c>
      <c r="CO52" s="7">
        <v>1954627.62</v>
      </c>
      <c r="CP52" s="7">
        <v>2376027.75</v>
      </c>
      <c r="CQ52" s="8">
        <v>56235.09</v>
      </c>
      <c r="CR52" s="8">
        <v>545955.18999999994</v>
      </c>
      <c r="CS52" s="8">
        <v>354881.38</v>
      </c>
      <c r="CT52" s="8">
        <v>1571875</v>
      </c>
      <c r="CU52" s="8">
        <v>486392.5</v>
      </c>
      <c r="CV52" s="9">
        <v>11915171</v>
      </c>
      <c r="CW52" s="9">
        <v>733093.25</v>
      </c>
      <c r="CX52" s="9">
        <v>19045558</v>
      </c>
      <c r="CY52" s="9">
        <v>397027.41</v>
      </c>
      <c r="CZ52" s="9">
        <v>0</v>
      </c>
      <c r="DA52" s="9">
        <v>243003.2</v>
      </c>
      <c r="DB52" s="9">
        <v>3920730.25</v>
      </c>
      <c r="DC52" s="10">
        <v>413750.5</v>
      </c>
      <c r="DD52" s="10">
        <v>19393.64</v>
      </c>
      <c r="DE52" s="10">
        <v>279390.88</v>
      </c>
      <c r="DF52" s="10">
        <v>369633.84</v>
      </c>
      <c r="DG52" s="10">
        <v>634987</v>
      </c>
      <c r="DH52" s="10">
        <v>997494.75</v>
      </c>
      <c r="DI52" s="11">
        <v>383122.34</v>
      </c>
      <c r="DJ52" s="11">
        <v>50810188</v>
      </c>
      <c r="DK52" s="11">
        <v>519952.66</v>
      </c>
      <c r="DL52" s="11">
        <v>29332.89</v>
      </c>
      <c r="DM52" s="11">
        <v>16306.09</v>
      </c>
      <c r="DN52" s="11">
        <v>240600.33</v>
      </c>
      <c r="DO52" s="11">
        <v>0</v>
      </c>
      <c r="DP52" s="11">
        <v>16421.89</v>
      </c>
      <c r="DQ52" s="11">
        <v>0</v>
      </c>
      <c r="DR52" s="12">
        <v>854040</v>
      </c>
      <c r="DS52" s="12">
        <v>244586.55</v>
      </c>
      <c r="DT52" s="12">
        <v>22259.74</v>
      </c>
      <c r="DU52" s="13">
        <v>825872.19</v>
      </c>
      <c r="DV52" s="13">
        <v>0</v>
      </c>
      <c r="DW52" s="13">
        <v>6418.52</v>
      </c>
      <c r="DX52" s="13">
        <v>795850.56</v>
      </c>
      <c r="DY52" s="13">
        <v>5282479.5</v>
      </c>
      <c r="DZ52" s="13">
        <v>60403.23</v>
      </c>
      <c r="EA52" s="14">
        <v>3960033.25</v>
      </c>
      <c r="EB52" s="15">
        <v>668681.62</v>
      </c>
      <c r="EC52" s="15">
        <v>37137.49</v>
      </c>
      <c r="ED52" s="15">
        <v>538326.18999999994</v>
      </c>
      <c r="EE52" s="15">
        <v>44499.7</v>
      </c>
      <c r="EF52" s="15">
        <v>2191333.75</v>
      </c>
      <c r="EG52" s="15">
        <v>6255474.5</v>
      </c>
      <c r="EH52" s="15">
        <v>106796.91</v>
      </c>
      <c r="EI52" s="16">
        <v>890446.5</v>
      </c>
      <c r="EJ52" s="16">
        <v>149951.01999999999</v>
      </c>
      <c r="EK52" s="16">
        <v>675775</v>
      </c>
      <c r="EL52" s="17">
        <v>6789008.5</v>
      </c>
      <c r="EM52" s="17">
        <v>0</v>
      </c>
      <c r="EN52" s="17">
        <v>40850.18</v>
      </c>
      <c r="EO52" s="17">
        <v>543916</v>
      </c>
      <c r="EP52" s="17">
        <v>89534.5</v>
      </c>
      <c r="EQ52" s="18">
        <v>68778336</v>
      </c>
      <c r="ER52" s="18">
        <v>0</v>
      </c>
      <c r="ES52" s="18">
        <v>30972.22</v>
      </c>
      <c r="ET52" s="18">
        <v>46608.26</v>
      </c>
      <c r="EU52" s="18">
        <v>39371036</v>
      </c>
      <c r="EV52" s="19">
        <v>8605551</v>
      </c>
      <c r="EW52" s="19">
        <v>469468.15999999997</v>
      </c>
      <c r="EX52" s="19">
        <v>3309170.75</v>
      </c>
      <c r="EY52" s="19">
        <v>304046.71999999997</v>
      </c>
      <c r="EZ52" s="19">
        <v>127443.07</v>
      </c>
      <c r="FA52" s="19">
        <v>276761.38</v>
      </c>
      <c r="FB52" s="1">
        <v>61623.16</v>
      </c>
      <c r="FC52" s="1">
        <v>115548.84</v>
      </c>
      <c r="FD52" s="1">
        <v>18477.79</v>
      </c>
      <c r="FE52" s="1">
        <v>2995615.25</v>
      </c>
      <c r="FF52" s="1">
        <v>1828420.62</v>
      </c>
      <c r="FG52" s="1">
        <v>6457.8</v>
      </c>
      <c r="FH52" s="10">
        <v>115548.84</v>
      </c>
      <c r="FI52" s="10">
        <v>152611.32999999999</v>
      </c>
      <c r="FJ52" s="20">
        <v>52925.93</v>
      </c>
      <c r="FK52" s="21">
        <v>826417.31</v>
      </c>
      <c r="FL52" s="21">
        <v>10734096</v>
      </c>
      <c r="FM52" s="21">
        <v>69533.289999999994</v>
      </c>
      <c r="FN52" s="21">
        <v>43206.69</v>
      </c>
      <c r="FO52" s="21">
        <v>6090838</v>
      </c>
      <c r="FP52" s="21">
        <v>783815.94</v>
      </c>
      <c r="FQ52" s="21">
        <v>391745.09</v>
      </c>
      <c r="FR52" s="21">
        <v>4606341</v>
      </c>
      <c r="FS52" s="21">
        <v>24083.99</v>
      </c>
      <c r="FT52" s="21">
        <v>213564.45</v>
      </c>
      <c r="FU52" s="22">
        <v>3941259.25</v>
      </c>
      <c r="FV52" s="23">
        <v>175725520</v>
      </c>
      <c r="FW52" s="23">
        <v>106637608</v>
      </c>
      <c r="FX52" s="23">
        <v>5090292.5</v>
      </c>
      <c r="FY52" s="23">
        <v>158116.31</v>
      </c>
      <c r="FZ52" s="23">
        <v>10499.07</v>
      </c>
      <c r="GA52" s="23">
        <v>31497.15</v>
      </c>
      <c r="GB52" s="23">
        <v>1103111.3799999999</v>
      </c>
      <c r="GC52" s="23">
        <v>57649.07</v>
      </c>
      <c r="GD52" s="23">
        <v>29774.240000000002</v>
      </c>
      <c r="GE52" s="23">
        <v>4024081</v>
      </c>
      <c r="GF52" s="23">
        <v>23777.13</v>
      </c>
      <c r="GG52" s="23">
        <v>3182435</v>
      </c>
      <c r="GH52" s="23">
        <v>232179.73</v>
      </c>
      <c r="GI52" s="23">
        <v>919114.56</v>
      </c>
      <c r="GJ52" s="23">
        <v>3971730.75</v>
      </c>
      <c r="GK52" s="23">
        <v>558909.43999999994</v>
      </c>
      <c r="GL52" s="23">
        <v>160705.57999999999</v>
      </c>
      <c r="GM52" s="23">
        <v>6012899.5</v>
      </c>
      <c r="GN52" s="23">
        <v>1079543.8799999999</v>
      </c>
      <c r="GO52" s="23">
        <v>71822.31</v>
      </c>
      <c r="GP52" s="23">
        <v>11940475</v>
      </c>
      <c r="GQ52" s="23">
        <v>10564505</v>
      </c>
      <c r="GR52" s="23">
        <v>944198.5</v>
      </c>
      <c r="GS52" s="23">
        <v>2417691</v>
      </c>
      <c r="GT52" s="23">
        <v>3975413.75</v>
      </c>
      <c r="GU52" s="23">
        <v>13476849</v>
      </c>
      <c r="GV52" s="23">
        <v>359845.03</v>
      </c>
      <c r="GW52" s="23">
        <v>1112691.5</v>
      </c>
      <c r="GX52" s="23">
        <v>349390.41</v>
      </c>
      <c r="GY52" s="23">
        <v>223484.94</v>
      </c>
      <c r="GZ52" s="23">
        <v>2834347</v>
      </c>
      <c r="HA52" s="23">
        <v>2725541.75</v>
      </c>
      <c r="HB52" s="23">
        <v>1328988.5</v>
      </c>
      <c r="HC52" s="23">
        <v>115243.69</v>
      </c>
      <c r="HD52" s="23">
        <v>121954.31</v>
      </c>
      <c r="HE52" s="24">
        <v>2041296.62</v>
      </c>
      <c r="HF52" s="24">
        <v>1121098.8799999999</v>
      </c>
      <c r="HG52" s="24">
        <v>8509384</v>
      </c>
      <c r="HH52" s="24">
        <v>2360339.25</v>
      </c>
      <c r="HI52" s="24">
        <v>24142616</v>
      </c>
      <c r="HJ52" s="24">
        <v>14789747</v>
      </c>
      <c r="HK52" s="24">
        <v>2000234</v>
      </c>
      <c r="HL52" s="24">
        <v>8941831</v>
      </c>
      <c r="HM52" s="24">
        <v>9362706</v>
      </c>
      <c r="HN52" s="24">
        <v>7122674</v>
      </c>
      <c r="HO52" s="24">
        <v>2682094.75</v>
      </c>
      <c r="HP52" s="24">
        <v>0</v>
      </c>
      <c r="HQ52" s="24">
        <v>128948.94</v>
      </c>
      <c r="HR52" s="25">
        <v>44134.41</v>
      </c>
      <c r="HS52" s="24">
        <v>284855.44</v>
      </c>
      <c r="HT52" s="24">
        <v>29514.13</v>
      </c>
      <c r="HU52" s="24">
        <v>676633.5</v>
      </c>
      <c r="HV52" s="24">
        <v>2059.6999999999998</v>
      </c>
      <c r="HW52" s="24">
        <v>22436</v>
      </c>
      <c r="HX52" s="22">
        <v>223155.67</v>
      </c>
      <c r="HY52" s="1">
        <v>46608.26</v>
      </c>
      <c r="HZ52" s="1">
        <v>298726.84000000003</v>
      </c>
      <c r="IA52" s="1">
        <v>1694405</v>
      </c>
      <c r="IB52" s="1">
        <v>1878311</v>
      </c>
      <c r="IC52" s="1">
        <v>134452.91</v>
      </c>
      <c r="ID52" s="1">
        <v>139914.12</v>
      </c>
      <c r="IE52" s="1">
        <v>219859.12</v>
      </c>
      <c r="IF52" s="1">
        <v>1389735.75</v>
      </c>
      <c r="IG52" s="1">
        <v>2289955.25</v>
      </c>
      <c r="IH52" s="1">
        <v>171519.02</v>
      </c>
      <c r="II52" s="1">
        <v>214349.25</v>
      </c>
      <c r="IJ52" s="1">
        <v>56234.41</v>
      </c>
      <c r="IK52" s="1">
        <v>14770.24</v>
      </c>
      <c r="IL52" s="1">
        <v>6449.19</v>
      </c>
      <c r="IM52" s="1">
        <v>188167.7</v>
      </c>
      <c r="IN52" s="1">
        <v>542877.68999999994</v>
      </c>
      <c r="IO52" s="1">
        <v>1860542.5</v>
      </c>
      <c r="IP52" s="1">
        <v>1714459.38</v>
      </c>
      <c r="IQ52" s="1">
        <v>875298.25</v>
      </c>
      <c r="IR52" s="1">
        <v>8516921</v>
      </c>
      <c r="IS52" s="1">
        <v>35532.449999999997</v>
      </c>
      <c r="IT52" s="1">
        <v>15041.45</v>
      </c>
      <c r="IU52" s="1">
        <v>0</v>
      </c>
      <c r="IV52" s="1">
        <v>0</v>
      </c>
      <c r="IW52" s="1">
        <v>333301.78000000003</v>
      </c>
      <c r="IX52" s="1">
        <v>2059.6999999999998</v>
      </c>
      <c r="IY52" s="1">
        <v>701786.75</v>
      </c>
      <c r="IZ52" s="1">
        <v>6251.46</v>
      </c>
      <c r="JA52" s="1">
        <v>2948.89</v>
      </c>
      <c r="JB52" s="1">
        <v>573669.06000000006</v>
      </c>
      <c r="JC52" s="1">
        <v>3563866</v>
      </c>
    </row>
    <row r="53" spans="1:263" ht="15" customHeight="1" x14ac:dyDescent="0.2">
      <c r="A53" s="2" t="s">
        <v>51</v>
      </c>
      <c r="B53" s="26" t="s">
        <v>441</v>
      </c>
      <c r="C53" s="2">
        <v>1.8020000000000001E-2</v>
      </c>
      <c r="D53" s="3">
        <v>213626672</v>
      </c>
      <c r="E53" s="3">
        <v>320078176</v>
      </c>
      <c r="F53" s="3">
        <v>4840000.5</v>
      </c>
      <c r="G53" s="3">
        <v>3578531.75</v>
      </c>
      <c r="H53" s="3">
        <v>5709.88</v>
      </c>
      <c r="I53" s="3">
        <v>23896710</v>
      </c>
      <c r="J53" s="3">
        <v>75740696</v>
      </c>
      <c r="K53" s="3">
        <v>2825233</v>
      </c>
      <c r="L53" s="3">
        <v>67712280</v>
      </c>
      <c r="M53" s="3">
        <v>41820232</v>
      </c>
      <c r="N53" s="3">
        <v>4022.9</v>
      </c>
      <c r="O53" s="3">
        <v>4772038.5</v>
      </c>
      <c r="P53" s="3">
        <v>31390400</v>
      </c>
      <c r="Q53" s="3">
        <v>474432224</v>
      </c>
      <c r="R53" s="3">
        <v>8979583</v>
      </c>
      <c r="S53" s="3">
        <v>9361760</v>
      </c>
      <c r="T53" s="3">
        <v>12509109</v>
      </c>
      <c r="U53" s="3">
        <v>4675404.5</v>
      </c>
      <c r="V53" s="3">
        <v>25685902</v>
      </c>
      <c r="W53" s="3">
        <v>93491.6</v>
      </c>
      <c r="X53" s="4">
        <v>592350.68999999994</v>
      </c>
      <c r="Y53" s="4">
        <v>7590114</v>
      </c>
      <c r="Z53" s="4">
        <v>371.43</v>
      </c>
      <c r="AA53" s="4">
        <v>535811.56000000006</v>
      </c>
      <c r="AB53" s="4">
        <v>1157329.1200000001</v>
      </c>
      <c r="AC53" s="4">
        <v>52896.93</v>
      </c>
      <c r="AD53" s="4">
        <v>1068065</v>
      </c>
      <c r="AE53" s="4">
        <v>704286.81</v>
      </c>
      <c r="AF53" s="4">
        <v>3442676</v>
      </c>
      <c r="AG53" s="4">
        <v>3829.71</v>
      </c>
      <c r="AH53" s="4">
        <v>71853.259999999995</v>
      </c>
      <c r="AI53" s="4">
        <v>487213.62</v>
      </c>
      <c r="AJ53" s="4">
        <v>4242209.5</v>
      </c>
      <c r="AK53" s="4">
        <v>23426.89</v>
      </c>
      <c r="AL53" s="4">
        <v>155259.29999999999</v>
      </c>
      <c r="AM53" s="4">
        <v>27690.639999999999</v>
      </c>
      <c r="AN53" s="4">
        <v>41333.03</v>
      </c>
      <c r="AO53" s="4">
        <v>139081.45000000001</v>
      </c>
      <c r="AP53" s="4">
        <v>2938306.75</v>
      </c>
      <c r="AQ53" s="4">
        <v>321570.84000000003</v>
      </c>
      <c r="AR53" s="4">
        <v>1343552.75</v>
      </c>
      <c r="AS53" s="4">
        <v>33170.06</v>
      </c>
      <c r="AT53" s="4">
        <v>231621.67</v>
      </c>
      <c r="AU53" s="4">
        <v>1240651.5</v>
      </c>
      <c r="AV53" s="4">
        <v>2491011.25</v>
      </c>
      <c r="AW53" s="4">
        <v>26302.22</v>
      </c>
      <c r="AX53" s="4">
        <v>624417.38</v>
      </c>
      <c r="AY53" s="4">
        <v>39249328</v>
      </c>
      <c r="AZ53" s="4">
        <v>268331.21999999997</v>
      </c>
      <c r="BA53" s="4">
        <v>286520.71999999997</v>
      </c>
      <c r="BB53" s="4">
        <v>0</v>
      </c>
      <c r="BC53" s="4">
        <v>420070.5</v>
      </c>
      <c r="BD53" s="4">
        <v>7754.73</v>
      </c>
      <c r="BE53" s="4">
        <v>32903.99</v>
      </c>
      <c r="BF53" s="4">
        <v>4312690</v>
      </c>
      <c r="BG53" s="4">
        <v>5750.68</v>
      </c>
      <c r="BH53" s="4">
        <v>479613.59</v>
      </c>
      <c r="BI53" s="4">
        <v>1137811.3799999999</v>
      </c>
      <c r="BJ53" s="4">
        <v>161533.79999999999</v>
      </c>
      <c r="BK53" s="4">
        <v>73560.59</v>
      </c>
      <c r="BL53" s="4">
        <v>1291437.6200000001</v>
      </c>
      <c r="BM53" s="4">
        <v>23181.1</v>
      </c>
      <c r="BN53" s="4">
        <v>0</v>
      </c>
      <c r="BO53" s="4">
        <v>93970.47</v>
      </c>
      <c r="BP53" s="4">
        <v>62881.67</v>
      </c>
      <c r="BQ53" s="4">
        <v>976619.75</v>
      </c>
      <c r="BR53" s="4">
        <v>307504.19</v>
      </c>
      <c r="BS53" s="4">
        <v>3630114.25</v>
      </c>
      <c r="BT53" s="4">
        <v>1659536</v>
      </c>
      <c r="BU53" s="5">
        <v>13182852</v>
      </c>
      <c r="BV53" s="5">
        <v>14222112</v>
      </c>
      <c r="BW53" s="5">
        <v>390312.09</v>
      </c>
      <c r="BX53" s="5">
        <v>113536.78</v>
      </c>
      <c r="BY53" s="5">
        <v>803734.5</v>
      </c>
      <c r="BZ53" s="5">
        <v>64425.5</v>
      </c>
      <c r="CA53" s="5">
        <v>4999261</v>
      </c>
      <c r="CB53" s="5">
        <v>12920317</v>
      </c>
      <c r="CC53" s="6">
        <v>78592232</v>
      </c>
      <c r="CD53" s="6">
        <v>2778745</v>
      </c>
      <c r="CE53" s="6">
        <v>576871.06000000006</v>
      </c>
      <c r="CF53" s="6">
        <v>591724.06000000006</v>
      </c>
      <c r="CG53" s="6">
        <v>61537.05</v>
      </c>
      <c r="CH53" s="6">
        <v>156093.98000000001</v>
      </c>
      <c r="CI53" s="7">
        <v>55820036</v>
      </c>
      <c r="CJ53" s="7">
        <v>1777702.62</v>
      </c>
      <c r="CK53" s="7">
        <v>33352334</v>
      </c>
      <c r="CL53" s="7">
        <v>4050315.75</v>
      </c>
      <c r="CM53" s="7">
        <v>28015578</v>
      </c>
      <c r="CN53" s="7">
        <v>39281.31</v>
      </c>
      <c r="CO53" s="7">
        <v>1655950.88</v>
      </c>
      <c r="CP53" s="7">
        <v>1948389.62</v>
      </c>
      <c r="CQ53" s="8">
        <v>27791.919999999998</v>
      </c>
      <c r="CR53" s="8">
        <v>269524.44</v>
      </c>
      <c r="CS53" s="8">
        <v>276462.59000000003</v>
      </c>
      <c r="CT53" s="8">
        <v>1241046.6200000001</v>
      </c>
      <c r="CU53" s="8">
        <v>434669.41</v>
      </c>
      <c r="CV53" s="9">
        <v>12710140</v>
      </c>
      <c r="CW53" s="9">
        <v>826529.69</v>
      </c>
      <c r="CX53" s="9">
        <v>20079110</v>
      </c>
      <c r="CY53" s="9">
        <v>372375.34</v>
      </c>
      <c r="CZ53" s="9">
        <v>6254.42</v>
      </c>
      <c r="DA53" s="9">
        <v>188678.17</v>
      </c>
      <c r="DB53" s="9">
        <v>3798820.25</v>
      </c>
      <c r="DC53" s="10">
        <v>416651.62</v>
      </c>
      <c r="DD53" s="10">
        <v>10900.31</v>
      </c>
      <c r="DE53" s="10">
        <v>364529.59</v>
      </c>
      <c r="DF53" s="10">
        <v>352056.38</v>
      </c>
      <c r="DG53" s="10">
        <v>734042.56</v>
      </c>
      <c r="DH53" s="10">
        <v>1215977.6200000001</v>
      </c>
      <c r="DI53" s="11">
        <v>373286.41</v>
      </c>
      <c r="DJ53" s="11">
        <v>49455744</v>
      </c>
      <c r="DK53" s="11">
        <v>420440.41</v>
      </c>
      <c r="DL53" s="11">
        <v>15870.16</v>
      </c>
      <c r="DM53" s="11">
        <v>90640.55</v>
      </c>
      <c r="DN53" s="11">
        <v>365146.09</v>
      </c>
      <c r="DO53" s="11">
        <v>0</v>
      </c>
      <c r="DP53" s="11">
        <v>49366.41</v>
      </c>
      <c r="DQ53" s="11">
        <v>0</v>
      </c>
      <c r="DR53" s="12">
        <v>762915.94</v>
      </c>
      <c r="DS53" s="12">
        <v>105367.54</v>
      </c>
      <c r="DT53" s="12">
        <v>70482.48</v>
      </c>
      <c r="DU53" s="13">
        <v>282583.78000000003</v>
      </c>
      <c r="DV53" s="13">
        <v>0</v>
      </c>
      <c r="DW53" s="13">
        <v>0</v>
      </c>
      <c r="DX53" s="13">
        <v>510701.09</v>
      </c>
      <c r="DY53" s="13">
        <v>1826897.88</v>
      </c>
      <c r="DZ53" s="13">
        <v>0</v>
      </c>
      <c r="EA53" s="14">
        <v>4763655.5</v>
      </c>
      <c r="EB53" s="15">
        <v>811674.31</v>
      </c>
      <c r="EC53" s="15">
        <v>25344.76</v>
      </c>
      <c r="ED53" s="15">
        <v>242040.14</v>
      </c>
      <c r="EE53" s="15">
        <v>65464.800000000003</v>
      </c>
      <c r="EF53" s="15">
        <v>1943877.5</v>
      </c>
      <c r="EG53" s="15">
        <v>5081872</v>
      </c>
      <c r="EH53" s="15">
        <v>82606.289999999994</v>
      </c>
      <c r="EI53" s="16">
        <v>1045134.31</v>
      </c>
      <c r="EJ53" s="16">
        <v>255150.44</v>
      </c>
      <c r="EK53" s="16">
        <v>521309.16</v>
      </c>
      <c r="EL53" s="17">
        <v>5968481.5</v>
      </c>
      <c r="EM53" s="17">
        <v>0</v>
      </c>
      <c r="EN53" s="17">
        <v>122386.76</v>
      </c>
      <c r="EO53" s="17">
        <v>569520.56000000006</v>
      </c>
      <c r="EP53" s="17">
        <v>89397.91</v>
      </c>
      <c r="EQ53" s="18">
        <v>63057996</v>
      </c>
      <c r="ER53" s="18">
        <v>0</v>
      </c>
      <c r="ES53" s="18">
        <v>19072.259999999998</v>
      </c>
      <c r="ET53" s="18">
        <v>0</v>
      </c>
      <c r="EU53" s="18">
        <v>32801814</v>
      </c>
      <c r="EV53" s="19">
        <v>0</v>
      </c>
      <c r="EW53" s="19">
        <v>522927.12</v>
      </c>
      <c r="EX53" s="19">
        <v>3279333.25</v>
      </c>
      <c r="EY53" s="19">
        <v>566005.56000000006</v>
      </c>
      <c r="EZ53" s="19">
        <v>112901.85</v>
      </c>
      <c r="FA53" s="19">
        <v>316467.94</v>
      </c>
      <c r="FB53" s="1">
        <v>34378.71</v>
      </c>
      <c r="FC53" s="1">
        <v>95560.09</v>
      </c>
      <c r="FD53" s="1">
        <v>11323.8</v>
      </c>
      <c r="FE53" s="1">
        <v>2404713.5</v>
      </c>
      <c r="FF53" s="1">
        <v>1915105.62</v>
      </c>
      <c r="FG53" s="1">
        <v>8991.66</v>
      </c>
      <c r="FH53" s="10">
        <v>95560.09</v>
      </c>
      <c r="FI53" s="10">
        <v>61950.73</v>
      </c>
      <c r="FJ53" s="20">
        <v>56249.88</v>
      </c>
      <c r="FK53" s="21">
        <v>738025.69</v>
      </c>
      <c r="FL53" s="21">
        <v>10821960</v>
      </c>
      <c r="FM53" s="21">
        <v>61368.34</v>
      </c>
      <c r="FN53" s="21">
        <v>35607.57</v>
      </c>
      <c r="FO53" s="21">
        <v>6174784</v>
      </c>
      <c r="FP53" s="21">
        <v>760142.31</v>
      </c>
      <c r="FQ53" s="21">
        <v>315737.81</v>
      </c>
      <c r="FR53" s="21">
        <v>5323850.5</v>
      </c>
      <c r="FS53" s="21">
        <v>12108.87</v>
      </c>
      <c r="FT53" s="21">
        <v>130921.1</v>
      </c>
      <c r="FU53" s="22">
        <v>2457089.25</v>
      </c>
      <c r="FV53" s="23">
        <v>126876312</v>
      </c>
      <c r="FW53" s="23">
        <v>78371552</v>
      </c>
      <c r="FX53" s="23">
        <v>2599141</v>
      </c>
      <c r="FY53" s="23">
        <v>160783.5</v>
      </c>
      <c r="FZ53" s="23">
        <v>11227.55</v>
      </c>
      <c r="GA53" s="23">
        <v>53962.879999999997</v>
      </c>
      <c r="GB53" s="23">
        <v>1147455.1200000001</v>
      </c>
      <c r="GC53" s="23">
        <v>60094.720000000001</v>
      </c>
      <c r="GD53" s="23">
        <v>39953.78</v>
      </c>
      <c r="GE53" s="23">
        <v>1971401.12</v>
      </c>
      <c r="GF53" s="23">
        <v>20858.37</v>
      </c>
      <c r="GG53" s="23">
        <v>1688126.88</v>
      </c>
      <c r="GH53" s="23">
        <v>156748.39000000001</v>
      </c>
      <c r="GI53" s="23">
        <v>571998.81000000006</v>
      </c>
      <c r="GJ53" s="23">
        <v>1791248.5</v>
      </c>
      <c r="GK53" s="23">
        <v>417208.66</v>
      </c>
      <c r="GL53" s="23">
        <v>108349.8</v>
      </c>
      <c r="GM53" s="23">
        <v>2791136</v>
      </c>
      <c r="GN53" s="23">
        <v>1029340.75</v>
      </c>
      <c r="GO53" s="23">
        <v>81112.02</v>
      </c>
      <c r="GP53" s="23">
        <v>7965988</v>
      </c>
      <c r="GQ53" s="23">
        <v>6430630.5</v>
      </c>
      <c r="GR53" s="23">
        <v>945647</v>
      </c>
      <c r="GS53" s="23">
        <v>1851312.88</v>
      </c>
      <c r="GT53" s="23">
        <v>1729638</v>
      </c>
      <c r="GU53" s="23">
        <v>10446468</v>
      </c>
      <c r="GV53" s="23">
        <v>233544.12</v>
      </c>
      <c r="GW53" s="23">
        <v>736862.31</v>
      </c>
      <c r="GX53" s="23">
        <v>283665.65999999997</v>
      </c>
      <c r="GY53" s="23">
        <v>146327.17000000001</v>
      </c>
      <c r="GZ53" s="23">
        <v>1728406.38</v>
      </c>
      <c r="HA53" s="23">
        <v>2518653.25</v>
      </c>
      <c r="HB53" s="23">
        <v>968526.5</v>
      </c>
      <c r="HC53" s="23">
        <v>163491.79999999999</v>
      </c>
      <c r="HD53" s="23">
        <v>101919.77</v>
      </c>
      <c r="HE53" s="24">
        <v>1682011</v>
      </c>
      <c r="HF53" s="24">
        <v>877955.19</v>
      </c>
      <c r="HG53" s="24">
        <v>9117372</v>
      </c>
      <c r="HH53" s="24">
        <v>2765647.75</v>
      </c>
      <c r="HI53" s="24">
        <v>17160578</v>
      </c>
      <c r="HJ53" s="24">
        <v>8730949</v>
      </c>
      <c r="HK53" s="24">
        <v>2451151.75</v>
      </c>
      <c r="HL53" s="24">
        <v>8265081.5</v>
      </c>
      <c r="HM53" s="24">
        <v>10461847</v>
      </c>
      <c r="HN53" s="24">
        <v>6566368.5</v>
      </c>
      <c r="HO53" s="24">
        <v>3506835.25</v>
      </c>
      <c r="HP53" s="24">
        <v>0</v>
      </c>
      <c r="HQ53" s="24">
        <v>33801.15</v>
      </c>
      <c r="HR53" s="25">
        <v>106711.91</v>
      </c>
      <c r="HS53" s="24">
        <v>208934.7</v>
      </c>
      <c r="HT53" s="24">
        <v>21893.31</v>
      </c>
      <c r="HU53" s="24">
        <v>659140.81000000006</v>
      </c>
      <c r="HV53" s="24">
        <v>0</v>
      </c>
      <c r="HW53" s="24">
        <v>92843.57</v>
      </c>
      <c r="HX53" s="22">
        <v>272363.96999999997</v>
      </c>
      <c r="HY53" s="1">
        <v>0</v>
      </c>
      <c r="HZ53" s="1">
        <v>220024.5</v>
      </c>
      <c r="IA53" s="1">
        <v>1616790.62</v>
      </c>
      <c r="IB53" s="1">
        <v>3358085.75</v>
      </c>
      <c r="IC53" s="1">
        <v>148917.10999999999</v>
      </c>
      <c r="ID53" s="1">
        <v>80799.91</v>
      </c>
      <c r="IE53" s="1">
        <v>158512.51999999999</v>
      </c>
      <c r="IF53" s="1">
        <v>1151738.6200000001</v>
      </c>
      <c r="IG53" s="1">
        <v>2138679</v>
      </c>
      <c r="IH53" s="1">
        <v>65222.61</v>
      </c>
      <c r="II53" s="1">
        <v>130178.37</v>
      </c>
      <c r="IJ53" s="1">
        <v>49540.59</v>
      </c>
      <c r="IK53" s="1">
        <v>69063.88</v>
      </c>
      <c r="IL53" s="1">
        <v>14628.58</v>
      </c>
      <c r="IM53" s="1">
        <v>148147.70000000001</v>
      </c>
      <c r="IN53" s="1">
        <v>550105.25</v>
      </c>
      <c r="IO53" s="1">
        <v>1861671.38</v>
      </c>
      <c r="IP53" s="1">
        <v>1991321.38</v>
      </c>
      <c r="IQ53" s="1">
        <v>0</v>
      </c>
      <c r="IR53" s="1">
        <v>8107999.5</v>
      </c>
      <c r="IS53" s="1">
        <v>45716.86</v>
      </c>
      <c r="IT53" s="1">
        <v>11378.81</v>
      </c>
      <c r="IU53" s="1">
        <v>0</v>
      </c>
      <c r="IV53" s="1">
        <v>7019.94</v>
      </c>
      <c r="IW53" s="1">
        <v>406486.97</v>
      </c>
      <c r="IX53" s="1">
        <v>0</v>
      </c>
      <c r="IY53" s="1">
        <v>700472.75</v>
      </c>
      <c r="IZ53" s="1">
        <v>4048.45</v>
      </c>
      <c r="JA53" s="1">
        <v>18978.47</v>
      </c>
      <c r="JB53" s="1">
        <v>518189.12</v>
      </c>
      <c r="JC53" s="1">
        <v>3382091</v>
      </c>
    </row>
    <row r="54" spans="1:263" ht="15" customHeight="1" x14ac:dyDescent="0.2">
      <c r="A54" s="2" t="s">
        <v>52</v>
      </c>
      <c r="B54" s="26" t="s">
        <v>442</v>
      </c>
      <c r="C54" s="2">
        <v>1.546E-2</v>
      </c>
      <c r="D54" s="3">
        <v>243394384</v>
      </c>
      <c r="E54" s="3">
        <v>320229216</v>
      </c>
      <c r="F54" s="3">
        <v>5001443.5</v>
      </c>
      <c r="G54" s="3">
        <v>4103162</v>
      </c>
      <c r="H54" s="3">
        <v>0</v>
      </c>
      <c r="I54" s="3">
        <v>26932546</v>
      </c>
      <c r="J54" s="3">
        <v>82739816</v>
      </c>
      <c r="K54" s="3">
        <v>2424472</v>
      </c>
      <c r="L54" s="3">
        <v>75558744</v>
      </c>
      <c r="M54" s="3">
        <v>48102080</v>
      </c>
      <c r="N54" s="3">
        <v>350.72</v>
      </c>
      <c r="O54" s="3">
        <v>6047326.5</v>
      </c>
      <c r="P54" s="3">
        <v>37861064</v>
      </c>
      <c r="Q54" s="3">
        <v>434288992</v>
      </c>
      <c r="R54" s="3">
        <v>8860787</v>
      </c>
      <c r="S54" s="3">
        <v>9701695</v>
      </c>
      <c r="T54" s="3">
        <v>9810686</v>
      </c>
      <c r="U54" s="3">
        <v>5032729</v>
      </c>
      <c r="V54" s="3">
        <v>29401230</v>
      </c>
      <c r="W54" s="3">
        <v>7185.05</v>
      </c>
      <c r="X54" s="4">
        <v>731348.94</v>
      </c>
      <c r="Y54" s="4">
        <v>8073565.5</v>
      </c>
      <c r="Z54" s="4">
        <v>5344.21</v>
      </c>
      <c r="AA54" s="4">
        <v>385022.75</v>
      </c>
      <c r="AB54" s="4">
        <v>1468847.38</v>
      </c>
      <c r="AC54" s="4">
        <v>57883.41</v>
      </c>
      <c r="AD54" s="4">
        <v>721529.31</v>
      </c>
      <c r="AE54" s="4">
        <v>530686.93999999994</v>
      </c>
      <c r="AF54" s="4">
        <v>2802277</v>
      </c>
      <c r="AG54" s="4">
        <v>1544.36</v>
      </c>
      <c r="AH54" s="4">
        <v>55878.62</v>
      </c>
      <c r="AI54" s="4">
        <v>333557.90999999997</v>
      </c>
      <c r="AJ54" s="4">
        <v>3277672.75</v>
      </c>
      <c r="AK54" s="4">
        <v>55903.21</v>
      </c>
      <c r="AL54" s="4">
        <v>78143.97</v>
      </c>
      <c r="AM54" s="4">
        <v>10117.67</v>
      </c>
      <c r="AN54" s="4">
        <v>72714.77</v>
      </c>
      <c r="AO54" s="4">
        <v>257934.25</v>
      </c>
      <c r="AP54" s="4">
        <v>2414728.25</v>
      </c>
      <c r="AQ54" s="4">
        <v>302933.84000000003</v>
      </c>
      <c r="AR54" s="4">
        <v>1123412.1200000001</v>
      </c>
      <c r="AS54" s="4">
        <v>31840.83</v>
      </c>
      <c r="AT54" s="4">
        <v>162797.20000000001</v>
      </c>
      <c r="AU54" s="4">
        <v>1003301.69</v>
      </c>
      <c r="AV54" s="4">
        <v>1935405.88</v>
      </c>
      <c r="AW54" s="4">
        <v>0</v>
      </c>
      <c r="AX54" s="4">
        <v>658247.68999999994</v>
      </c>
      <c r="AY54" s="4">
        <v>30736058</v>
      </c>
      <c r="AZ54" s="4">
        <v>279595.90999999997</v>
      </c>
      <c r="BA54" s="4">
        <v>72565.66</v>
      </c>
      <c r="BB54" s="4">
        <v>0</v>
      </c>
      <c r="BC54" s="4">
        <v>511334.41</v>
      </c>
      <c r="BD54" s="4">
        <v>14279.15</v>
      </c>
      <c r="BE54" s="4">
        <v>0</v>
      </c>
      <c r="BF54" s="4">
        <v>4225924</v>
      </c>
      <c r="BG54" s="4">
        <v>75707.149999999994</v>
      </c>
      <c r="BH54" s="4">
        <v>404291.62</v>
      </c>
      <c r="BI54" s="4">
        <v>1253991.6200000001</v>
      </c>
      <c r="BJ54" s="4">
        <v>126543.75</v>
      </c>
      <c r="BK54" s="4">
        <v>23925.13</v>
      </c>
      <c r="BL54" s="4">
        <v>1228043.6200000001</v>
      </c>
      <c r="BM54" s="4">
        <v>40243.54</v>
      </c>
      <c r="BN54" s="4">
        <v>0</v>
      </c>
      <c r="BO54" s="4">
        <v>57326.11</v>
      </c>
      <c r="BP54" s="4">
        <v>34264.230000000003</v>
      </c>
      <c r="BQ54" s="4">
        <v>842283.56</v>
      </c>
      <c r="BR54" s="4">
        <v>100362.98</v>
      </c>
      <c r="BS54" s="4">
        <v>3921970</v>
      </c>
      <c r="BT54" s="4">
        <v>1223486.8799999999</v>
      </c>
      <c r="BU54" s="5">
        <v>12202055</v>
      </c>
      <c r="BV54" s="5">
        <v>12673371</v>
      </c>
      <c r="BW54" s="5">
        <v>682731.94</v>
      </c>
      <c r="BX54" s="5">
        <v>133185.28</v>
      </c>
      <c r="BY54" s="5">
        <v>1547487</v>
      </c>
      <c r="BZ54" s="5">
        <v>95124.53</v>
      </c>
      <c r="CA54" s="5">
        <v>5437216</v>
      </c>
      <c r="CB54" s="5">
        <v>9193121</v>
      </c>
      <c r="CC54" s="6">
        <v>94932544</v>
      </c>
      <c r="CD54" s="6">
        <v>2594844.5</v>
      </c>
      <c r="CE54" s="6">
        <v>967052.44</v>
      </c>
      <c r="CF54" s="6">
        <v>545902</v>
      </c>
      <c r="CG54" s="6">
        <v>88289.97</v>
      </c>
      <c r="CH54" s="6">
        <v>125055.55</v>
      </c>
      <c r="CI54" s="7">
        <v>57992464</v>
      </c>
      <c r="CJ54" s="7">
        <v>2177555.75</v>
      </c>
      <c r="CK54" s="7">
        <v>24936106</v>
      </c>
      <c r="CL54" s="7">
        <v>4320974.5</v>
      </c>
      <c r="CM54" s="7">
        <v>32941608</v>
      </c>
      <c r="CN54" s="7">
        <v>96661.45</v>
      </c>
      <c r="CO54" s="7">
        <v>1411010.38</v>
      </c>
      <c r="CP54" s="7">
        <v>1691847.38</v>
      </c>
      <c r="CQ54" s="8">
        <v>51319.89</v>
      </c>
      <c r="CR54" s="8">
        <v>359073.78</v>
      </c>
      <c r="CS54" s="8">
        <v>236369.12</v>
      </c>
      <c r="CT54" s="8">
        <v>1497289</v>
      </c>
      <c r="CU54" s="8">
        <v>351368.66</v>
      </c>
      <c r="CV54" s="9">
        <v>14586507</v>
      </c>
      <c r="CW54" s="9">
        <v>750811.19</v>
      </c>
      <c r="CX54" s="9">
        <v>18947482</v>
      </c>
      <c r="CY54" s="9">
        <v>158544.5</v>
      </c>
      <c r="CZ54" s="9">
        <v>31893.89</v>
      </c>
      <c r="DA54" s="9">
        <v>174100.55</v>
      </c>
      <c r="DB54" s="9">
        <v>3552071.75</v>
      </c>
      <c r="DC54" s="10">
        <v>433668.84</v>
      </c>
      <c r="DD54" s="10">
        <v>17821.82</v>
      </c>
      <c r="DE54" s="10">
        <v>444404.41</v>
      </c>
      <c r="DF54" s="10">
        <v>271944.21999999997</v>
      </c>
      <c r="DG54" s="10">
        <v>786270.94</v>
      </c>
      <c r="DH54" s="10">
        <v>550260.06000000006</v>
      </c>
      <c r="DI54" s="11">
        <v>346627.84000000003</v>
      </c>
      <c r="DJ54" s="11">
        <v>58138540</v>
      </c>
      <c r="DK54" s="11">
        <v>412167.5</v>
      </c>
      <c r="DL54" s="11">
        <v>12894.95</v>
      </c>
      <c r="DM54" s="11">
        <v>12179.95</v>
      </c>
      <c r="DN54" s="11">
        <v>311121.53000000003</v>
      </c>
      <c r="DO54" s="11">
        <v>0</v>
      </c>
      <c r="DP54" s="11">
        <v>33994.410000000003</v>
      </c>
      <c r="DQ54" s="11">
        <v>10590.07</v>
      </c>
      <c r="DR54" s="12">
        <v>951495.19</v>
      </c>
      <c r="DS54" s="12">
        <v>67578.87</v>
      </c>
      <c r="DT54" s="12">
        <v>34802.730000000003</v>
      </c>
      <c r="DU54" s="13">
        <v>771066.75</v>
      </c>
      <c r="DV54" s="13">
        <v>0</v>
      </c>
      <c r="DW54" s="13">
        <v>0</v>
      </c>
      <c r="DX54" s="13">
        <v>429686.62</v>
      </c>
      <c r="DY54" s="13">
        <v>3199414.75</v>
      </c>
      <c r="DZ54" s="13">
        <v>42618.79</v>
      </c>
      <c r="EA54" s="14">
        <v>3432854</v>
      </c>
      <c r="EB54" s="15">
        <v>860485</v>
      </c>
      <c r="EC54" s="15">
        <v>3493.86</v>
      </c>
      <c r="ED54" s="15">
        <v>266656.21999999997</v>
      </c>
      <c r="EE54" s="15">
        <v>45194.59</v>
      </c>
      <c r="EF54" s="15">
        <v>1379297</v>
      </c>
      <c r="EG54" s="15">
        <v>5449138.5</v>
      </c>
      <c r="EH54" s="15">
        <v>30798.07</v>
      </c>
      <c r="EI54" s="16">
        <v>905286.5</v>
      </c>
      <c r="EJ54" s="16">
        <v>162022.38</v>
      </c>
      <c r="EK54" s="16">
        <v>440361.25</v>
      </c>
      <c r="EL54" s="17">
        <v>5700027.5</v>
      </c>
      <c r="EM54" s="17">
        <v>0</v>
      </c>
      <c r="EN54" s="17">
        <v>46288.93</v>
      </c>
      <c r="EO54" s="17">
        <v>475964</v>
      </c>
      <c r="EP54" s="17">
        <v>71141.87</v>
      </c>
      <c r="EQ54" s="18">
        <v>54865532</v>
      </c>
      <c r="ER54" s="18">
        <v>14782.7</v>
      </c>
      <c r="ES54" s="18">
        <v>0</v>
      </c>
      <c r="ET54" s="18">
        <v>40941.760000000002</v>
      </c>
      <c r="EU54" s="18">
        <v>29222920</v>
      </c>
      <c r="EV54" s="19">
        <v>8291920.5</v>
      </c>
      <c r="EW54" s="19">
        <v>313081.90999999997</v>
      </c>
      <c r="EX54" s="19">
        <v>2422923.25</v>
      </c>
      <c r="EY54" s="19">
        <v>352650.12</v>
      </c>
      <c r="EZ54" s="19">
        <v>40057.26</v>
      </c>
      <c r="FA54" s="19">
        <v>282701.65999999997</v>
      </c>
      <c r="FB54" s="1">
        <v>63106.41</v>
      </c>
      <c r="FC54" s="1">
        <v>91231.53</v>
      </c>
      <c r="FD54" s="1">
        <v>13906.28</v>
      </c>
      <c r="FE54" s="1">
        <v>2159696.25</v>
      </c>
      <c r="FF54" s="1">
        <v>2108119</v>
      </c>
      <c r="FG54" s="1">
        <v>5461.96</v>
      </c>
      <c r="FH54" s="10">
        <v>91231.53</v>
      </c>
      <c r="FI54" s="10">
        <v>116242.21</v>
      </c>
      <c r="FJ54" s="20">
        <v>25716.97</v>
      </c>
      <c r="FK54" s="21">
        <v>791198.5</v>
      </c>
      <c r="FL54" s="21">
        <v>3820365.75</v>
      </c>
      <c r="FM54" s="21">
        <v>112003.53</v>
      </c>
      <c r="FN54" s="21">
        <v>39605.69</v>
      </c>
      <c r="FO54" s="21">
        <v>3719369</v>
      </c>
      <c r="FP54" s="21">
        <v>519565.12</v>
      </c>
      <c r="FQ54" s="21">
        <v>195350.86</v>
      </c>
      <c r="FR54" s="21">
        <v>4516263.5</v>
      </c>
      <c r="FS54" s="21">
        <v>14423.25</v>
      </c>
      <c r="FT54" s="21">
        <v>70932.960000000006</v>
      </c>
      <c r="FU54" s="22">
        <v>2461688.75</v>
      </c>
      <c r="FV54" s="23">
        <v>163538576</v>
      </c>
      <c r="FW54" s="23">
        <v>82568824</v>
      </c>
      <c r="FX54" s="23">
        <v>3842999.25</v>
      </c>
      <c r="FY54" s="23">
        <v>148977.42000000001</v>
      </c>
      <c r="FZ54" s="23">
        <v>13603.86</v>
      </c>
      <c r="GA54" s="23">
        <v>84554.95</v>
      </c>
      <c r="GB54" s="23">
        <v>954699.25</v>
      </c>
      <c r="GC54" s="23">
        <v>59341.79</v>
      </c>
      <c r="GD54" s="23">
        <v>32337.7</v>
      </c>
      <c r="GE54" s="23">
        <v>2576640.25</v>
      </c>
      <c r="GF54" s="23">
        <v>22699.69</v>
      </c>
      <c r="GG54" s="23">
        <v>1494614.5</v>
      </c>
      <c r="GH54" s="23">
        <v>170406.55</v>
      </c>
      <c r="GI54" s="23">
        <v>643390.5</v>
      </c>
      <c r="GJ54" s="23">
        <v>1885612.38</v>
      </c>
      <c r="GK54" s="23">
        <v>399319.22</v>
      </c>
      <c r="GL54" s="23">
        <v>154431.07999999999</v>
      </c>
      <c r="GM54" s="23">
        <v>3315180.25</v>
      </c>
      <c r="GN54" s="23">
        <v>707110.25</v>
      </c>
      <c r="GO54" s="23">
        <v>97313.74</v>
      </c>
      <c r="GP54" s="23">
        <v>7432716</v>
      </c>
      <c r="GQ54" s="23">
        <v>7630113.5</v>
      </c>
      <c r="GR54" s="23">
        <v>822524.44</v>
      </c>
      <c r="GS54" s="23">
        <v>1634142.38</v>
      </c>
      <c r="GT54" s="23">
        <v>1727863.12</v>
      </c>
      <c r="GU54" s="23">
        <v>8052018.5</v>
      </c>
      <c r="GV54" s="23">
        <v>148244.16</v>
      </c>
      <c r="GW54" s="23">
        <v>764813.69</v>
      </c>
      <c r="GX54" s="23">
        <v>241468.39</v>
      </c>
      <c r="GY54" s="23">
        <v>176260.2</v>
      </c>
      <c r="GZ54" s="23">
        <v>1469015.62</v>
      </c>
      <c r="HA54" s="23">
        <v>1412001.62</v>
      </c>
      <c r="HB54" s="23">
        <v>569943.31000000006</v>
      </c>
      <c r="HC54" s="23">
        <v>99939.29</v>
      </c>
      <c r="HD54" s="23">
        <v>74142.880000000005</v>
      </c>
      <c r="HE54" s="24">
        <v>1390296.88</v>
      </c>
      <c r="HF54" s="24">
        <v>874782.81</v>
      </c>
      <c r="HG54" s="24">
        <v>4474775.5</v>
      </c>
      <c r="HH54" s="24">
        <v>2218393.5</v>
      </c>
      <c r="HI54" s="24">
        <v>16131548</v>
      </c>
      <c r="HJ54" s="24">
        <v>7555871.5</v>
      </c>
      <c r="HK54" s="24">
        <v>1136120.5</v>
      </c>
      <c r="HL54" s="24">
        <v>6756878.5</v>
      </c>
      <c r="HM54" s="24">
        <v>5496415.5</v>
      </c>
      <c r="HN54" s="24">
        <v>3951833.25</v>
      </c>
      <c r="HO54" s="24">
        <v>1682153</v>
      </c>
      <c r="HP54" s="24">
        <v>0</v>
      </c>
      <c r="HQ54" s="24">
        <v>51899.71</v>
      </c>
      <c r="HR54" s="25">
        <v>49083.39</v>
      </c>
      <c r="HS54" s="24">
        <v>130793.46</v>
      </c>
      <c r="HT54" s="24">
        <v>0</v>
      </c>
      <c r="HU54" s="24">
        <v>612845.88</v>
      </c>
      <c r="HV54" s="24">
        <v>1394.81</v>
      </c>
      <c r="HW54" s="24">
        <v>27637.89</v>
      </c>
      <c r="HX54" s="22">
        <v>132617.56</v>
      </c>
      <c r="HY54" s="1">
        <v>40941.760000000002</v>
      </c>
      <c r="HZ54" s="1">
        <v>530012.25</v>
      </c>
      <c r="IA54" s="1">
        <v>1172321.3799999999</v>
      </c>
      <c r="IB54" s="1">
        <v>2226491.75</v>
      </c>
      <c r="IC54" s="1">
        <v>106396.02</v>
      </c>
      <c r="ID54" s="1">
        <v>74906.37</v>
      </c>
      <c r="IE54" s="1">
        <v>147795.92000000001</v>
      </c>
      <c r="IF54" s="1">
        <v>1255314.1200000001</v>
      </c>
      <c r="IG54" s="1">
        <v>1829047</v>
      </c>
      <c r="IH54" s="1">
        <v>34446.120000000003</v>
      </c>
      <c r="II54" s="1">
        <v>127933.51</v>
      </c>
      <c r="IJ54" s="1">
        <v>44386.13</v>
      </c>
      <c r="IK54" s="1">
        <v>41205.79</v>
      </c>
      <c r="IL54" s="1">
        <v>4825.8999999999996</v>
      </c>
      <c r="IM54" s="1">
        <v>167682.32999999999</v>
      </c>
      <c r="IN54" s="1">
        <v>422795.5</v>
      </c>
      <c r="IO54" s="1">
        <v>1552801.38</v>
      </c>
      <c r="IP54" s="1">
        <v>1544737.62</v>
      </c>
      <c r="IQ54" s="1">
        <v>1537.68</v>
      </c>
      <c r="IR54" s="1">
        <v>5846144</v>
      </c>
      <c r="IS54" s="1">
        <v>68317.03</v>
      </c>
      <c r="IT54" s="1">
        <v>0</v>
      </c>
      <c r="IU54" s="1">
        <v>0</v>
      </c>
      <c r="IV54" s="1">
        <v>5682.88</v>
      </c>
      <c r="IW54" s="1">
        <v>246081.38</v>
      </c>
      <c r="IX54" s="1">
        <v>1394.81</v>
      </c>
      <c r="IY54" s="1">
        <v>730483.81</v>
      </c>
      <c r="IZ54" s="1">
        <v>1513.58</v>
      </c>
      <c r="JA54" s="1">
        <v>2198.58</v>
      </c>
      <c r="JB54" s="1">
        <v>405774.09</v>
      </c>
      <c r="JC54" s="1">
        <v>2967944.25</v>
      </c>
    </row>
    <row r="55" spans="1:263" ht="15" customHeight="1" x14ac:dyDescent="0.2">
      <c r="A55" s="2" t="s">
        <v>53</v>
      </c>
      <c r="B55" s="26" t="s">
        <v>443</v>
      </c>
      <c r="C55" s="2">
        <v>1.6719999999999999E-2</v>
      </c>
      <c r="D55" s="3">
        <v>218096240</v>
      </c>
      <c r="E55" s="3">
        <v>315386752</v>
      </c>
      <c r="F55" s="3">
        <v>4850222.5</v>
      </c>
      <c r="G55" s="3">
        <v>2743978.75</v>
      </c>
      <c r="H55" s="3">
        <v>6726.75</v>
      </c>
      <c r="I55" s="3">
        <v>27542426</v>
      </c>
      <c r="J55" s="3">
        <v>78132392</v>
      </c>
      <c r="K55" s="3">
        <v>2310897.75</v>
      </c>
      <c r="L55" s="3">
        <v>77858328</v>
      </c>
      <c r="M55" s="3">
        <v>41452436</v>
      </c>
      <c r="N55" s="3">
        <v>4687.45</v>
      </c>
      <c r="O55" s="3">
        <v>6779712</v>
      </c>
      <c r="P55" s="3">
        <v>30358952</v>
      </c>
      <c r="Q55" s="3">
        <v>427356960</v>
      </c>
      <c r="R55" s="3">
        <v>8637648</v>
      </c>
      <c r="S55" s="3">
        <v>8640560</v>
      </c>
      <c r="T55" s="3">
        <v>8657599</v>
      </c>
      <c r="U55" s="3">
        <v>4947042</v>
      </c>
      <c r="V55" s="3">
        <v>25439440</v>
      </c>
      <c r="W55" s="3">
        <v>51103.45</v>
      </c>
      <c r="X55" s="4">
        <v>694444.88</v>
      </c>
      <c r="Y55" s="4">
        <v>9572536</v>
      </c>
      <c r="Z55" s="4">
        <v>4304.4399999999996</v>
      </c>
      <c r="AA55" s="4">
        <v>547058.68999999994</v>
      </c>
      <c r="AB55" s="4">
        <v>1273720.1200000001</v>
      </c>
      <c r="AC55" s="4">
        <v>98732.15</v>
      </c>
      <c r="AD55" s="4">
        <v>1135899.6200000001</v>
      </c>
      <c r="AE55" s="4">
        <v>649510.18999999994</v>
      </c>
      <c r="AF55" s="4">
        <v>3854995.75</v>
      </c>
      <c r="AG55" s="4">
        <v>3548.15</v>
      </c>
      <c r="AH55" s="4">
        <v>97048.66</v>
      </c>
      <c r="AI55" s="4">
        <v>450021.53</v>
      </c>
      <c r="AJ55" s="4">
        <v>3813034.25</v>
      </c>
      <c r="AK55" s="4">
        <v>38734.730000000003</v>
      </c>
      <c r="AL55" s="4">
        <v>153750.82999999999</v>
      </c>
      <c r="AM55" s="4">
        <v>0</v>
      </c>
      <c r="AN55" s="4">
        <v>65691.73</v>
      </c>
      <c r="AO55" s="4">
        <v>192619.02</v>
      </c>
      <c r="AP55" s="4">
        <v>2542280.25</v>
      </c>
      <c r="AQ55" s="4">
        <v>255606.44</v>
      </c>
      <c r="AR55" s="4">
        <v>1069763.8799999999</v>
      </c>
      <c r="AS55" s="4">
        <v>35264.559999999998</v>
      </c>
      <c r="AT55" s="4">
        <v>363939.12</v>
      </c>
      <c r="AU55" s="4">
        <v>1061231</v>
      </c>
      <c r="AV55" s="4">
        <v>2333798.25</v>
      </c>
      <c r="AW55" s="4">
        <v>0</v>
      </c>
      <c r="AX55" s="4">
        <v>612872.38</v>
      </c>
      <c r="AY55" s="4">
        <v>28996298</v>
      </c>
      <c r="AZ55" s="4">
        <v>375318.28</v>
      </c>
      <c r="BA55" s="4">
        <v>72474.8</v>
      </c>
      <c r="BB55" s="4">
        <v>0</v>
      </c>
      <c r="BC55" s="4">
        <v>397794</v>
      </c>
      <c r="BD55" s="4">
        <v>6025.65</v>
      </c>
      <c r="BE55" s="4">
        <v>26233.919999999998</v>
      </c>
      <c r="BF55" s="4">
        <v>3684010.25</v>
      </c>
      <c r="BG55" s="4">
        <v>22891.51</v>
      </c>
      <c r="BH55" s="4">
        <v>488604.03</v>
      </c>
      <c r="BI55" s="4">
        <v>970165.5</v>
      </c>
      <c r="BJ55" s="4">
        <v>115204.84</v>
      </c>
      <c r="BK55" s="4">
        <v>63285.41</v>
      </c>
      <c r="BL55" s="4">
        <v>1191930.8799999999</v>
      </c>
      <c r="BM55" s="4">
        <v>42335.46</v>
      </c>
      <c r="BN55" s="4">
        <v>0</v>
      </c>
      <c r="BO55" s="4">
        <v>100326.94</v>
      </c>
      <c r="BP55" s="4">
        <v>70156.509999999995</v>
      </c>
      <c r="BQ55" s="4">
        <v>798487.25</v>
      </c>
      <c r="BR55" s="4">
        <v>16314.66</v>
      </c>
      <c r="BS55" s="4">
        <v>3703342.75</v>
      </c>
      <c r="BT55" s="4">
        <v>1350314.62</v>
      </c>
      <c r="BU55" s="5">
        <v>8806085</v>
      </c>
      <c r="BV55" s="5">
        <v>14183019</v>
      </c>
      <c r="BW55" s="5">
        <v>975585.06</v>
      </c>
      <c r="BX55" s="5">
        <v>142965.95000000001</v>
      </c>
      <c r="BY55" s="5">
        <v>1965806.62</v>
      </c>
      <c r="BZ55" s="5">
        <v>189955.02</v>
      </c>
      <c r="CA55" s="5">
        <v>9037662</v>
      </c>
      <c r="CB55" s="5">
        <v>7232564</v>
      </c>
      <c r="CC55" s="6">
        <v>73976320</v>
      </c>
      <c r="CD55" s="6">
        <v>1646990.62</v>
      </c>
      <c r="CE55" s="6">
        <v>662230.56000000006</v>
      </c>
      <c r="CF55" s="6">
        <v>333878.03000000003</v>
      </c>
      <c r="CG55" s="6">
        <v>33786.910000000003</v>
      </c>
      <c r="CH55" s="6">
        <v>109866.3</v>
      </c>
      <c r="CI55" s="7">
        <v>53797920</v>
      </c>
      <c r="CJ55" s="7">
        <v>3677287.25</v>
      </c>
      <c r="CK55" s="7">
        <v>18991778</v>
      </c>
      <c r="CL55" s="7">
        <v>4015379.25</v>
      </c>
      <c r="CM55" s="7">
        <v>26041312</v>
      </c>
      <c r="CN55" s="7">
        <v>34358.019999999997</v>
      </c>
      <c r="CO55" s="7">
        <v>1519147.5</v>
      </c>
      <c r="CP55" s="7">
        <v>1797535.62</v>
      </c>
      <c r="CQ55" s="8">
        <v>22225.279999999999</v>
      </c>
      <c r="CR55" s="8">
        <v>336894.41</v>
      </c>
      <c r="CS55" s="8">
        <v>283365.65999999997</v>
      </c>
      <c r="CT55" s="8">
        <v>1187126.75</v>
      </c>
      <c r="CU55" s="8">
        <v>326757.15999999997</v>
      </c>
      <c r="CV55" s="9">
        <v>11919483</v>
      </c>
      <c r="CW55" s="9">
        <v>632002.06000000006</v>
      </c>
      <c r="CX55" s="9">
        <v>15827420</v>
      </c>
      <c r="CY55" s="9">
        <v>150276.26999999999</v>
      </c>
      <c r="CZ55" s="9">
        <v>29271.91</v>
      </c>
      <c r="DA55" s="9">
        <v>532412.43999999994</v>
      </c>
      <c r="DB55" s="9">
        <v>3269045.75</v>
      </c>
      <c r="DC55" s="10">
        <v>227370.52</v>
      </c>
      <c r="DD55" s="10">
        <v>35033.08</v>
      </c>
      <c r="DE55" s="10">
        <v>383105.38</v>
      </c>
      <c r="DF55" s="10">
        <v>191309.45</v>
      </c>
      <c r="DG55" s="10">
        <v>658069.5</v>
      </c>
      <c r="DH55" s="10">
        <v>794361.81</v>
      </c>
      <c r="DI55" s="11">
        <v>254788.25</v>
      </c>
      <c r="DJ55" s="11">
        <v>50350576</v>
      </c>
      <c r="DK55" s="11">
        <v>468134</v>
      </c>
      <c r="DL55" s="11">
        <v>62164.31</v>
      </c>
      <c r="DM55" s="11">
        <v>24616</v>
      </c>
      <c r="DN55" s="11">
        <v>416173.28</v>
      </c>
      <c r="DO55" s="11">
        <v>0</v>
      </c>
      <c r="DP55" s="11">
        <v>9174.64</v>
      </c>
      <c r="DQ55" s="11">
        <v>11726.28</v>
      </c>
      <c r="DR55" s="12">
        <v>721076.19</v>
      </c>
      <c r="DS55" s="12">
        <v>201094.27</v>
      </c>
      <c r="DT55" s="12">
        <v>24143.48</v>
      </c>
      <c r="DU55" s="13">
        <v>854046.94</v>
      </c>
      <c r="DV55" s="13">
        <v>0</v>
      </c>
      <c r="DW55" s="13">
        <v>1459.54</v>
      </c>
      <c r="DX55" s="13">
        <v>497534.28</v>
      </c>
      <c r="DY55" s="13">
        <v>2166102.25</v>
      </c>
      <c r="DZ55" s="13">
        <v>54938.53</v>
      </c>
      <c r="EA55" s="14">
        <v>2628620</v>
      </c>
      <c r="EB55" s="15">
        <v>535611.68999999994</v>
      </c>
      <c r="EC55" s="15">
        <v>9631.39</v>
      </c>
      <c r="ED55" s="15">
        <v>564532.62</v>
      </c>
      <c r="EE55" s="15">
        <v>31351.3</v>
      </c>
      <c r="EF55" s="15">
        <v>1427086</v>
      </c>
      <c r="EG55" s="15">
        <v>4387823.5</v>
      </c>
      <c r="EH55" s="15">
        <v>46554.32</v>
      </c>
      <c r="EI55" s="16">
        <v>1614089.38</v>
      </c>
      <c r="EJ55" s="16">
        <v>163043.85999999999</v>
      </c>
      <c r="EK55" s="16">
        <v>409756.09</v>
      </c>
      <c r="EL55" s="17">
        <v>5939308</v>
      </c>
      <c r="EM55" s="17">
        <v>0</v>
      </c>
      <c r="EN55" s="17">
        <v>0</v>
      </c>
      <c r="EO55" s="17">
        <v>441908.66</v>
      </c>
      <c r="EP55" s="17">
        <v>78643.87</v>
      </c>
      <c r="EQ55" s="18">
        <v>51018572</v>
      </c>
      <c r="ER55" s="18">
        <v>0</v>
      </c>
      <c r="ES55" s="18">
        <v>5675.54</v>
      </c>
      <c r="ET55" s="18">
        <v>166280</v>
      </c>
      <c r="EU55" s="18">
        <v>20361394</v>
      </c>
      <c r="EV55" s="19">
        <v>8189697.5</v>
      </c>
      <c r="EW55" s="19">
        <v>429588.78</v>
      </c>
      <c r="EX55" s="19">
        <v>2122386.5</v>
      </c>
      <c r="EY55" s="19">
        <v>343978.81</v>
      </c>
      <c r="EZ55" s="19">
        <v>83436.75</v>
      </c>
      <c r="FA55" s="19">
        <v>274617.03000000003</v>
      </c>
      <c r="FB55" s="1">
        <v>39478.58</v>
      </c>
      <c r="FC55" s="1">
        <v>95190.34</v>
      </c>
      <c r="FD55" s="1">
        <v>6791.04</v>
      </c>
      <c r="FE55" s="1">
        <v>1956182.62</v>
      </c>
      <c r="FF55" s="1">
        <v>1967240.62</v>
      </c>
      <c r="FG55" s="1">
        <v>4171.16</v>
      </c>
      <c r="FH55" s="10">
        <v>95190.34</v>
      </c>
      <c r="FI55" s="10">
        <v>131547.67000000001</v>
      </c>
      <c r="FJ55" s="20">
        <v>73534.38</v>
      </c>
      <c r="FK55" s="21">
        <v>899524.06</v>
      </c>
      <c r="FL55" s="21">
        <v>2763041.75</v>
      </c>
      <c r="FM55" s="21">
        <v>111836.23</v>
      </c>
      <c r="FN55" s="21">
        <v>31277.88</v>
      </c>
      <c r="FO55" s="21">
        <v>6043274.5</v>
      </c>
      <c r="FP55" s="21">
        <v>602898</v>
      </c>
      <c r="FQ55" s="21">
        <v>396177.62</v>
      </c>
      <c r="FR55" s="21">
        <v>5426640.5</v>
      </c>
      <c r="FS55" s="21">
        <v>34170.160000000003</v>
      </c>
      <c r="FT55" s="21">
        <v>73785.02</v>
      </c>
      <c r="FU55" s="22">
        <v>3030978.25</v>
      </c>
      <c r="FV55" s="23">
        <v>146217264</v>
      </c>
      <c r="FW55" s="23">
        <v>90987480</v>
      </c>
      <c r="FX55" s="23">
        <v>6023867.5</v>
      </c>
      <c r="FY55" s="23">
        <v>148490.62</v>
      </c>
      <c r="FZ55" s="23">
        <v>14709.68</v>
      </c>
      <c r="GA55" s="23">
        <v>47991.35</v>
      </c>
      <c r="GB55" s="23">
        <v>1348050.5</v>
      </c>
      <c r="GC55" s="23">
        <v>54460.84</v>
      </c>
      <c r="GD55" s="23">
        <v>32168.3</v>
      </c>
      <c r="GE55" s="23">
        <v>3838930.25</v>
      </c>
      <c r="GF55" s="23">
        <v>38801.589999999997</v>
      </c>
      <c r="GG55" s="23">
        <v>2873969</v>
      </c>
      <c r="GH55" s="23">
        <v>151023.67000000001</v>
      </c>
      <c r="GI55" s="23">
        <v>765505.19</v>
      </c>
      <c r="GJ55" s="23">
        <v>3282899.25</v>
      </c>
      <c r="GK55" s="23">
        <v>504228.09</v>
      </c>
      <c r="GL55" s="23">
        <v>160079.45000000001</v>
      </c>
      <c r="GM55" s="23">
        <v>6167131.5</v>
      </c>
      <c r="GN55" s="23">
        <v>821364.31</v>
      </c>
      <c r="GO55" s="23">
        <v>76722.149999999994</v>
      </c>
      <c r="GP55" s="23">
        <v>13765197</v>
      </c>
      <c r="GQ55" s="23">
        <v>12063540</v>
      </c>
      <c r="GR55" s="23">
        <v>1010782.81</v>
      </c>
      <c r="GS55" s="23">
        <v>1365202.12</v>
      </c>
      <c r="GT55" s="23">
        <v>2944372.25</v>
      </c>
      <c r="GU55" s="23">
        <v>13335352</v>
      </c>
      <c r="GV55" s="23">
        <v>539484.62</v>
      </c>
      <c r="GW55" s="23">
        <v>1146547.6200000001</v>
      </c>
      <c r="GX55" s="23">
        <v>505292.16</v>
      </c>
      <c r="GY55" s="23">
        <v>188727.61</v>
      </c>
      <c r="GZ55" s="23">
        <v>2519336.25</v>
      </c>
      <c r="HA55" s="23">
        <v>3892775.75</v>
      </c>
      <c r="HB55" s="23">
        <v>1475549</v>
      </c>
      <c r="HC55" s="23">
        <v>160312.62</v>
      </c>
      <c r="HD55" s="23">
        <v>120113.09</v>
      </c>
      <c r="HE55" s="24">
        <v>1170994.75</v>
      </c>
      <c r="HF55" s="24">
        <v>1721433.62</v>
      </c>
      <c r="HG55" s="24">
        <v>5855757.5</v>
      </c>
      <c r="HH55" s="24">
        <v>2582002.75</v>
      </c>
      <c r="HI55" s="24">
        <v>14463035</v>
      </c>
      <c r="HJ55" s="24">
        <v>7433608</v>
      </c>
      <c r="HK55" s="24">
        <v>1635955.88</v>
      </c>
      <c r="HL55" s="24">
        <v>6982466.5</v>
      </c>
      <c r="HM55" s="24">
        <v>6189590</v>
      </c>
      <c r="HN55" s="24">
        <v>5272833.5</v>
      </c>
      <c r="HO55" s="24">
        <v>2162316.25</v>
      </c>
      <c r="HP55" s="24">
        <v>0</v>
      </c>
      <c r="HQ55" s="24">
        <v>23422.29</v>
      </c>
      <c r="HR55" s="25">
        <v>14767.79</v>
      </c>
      <c r="HS55" s="24">
        <v>114448.06</v>
      </c>
      <c r="HT55" s="24">
        <v>0</v>
      </c>
      <c r="HU55" s="24">
        <v>530119.81000000006</v>
      </c>
      <c r="HV55" s="24">
        <v>0</v>
      </c>
      <c r="HW55" s="24">
        <v>5089.83</v>
      </c>
      <c r="HX55" s="22">
        <v>152280.47</v>
      </c>
      <c r="HY55" s="1">
        <v>166280</v>
      </c>
      <c r="HZ55" s="1">
        <v>220718.73</v>
      </c>
      <c r="IA55" s="1">
        <v>526995.81000000006</v>
      </c>
      <c r="IB55" s="1">
        <v>2695962.25</v>
      </c>
      <c r="IC55" s="1">
        <v>73192.59</v>
      </c>
      <c r="ID55" s="1">
        <v>75867.78</v>
      </c>
      <c r="IE55" s="1">
        <v>148169.51999999999</v>
      </c>
      <c r="IF55" s="1">
        <v>891029</v>
      </c>
      <c r="IG55" s="1">
        <v>1540654.62</v>
      </c>
      <c r="IH55" s="1">
        <v>87350.74</v>
      </c>
      <c r="II55" s="1">
        <v>88738.9</v>
      </c>
      <c r="IJ55" s="1">
        <v>20034.29</v>
      </c>
      <c r="IK55" s="1">
        <v>25986.63</v>
      </c>
      <c r="IL55" s="1">
        <v>21369.01</v>
      </c>
      <c r="IM55" s="1">
        <v>134208.25</v>
      </c>
      <c r="IN55" s="1">
        <v>443654.09</v>
      </c>
      <c r="IO55" s="1">
        <v>1548724.62</v>
      </c>
      <c r="IP55" s="1">
        <v>1367173.38</v>
      </c>
      <c r="IQ55" s="1">
        <v>0</v>
      </c>
      <c r="IR55" s="1">
        <v>3051359.75</v>
      </c>
      <c r="IS55" s="1">
        <v>31988.91</v>
      </c>
      <c r="IT55" s="1">
        <v>28899.86</v>
      </c>
      <c r="IU55" s="1">
        <v>0</v>
      </c>
      <c r="IV55" s="1">
        <v>14390.32</v>
      </c>
      <c r="IW55" s="1">
        <v>356327.78</v>
      </c>
      <c r="IX55" s="1">
        <v>0</v>
      </c>
      <c r="IY55" s="1">
        <v>691921.06</v>
      </c>
      <c r="IZ55" s="1">
        <v>5088.5</v>
      </c>
      <c r="JA55" s="1">
        <v>14354.95</v>
      </c>
      <c r="JB55" s="1">
        <v>399894.22</v>
      </c>
      <c r="JC55" s="1">
        <v>2105703.75</v>
      </c>
    </row>
    <row r="56" spans="1:263" ht="15" customHeight="1" x14ac:dyDescent="0.2">
      <c r="A56" s="2" t="s">
        <v>54</v>
      </c>
      <c r="B56" s="26" t="s">
        <v>444</v>
      </c>
      <c r="C56" s="2">
        <v>1.341E-2</v>
      </c>
      <c r="D56" s="3">
        <v>193130928</v>
      </c>
      <c r="E56" s="3">
        <v>245436560</v>
      </c>
      <c r="F56" s="3">
        <v>6438637.5</v>
      </c>
      <c r="G56" s="3">
        <v>5117650.5</v>
      </c>
      <c r="H56" s="3">
        <v>7931.76</v>
      </c>
      <c r="I56" s="3">
        <v>39493444</v>
      </c>
      <c r="J56" s="3">
        <v>97863936</v>
      </c>
      <c r="K56" s="3">
        <v>3224770.75</v>
      </c>
      <c r="L56" s="3">
        <v>80197144</v>
      </c>
      <c r="M56" s="3">
        <v>20802530</v>
      </c>
      <c r="N56" s="3">
        <v>2817.26</v>
      </c>
      <c r="O56" s="3">
        <v>10199477</v>
      </c>
      <c r="P56" s="3">
        <v>21645666</v>
      </c>
      <c r="Q56" s="3">
        <v>454201344</v>
      </c>
      <c r="R56" s="3">
        <v>6212664.5</v>
      </c>
      <c r="S56" s="3">
        <v>22015634</v>
      </c>
      <c r="T56" s="3">
        <v>13711473</v>
      </c>
      <c r="U56" s="3">
        <v>6066914</v>
      </c>
      <c r="V56" s="3">
        <v>31685722</v>
      </c>
      <c r="W56" s="3">
        <v>0</v>
      </c>
      <c r="X56" s="4">
        <v>318631.34000000003</v>
      </c>
      <c r="Y56" s="4">
        <v>3863676.75</v>
      </c>
      <c r="Z56" s="4">
        <v>2471.4699999999998</v>
      </c>
      <c r="AA56" s="4">
        <v>550037.06000000006</v>
      </c>
      <c r="AB56" s="4">
        <v>906676.19</v>
      </c>
      <c r="AC56" s="4">
        <v>24623.34</v>
      </c>
      <c r="AD56" s="4">
        <v>766661.69</v>
      </c>
      <c r="AE56" s="4">
        <v>959535.56</v>
      </c>
      <c r="AF56" s="4">
        <v>4861854</v>
      </c>
      <c r="AG56" s="4">
        <v>3325.04</v>
      </c>
      <c r="AH56" s="4">
        <v>115513.59</v>
      </c>
      <c r="AI56" s="4">
        <v>512016.62</v>
      </c>
      <c r="AJ56" s="4">
        <v>2498147.75</v>
      </c>
      <c r="AK56" s="4">
        <v>81984.47</v>
      </c>
      <c r="AL56" s="4">
        <v>128149.55</v>
      </c>
      <c r="AM56" s="4">
        <v>48422.17</v>
      </c>
      <c r="AN56" s="4">
        <v>45334.39</v>
      </c>
      <c r="AO56" s="4">
        <v>288532.21999999997</v>
      </c>
      <c r="AP56" s="4">
        <v>3307957.75</v>
      </c>
      <c r="AQ56" s="4">
        <v>213009.06</v>
      </c>
      <c r="AR56" s="4">
        <v>1117623.1200000001</v>
      </c>
      <c r="AS56" s="4">
        <v>50416.44</v>
      </c>
      <c r="AT56" s="4">
        <v>392342.47</v>
      </c>
      <c r="AU56" s="4">
        <v>1391822.62</v>
      </c>
      <c r="AV56" s="4">
        <v>4147349.25</v>
      </c>
      <c r="AW56" s="4">
        <v>22022.52</v>
      </c>
      <c r="AX56" s="4">
        <v>983217.44</v>
      </c>
      <c r="AY56" s="4">
        <v>28558562</v>
      </c>
      <c r="AZ56" s="4">
        <v>584428.81000000006</v>
      </c>
      <c r="BA56" s="4">
        <v>126737.51</v>
      </c>
      <c r="BB56" s="4">
        <v>0</v>
      </c>
      <c r="BC56" s="4">
        <v>548507.93999999994</v>
      </c>
      <c r="BD56" s="4">
        <v>16674.98</v>
      </c>
      <c r="BE56" s="4">
        <v>352098.66</v>
      </c>
      <c r="BF56" s="4">
        <v>6034114.5</v>
      </c>
      <c r="BG56" s="4">
        <v>26367.69</v>
      </c>
      <c r="BH56" s="4">
        <v>903094.81</v>
      </c>
      <c r="BI56" s="4">
        <v>1152558.75</v>
      </c>
      <c r="BJ56" s="4">
        <v>68944.899999999994</v>
      </c>
      <c r="BK56" s="4">
        <v>26799.119999999999</v>
      </c>
      <c r="BL56" s="4">
        <v>1443117</v>
      </c>
      <c r="BM56" s="4">
        <v>47565.26</v>
      </c>
      <c r="BN56" s="4">
        <v>1330.06</v>
      </c>
      <c r="BO56" s="4">
        <v>15042.22</v>
      </c>
      <c r="BP56" s="4">
        <v>31798.28</v>
      </c>
      <c r="BQ56" s="4">
        <v>526546.25</v>
      </c>
      <c r="BR56" s="4">
        <v>54768.98</v>
      </c>
      <c r="BS56" s="4">
        <v>4565850</v>
      </c>
      <c r="BT56" s="4">
        <v>1769773</v>
      </c>
      <c r="BU56" s="5">
        <v>6772506.5</v>
      </c>
      <c r="BV56" s="5">
        <v>20242866</v>
      </c>
      <c r="BW56" s="5">
        <v>379391.66</v>
      </c>
      <c r="BX56" s="5">
        <v>231832.67</v>
      </c>
      <c r="BY56" s="5">
        <v>1742488.5</v>
      </c>
      <c r="BZ56" s="5">
        <v>128745.35</v>
      </c>
      <c r="CA56" s="5">
        <v>8113369.5</v>
      </c>
      <c r="CB56" s="5">
        <v>10122047</v>
      </c>
      <c r="CC56" s="6">
        <v>27792686</v>
      </c>
      <c r="CD56" s="6">
        <v>645530.75</v>
      </c>
      <c r="CE56" s="6">
        <v>1860207.12</v>
      </c>
      <c r="CF56" s="6">
        <v>256949.05</v>
      </c>
      <c r="CG56" s="6">
        <v>148467.44</v>
      </c>
      <c r="CH56" s="6">
        <v>332316.75</v>
      </c>
      <c r="CI56" s="7">
        <v>55073652</v>
      </c>
      <c r="CJ56" s="7">
        <v>2167022.25</v>
      </c>
      <c r="CK56" s="7">
        <v>32615554</v>
      </c>
      <c r="CL56" s="7">
        <v>10323604</v>
      </c>
      <c r="CM56" s="7">
        <v>81344904</v>
      </c>
      <c r="CN56" s="7">
        <v>73279.12</v>
      </c>
      <c r="CO56" s="7">
        <v>1920132.38</v>
      </c>
      <c r="CP56" s="7">
        <v>2193617.5</v>
      </c>
      <c r="CQ56" s="8">
        <v>43001.16</v>
      </c>
      <c r="CR56" s="8">
        <v>2063059.88</v>
      </c>
      <c r="CS56" s="8">
        <v>447915.59</v>
      </c>
      <c r="CT56" s="8">
        <v>1638114.38</v>
      </c>
      <c r="CU56" s="8">
        <v>883249.19</v>
      </c>
      <c r="CV56" s="9">
        <v>9255371</v>
      </c>
      <c r="CW56" s="9">
        <v>619735.18999999994</v>
      </c>
      <c r="CX56" s="9">
        <v>10444547</v>
      </c>
      <c r="CY56" s="9">
        <v>50563.32</v>
      </c>
      <c r="CZ56" s="9">
        <v>9323.08</v>
      </c>
      <c r="DA56" s="9">
        <v>13798179</v>
      </c>
      <c r="DB56" s="9">
        <v>4342810.5</v>
      </c>
      <c r="DC56" s="10">
        <v>125124.12</v>
      </c>
      <c r="DD56" s="10">
        <v>26207.21</v>
      </c>
      <c r="DE56" s="10">
        <v>195275.55</v>
      </c>
      <c r="DF56" s="10">
        <v>85328.41</v>
      </c>
      <c r="DG56" s="10">
        <v>61810.52</v>
      </c>
      <c r="DH56" s="10">
        <v>399749.84</v>
      </c>
      <c r="DI56" s="11">
        <v>679572.94</v>
      </c>
      <c r="DJ56" s="11">
        <v>55391468</v>
      </c>
      <c r="DK56" s="11">
        <v>863753.31</v>
      </c>
      <c r="DL56" s="11">
        <v>41806.550000000003</v>
      </c>
      <c r="DM56" s="11">
        <v>45347.02</v>
      </c>
      <c r="DN56" s="11">
        <v>277833.96999999997</v>
      </c>
      <c r="DO56" s="11">
        <v>13310.11</v>
      </c>
      <c r="DP56" s="11">
        <v>311157.46999999997</v>
      </c>
      <c r="DQ56" s="11">
        <v>159449.48000000001</v>
      </c>
      <c r="DR56" s="12">
        <v>1066557.1200000001</v>
      </c>
      <c r="DS56" s="12">
        <v>897743.25</v>
      </c>
      <c r="DT56" s="12">
        <v>98395.27</v>
      </c>
      <c r="DU56" s="13">
        <v>267466.96999999997</v>
      </c>
      <c r="DV56" s="13">
        <v>1898.37</v>
      </c>
      <c r="DW56" s="13">
        <v>56898.29</v>
      </c>
      <c r="DX56" s="13">
        <v>544399.75</v>
      </c>
      <c r="DY56" s="13">
        <v>1149247.8799999999</v>
      </c>
      <c r="DZ56" s="13">
        <v>0</v>
      </c>
      <c r="EA56" s="14">
        <v>4606068.5</v>
      </c>
      <c r="EB56" s="15">
        <v>161105.14000000001</v>
      </c>
      <c r="EC56" s="15">
        <v>162699.84</v>
      </c>
      <c r="ED56" s="15">
        <v>706580.19</v>
      </c>
      <c r="EE56" s="15">
        <v>27893.4</v>
      </c>
      <c r="EF56" s="15">
        <v>2545279.25</v>
      </c>
      <c r="EG56" s="15">
        <v>4054301.25</v>
      </c>
      <c r="EH56" s="15">
        <v>115578.59</v>
      </c>
      <c r="EI56" s="16">
        <v>1190754.1200000001</v>
      </c>
      <c r="EJ56" s="16">
        <v>140622.51999999999</v>
      </c>
      <c r="EK56" s="16">
        <v>412898.72</v>
      </c>
      <c r="EL56" s="17">
        <v>6738542</v>
      </c>
      <c r="EM56" s="17">
        <v>0</v>
      </c>
      <c r="EN56" s="17">
        <v>71398.34</v>
      </c>
      <c r="EO56" s="17">
        <v>828594.81</v>
      </c>
      <c r="EP56" s="17">
        <v>110891.9</v>
      </c>
      <c r="EQ56" s="18">
        <v>48821056</v>
      </c>
      <c r="ER56" s="18">
        <v>8924.17</v>
      </c>
      <c r="ES56" s="18">
        <v>12717.2</v>
      </c>
      <c r="ET56" s="18">
        <v>0</v>
      </c>
      <c r="EU56" s="18">
        <v>6481888.5</v>
      </c>
      <c r="EV56" s="19">
        <v>6643227.5</v>
      </c>
      <c r="EW56" s="19">
        <v>734987.94</v>
      </c>
      <c r="EX56" s="19">
        <v>3168443.25</v>
      </c>
      <c r="EY56" s="19">
        <v>523060.12</v>
      </c>
      <c r="EZ56" s="19">
        <v>197037.67</v>
      </c>
      <c r="FA56" s="19">
        <v>244514.08</v>
      </c>
      <c r="FB56" s="1">
        <v>59607.43</v>
      </c>
      <c r="FC56" s="1">
        <v>133287.92000000001</v>
      </c>
      <c r="FD56" s="1">
        <v>116666.16</v>
      </c>
      <c r="FE56" s="1">
        <v>1954626.12</v>
      </c>
      <c r="FF56" s="1">
        <v>2624862.25</v>
      </c>
      <c r="FG56" s="1">
        <v>118879.81</v>
      </c>
      <c r="FH56" s="10">
        <v>133287.92000000001</v>
      </c>
      <c r="FI56" s="10">
        <v>516580.41</v>
      </c>
      <c r="FJ56" s="20">
        <v>31179.1</v>
      </c>
      <c r="FK56" s="21">
        <v>584601.68999999994</v>
      </c>
      <c r="FL56" s="21">
        <v>6753248.5</v>
      </c>
      <c r="FM56" s="21">
        <v>160372.35999999999</v>
      </c>
      <c r="FN56" s="21">
        <v>36617.870000000003</v>
      </c>
      <c r="FO56" s="21">
        <v>3807706.25</v>
      </c>
      <c r="FP56" s="21">
        <v>689382</v>
      </c>
      <c r="FQ56" s="21">
        <v>540201.56000000006</v>
      </c>
      <c r="FR56" s="21">
        <v>3520213.75</v>
      </c>
      <c r="FS56" s="21">
        <v>6510.06</v>
      </c>
      <c r="FT56" s="21">
        <v>66025.88</v>
      </c>
      <c r="FU56" s="22">
        <v>2085315.62</v>
      </c>
      <c r="FV56" s="23">
        <v>124526424</v>
      </c>
      <c r="FW56" s="23">
        <v>69612128</v>
      </c>
      <c r="FX56" s="23">
        <v>5444237.5</v>
      </c>
      <c r="FY56" s="23">
        <v>51819.09</v>
      </c>
      <c r="FZ56" s="23">
        <v>7739.21</v>
      </c>
      <c r="GA56" s="23">
        <v>174112.56</v>
      </c>
      <c r="GB56" s="23">
        <v>3006966</v>
      </c>
      <c r="GC56" s="23">
        <v>45096.92</v>
      </c>
      <c r="GD56" s="23">
        <v>42635.57</v>
      </c>
      <c r="GE56" s="23">
        <v>1368098</v>
      </c>
      <c r="GF56" s="23">
        <v>15346.94</v>
      </c>
      <c r="GG56" s="23">
        <v>1384852.88</v>
      </c>
      <c r="GH56" s="23">
        <v>629129.93999999994</v>
      </c>
      <c r="GI56" s="23">
        <v>470904.78</v>
      </c>
      <c r="GJ56" s="23">
        <v>1814772.38</v>
      </c>
      <c r="GK56" s="23">
        <v>378342.59</v>
      </c>
      <c r="GL56" s="23">
        <v>194681.67</v>
      </c>
      <c r="GM56" s="23">
        <v>1608981.62</v>
      </c>
      <c r="GN56" s="23">
        <v>516452.25</v>
      </c>
      <c r="GO56" s="23">
        <v>248792.14</v>
      </c>
      <c r="GP56" s="23">
        <v>10678717</v>
      </c>
      <c r="GQ56" s="23">
        <v>6254168</v>
      </c>
      <c r="GR56" s="23">
        <v>402940.15999999997</v>
      </c>
      <c r="GS56" s="23">
        <v>1286864.8799999999</v>
      </c>
      <c r="GT56" s="23">
        <v>2271414.75</v>
      </c>
      <c r="GU56" s="23">
        <v>11757253</v>
      </c>
      <c r="GV56" s="23">
        <v>202582.08</v>
      </c>
      <c r="GW56" s="23">
        <v>511391.53</v>
      </c>
      <c r="GX56" s="23">
        <v>171885.75</v>
      </c>
      <c r="GY56" s="23">
        <v>249769.8</v>
      </c>
      <c r="GZ56" s="23">
        <v>1832537</v>
      </c>
      <c r="HA56" s="23">
        <v>1380120.75</v>
      </c>
      <c r="HB56" s="23">
        <v>759383.19</v>
      </c>
      <c r="HC56" s="23">
        <v>66204.289999999994</v>
      </c>
      <c r="HD56" s="23">
        <v>104197.54</v>
      </c>
      <c r="HE56" s="24">
        <v>968322.94</v>
      </c>
      <c r="HF56" s="24">
        <v>1124445.6200000001</v>
      </c>
      <c r="HG56" s="24">
        <v>53690956</v>
      </c>
      <c r="HH56" s="24">
        <v>14044139</v>
      </c>
      <c r="HI56" s="24">
        <v>22000170</v>
      </c>
      <c r="HJ56" s="24">
        <v>8567522</v>
      </c>
      <c r="HK56" s="24">
        <v>19853824</v>
      </c>
      <c r="HL56" s="24">
        <v>16357496</v>
      </c>
      <c r="HM56" s="24">
        <v>10215048</v>
      </c>
      <c r="HN56" s="24">
        <v>5433782</v>
      </c>
      <c r="HO56" s="24">
        <v>2332311</v>
      </c>
      <c r="HP56" s="24">
        <v>0</v>
      </c>
      <c r="HQ56" s="24">
        <v>0</v>
      </c>
      <c r="HR56" s="25">
        <v>548104.56000000006</v>
      </c>
      <c r="HS56" s="24">
        <v>104298.44</v>
      </c>
      <c r="HT56" s="24">
        <v>0</v>
      </c>
      <c r="HU56" s="24">
        <v>452052.53</v>
      </c>
      <c r="HV56" s="24">
        <v>0</v>
      </c>
      <c r="HW56" s="24">
        <v>144629.44</v>
      </c>
      <c r="HX56" s="22">
        <v>190735.27</v>
      </c>
      <c r="HY56" s="1">
        <v>0</v>
      </c>
      <c r="HZ56" s="1">
        <v>473273.53</v>
      </c>
      <c r="IA56" s="1">
        <v>269973.78000000003</v>
      </c>
      <c r="IB56" s="1">
        <v>5851798.5</v>
      </c>
      <c r="IC56" s="1">
        <v>819387.5</v>
      </c>
      <c r="ID56" s="1">
        <v>188772.52</v>
      </c>
      <c r="IE56" s="1">
        <v>95436.84</v>
      </c>
      <c r="IF56" s="1">
        <v>656173.38</v>
      </c>
      <c r="IG56" s="1">
        <v>1649284.38</v>
      </c>
      <c r="IH56" s="1">
        <v>52658.44</v>
      </c>
      <c r="II56" s="1">
        <v>74995.05</v>
      </c>
      <c r="IJ56" s="1">
        <v>0</v>
      </c>
      <c r="IK56" s="1">
        <v>74412.399999999994</v>
      </c>
      <c r="IL56" s="1">
        <v>18436.47</v>
      </c>
      <c r="IM56" s="1">
        <v>175126.05</v>
      </c>
      <c r="IN56" s="1">
        <v>575003.06000000006</v>
      </c>
      <c r="IO56" s="1">
        <v>1683767.5</v>
      </c>
      <c r="IP56" s="1">
        <v>1337836.1200000001</v>
      </c>
      <c r="IQ56" s="1">
        <v>404969.75</v>
      </c>
      <c r="IR56" s="1">
        <v>1111344.8799999999</v>
      </c>
      <c r="IS56" s="1">
        <v>86395.91</v>
      </c>
      <c r="IT56" s="1">
        <v>25079.03</v>
      </c>
      <c r="IU56" s="1">
        <v>102809.53</v>
      </c>
      <c r="IV56" s="1">
        <v>21591.59</v>
      </c>
      <c r="IW56" s="1">
        <v>664598.88</v>
      </c>
      <c r="IX56" s="1">
        <v>0</v>
      </c>
      <c r="IY56" s="1">
        <v>893042.81</v>
      </c>
      <c r="IZ56" s="1">
        <v>37431.199999999997</v>
      </c>
      <c r="JA56" s="1">
        <v>21665.3</v>
      </c>
      <c r="JB56" s="1">
        <v>389344.09</v>
      </c>
      <c r="JC56" s="1">
        <v>3149204.75</v>
      </c>
    </row>
    <row r="57" spans="1:263" ht="15" customHeight="1" x14ac:dyDescent="0.2">
      <c r="A57" s="2" t="s">
        <v>55</v>
      </c>
      <c r="B57" s="26" t="s">
        <v>445</v>
      </c>
      <c r="C57" s="2">
        <v>2.01E-2</v>
      </c>
      <c r="D57" s="3">
        <v>224398320</v>
      </c>
      <c r="E57" s="3">
        <v>273114624</v>
      </c>
      <c r="F57" s="3">
        <v>7819521.5</v>
      </c>
      <c r="G57" s="3">
        <v>5456330.5</v>
      </c>
      <c r="H57" s="3">
        <v>0</v>
      </c>
      <c r="I57" s="3">
        <v>45736884</v>
      </c>
      <c r="J57" s="3">
        <v>99303560</v>
      </c>
      <c r="K57" s="3">
        <v>4193980</v>
      </c>
      <c r="L57" s="3">
        <v>129787096</v>
      </c>
      <c r="M57" s="3">
        <v>22609126</v>
      </c>
      <c r="N57" s="3">
        <v>3594.69</v>
      </c>
      <c r="O57" s="3">
        <v>19945624</v>
      </c>
      <c r="P57" s="3">
        <v>25973118</v>
      </c>
      <c r="Q57" s="3">
        <v>582019648</v>
      </c>
      <c r="R57" s="3">
        <v>8777599</v>
      </c>
      <c r="S57" s="3">
        <v>24642646</v>
      </c>
      <c r="T57" s="3">
        <v>11638859</v>
      </c>
      <c r="U57" s="3">
        <v>7109735.5</v>
      </c>
      <c r="V57" s="3">
        <v>32161752</v>
      </c>
      <c r="W57" s="3">
        <v>0</v>
      </c>
      <c r="X57" s="4">
        <v>480127.75</v>
      </c>
      <c r="Y57" s="4">
        <v>4484142.5</v>
      </c>
      <c r="Z57" s="4">
        <v>2967.34</v>
      </c>
      <c r="AA57" s="4">
        <v>602097.81000000006</v>
      </c>
      <c r="AB57" s="4">
        <v>1026617.19</v>
      </c>
      <c r="AC57" s="4">
        <v>36753.22</v>
      </c>
      <c r="AD57" s="4">
        <v>862227.69</v>
      </c>
      <c r="AE57" s="4">
        <v>854049.06</v>
      </c>
      <c r="AF57" s="4">
        <v>5504645.5</v>
      </c>
      <c r="AG57" s="4">
        <v>1857.69</v>
      </c>
      <c r="AH57" s="4">
        <v>70968.34</v>
      </c>
      <c r="AI57" s="4">
        <v>481653.12</v>
      </c>
      <c r="AJ57" s="4">
        <v>2552355</v>
      </c>
      <c r="AK57" s="4">
        <v>53760.61</v>
      </c>
      <c r="AL57" s="4">
        <v>118244.23</v>
      </c>
      <c r="AM57" s="4">
        <v>0</v>
      </c>
      <c r="AN57" s="4">
        <v>104019.16</v>
      </c>
      <c r="AO57" s="4">
        <v>395538.47</v>
      </c>
      <c r="AP57" s="4">
        <v>3503446</v>
      </c>
      <c r="AQ57" s="4">
        <v>244110.92</v>
      </c>
      <c r="AR57" s="4">
        <v>924002.19</v>
      </c>
      <c r="AS57" s="4">
        <v>45998.879999999997</v>
      </c>
      <c r="AT57" s="4">
        <v>321650.12</v>
      </c>
      <c r="AU57" s="4">
        <v>1396294.88</v>
      </c>
      <c r="AV57" s="4">
        <v>4409441.5</v>
      </c>
      <c r="AW57" s="4">
        <v>11320.32</v>
      </c>
      <c r="AX57" s="4">
        <v>1117119.5</v>
      </c>
      <c r="AY57" s="4">
        <v>38308964</v>
      </c>
      <c r="AZ57" s="4">
        <v>592384.38</v>
      </c>
      <c r="BA57" s="4">
        <v>175888.86</v>
      </c>
      <c r="BB57" s="4">
        <v>0</v>
      </c>
      <c r="BC57" s="4">
        <v>556413.68999999994</v>
      </c>
      <c r="BD57" s="4">
        <v>8936.42</v>
      </c>
      <c r="BE57" s="4">
        <v>239769.92</v>
      </c>
      <c r="BF57" s="4">
        <v>6595908</v>
      </c>
      <c r="BG57" s="4">
        <v>33996.980000000003</v>
      </c>
      <c r="BH57" s="4">
        <v>831200.31</v>
      </c>
      <c r="BI57" s="4">
        <v>1438151.62</v>
      </c>
      <c r="BJ57" s="4">
        <v>6429.91</v>
      </c>
      <c r="BK57" s="4">
        <v>35204.379999999997</v>
      </c>
      <c r="BL57" s="4">
        <v>1749411</v>
      </c>
      <c r="BM57" s="4">
        <v>69188.98</v>
      </c>
      <c r="BN57" s="4">
        <v>0</v>
      </c>
      <c r="BO57" s="4">
        <v>39158.800000000003</v>
      </c>
      <c r="BP57" s="4">
        <v>18498.61</v>
      </c>
      <c r="BQ57" s="4">
        <v>549415.62</v>
      </c>
      <c r="BR57" s="4">
        <v>123216.91</v>
      </c>
      <c r="BS57" s="4">
        <v>4458060</v>
      </c>
      <c r="BT57" s="4">
        <v>1864871.88</v>
      </c>
      <c r="BU57" s="5">
        <v>7117821.5</v>
      </c>
      <c r="BV57" s="5">
        <v>21984166</v>
      </c>
      <c r="BW57" s="5">
        <v>466765.53</v>
      </c>
      <c r="BX57" s="5">
        <v>261933.06</v>
      </c>
      <c r="BY57" s="5">
        <v>2018633.12</v>
      </c>
      <c r="BZ57" s="5">
        <v>144734.14000000001</v>
      </c>
      <c r="CA57" s="5">
        <v>8015208.5</v>
      </c>
      <c r="CB57" s="5">
        <v>11443047</v>
      </c>
      <c r="CC57" s="6">
        <v>25333822</v>
      </c>
      <c r="CD57" s="6">
        <v>493551.28</v>
      </c>
      <c r="CE57" s="6">
        <v>3174333.25</v>
      </c>
      <c r="CF57" s="6">
        <v>265452.71999999997</v>
      </c>
      <c r="CG57" s="6">
        <v>122615.59</v>
      </c>
      <c r="CH57" s="6">
        <v>242774.61</v>
      </c>
      <c r="CI57" s="7">
        <v>72967592</v>
      </c>
      <c r="CJ57" s="7">
        <v>2185368.25</v>
      </c>
      <c r="CK57" s="7">
        <v>40351712</v>
      </c>
      <c r="CL57" s="7">
        <v>14324172</v>
      </c>
      <c r="CM57" s="7">
        <v>104224872</v>
      </c>
      <c r="CN57" s="7">
        <v>65481.93</v>
      </c>
      <c r="CO57" s="7">
        <v>1899003.62</v>
      </c>
      <c r="CP57" s="7">
        <v>2282190.25</v>
      </c>
      <c r="CQ57" s="8">
        <v>48616.11</v>
      </c>
      <c r="CR57" s="8">
        <v>3256070.75</v>
      </c>
      <c r="CS57" s="8">
        <v>424540</v>
      </c>
      <c r="CT57" s="8">
        <v>1790420.62</v>
      </c>
      <c r="CU57" s="8">
        <v>1042073.56</v>
      </c>
      <c r="CV57" s="9">
        <v>8938171</v>
      </c>
      <c r="CW57" s="9">
        <v>964894.69</v>
      </c>
      <c r="CX57" s="9">
        <v>12973679</v>
      </c>
      <c r="CY57" s="9">
        <v>138200.25</v>
      </c>
      <c r="CZ57" s="9">
        <v>0</v>
      </c>
      <c r="DA57" s="9">
        <v>6061962.5</v>
      </c>
      <c r="DB57" s="9">
        <v>5618896</v>
      </c>
      <c r="DC57" s="10">
        <v>92891.8</v>
      </c>
      <c r="DD57" s="10">
        <v>83192.899999999994</v>
      </c>
      <c r="DE57" s="10">
        <v>220563.83</v>
      </c>
      <c r="DF57" s="10">
        <v>91505.91</v>
      </c>
      <c r="DG57" s="10">
        <v>107804</v>
      </c>
      <c r="DH57" s="10">
        <v>572900.93999999994</v>
      </c>
      <c r="DI57" s="11">
        <v>806648.5</v>
      </c>
      <c r="DJ57" s="11">
        <v>65699676</v>
      </c>
      <c r="DK57" s="11">
        <v>1028432.25</v>
      </c>
      <c r="DL57" s="11">
        <v>22947.279999999999</v>
      </c>
      <c r="DM57" s="11">
        <v>26981.41</v>
      </c>
      <c r="DN57" s="11">
        <v>287933.53000000003</v>
      </c>
      <c r="DO57" s="11">
        <v>21206.75</v>
      </c>
      <c r="DP57" s="11">
        <v>294032.84000000003</v>
      </c>
      <c r="DQ57" s="11">
        <v>223315.05</v>
      </c>
      <c r="DR57" s="12">
        <v>1462914.5</v>
      </c>
      <c r="DS57" s="12">
        <v>1257759.3799999999</v>
      </c>
      <c r="DT57" s="12">
        <v>196796.5</v>
      </c>
      <c r="DU57" s="13">
        <v>882496.69</v>
      </c>
      <c r="DV57" s="13">
        <v>0</v>
      </c>
      <c r="DW57" s="13">
        <v>22617.599999999999</v>
      </c>
      <c r="DX57" s="13">
        <v>573952.25</v>
      </c>
      <c r="DY57" s="13">
        <v>744717.69</v>
      </c>
      <c r="DZ57" s="13">
        <v>50178</v>
      </c>
      <c r="EA57" s="14">
        <v>5139504.5</v>
      </c>
      <c r="EB57" s="15">
        <v>135363.39000000001</v>
      </c>
      <c r="EC57" s="15">
        <v>232146.73</v>
      </c>
      <c r="ED57" s="15">
        <v>672351</v>
      </c>
      <c r="EE57" s="15">
        <v>49289.22</v>
      </c>
      <c r="EF57" s="15">
        <v>3573507.25</v>
      </c>
      <c r="EG57" s="15">
        <v>7491956.5</v>
      </c>
      <c r="EH57" s="15">
        <v>182965.86</v>
      </c>
      <c r="EI57" s="16">
        <v>1363456.38</v>
      </c>
      <c r="EJ57" s="16">
        <v>185320.77</v>
      </c>
      <c r="EK57" s="16">
        <v>455350.91</v>
      </c>
      <c r="EL57" s="17">
        <v>7754300.5</v>
      </c>
      <c r="EM57" s="17">
        <v>0</v>
      </c>
      <c r="EN57" s="17">
        <v>0</v>
      </c>
      <c r="EO57" s="17">
        <v>1038458.75</v>
      </c>
      <c r="EP57" s="17">
        <v>126080.71</v>
      </c>
      <c r="EQ57" s="18">
        <v>59432288</v>
      </c>
      <c r="ER57" s="18">
        <v>19231.04</v>
      </c>
      <c r="ES57" s="18">
        <v>35462.199999999997</v>
      </c>
      <c r="ET57" s="18">
        <v>0</v>
      </c>
      <c r="EU57" s="18">
        <v>22363642</v>
      </c>
      <c r="EV57" s="19">
        <v>12440387</v>
      </c>
      <c r="EW57" s="19">
        <v>720066.81</v>
      </c>
      <c r="EX57" s="19">
        <v>3555775.25</v>
      </c>
      <c r="EY57" s="19">
        <v>589270.18999999994</v>
      </c>
      <c r="EZ57" s="19">
        <v>231191.64</v>
      </c>
      <c r="FA57" s="19">
        <v>234543.12</v>
      </c>
      <c r="FB57" s="1">
        <v>95738.01</v>
      </c>
      <c r="FC57" s="1">
        <v>162929.26999999999</v>
      </c>
      <c r="FD57" s="1">
        <v>54709.07</v>
      </c>
      <c r="FE57" s="1">
        <v>1364992</v>
      </c>
      <c r="FF57" s="1">
        <v>3507449</v>
      </c>
      <c r="FG57" s="1">
        <v>11015.98</v>
      </c>
      <c r="FH57" s="10">
        <v>162929.26999999999</v>
      </c>
      <c r="FI57" s="10">
        <v>631334.5</v>
      </c>
      <c r="FJ57" s="20">
        <v>100529.48</v>
      </c>
      <c r="FK57" s="21">
        <v>542206.75</v>
      </c>
      <c r="FL57" s="21">
        <v>11334944</v>
      </c>
      <c r="FM57" s="21">
        <v>53407.7</v>
      </c>
      <c r="FN57" s="21">
        <v>34896.71</v>
      </c>
      <c r="FO57" s="21">
        <v>3194420</v>
      </c>
      <c r="FP57" s="21">
        <v>919335.44</v>
      </c>
      <c r="FQ57" s="21">
        <v>498636.28</v>
      </c>
      <c r="FR57" s="21">
        <v>3949880.25</v>
      </c>
      <c r="FS57" s="21">
        <v>10172.82</v>
      </c>
      <c r="FT57" s="21">
        <v>27230.04</v>
      </c>
      <c r="FU57" s="22">
        <v>2067650</v>
      </c>
      <c r="FV57" s="23">
        <v>240116928</v>
      </c>
      <c r="FW57" s="23">
        <v>103710720</v>
      </c>
      <c r="FX57" s="23">
        <v>7485260.5</v>
      </c>
      <c r="FY57" s="23">
        <v>66096.149999999994</v>
      </c>
      <c r="FZ57" s="23">
        <v>9593.0400000000009</v>
      </c>
      <c r="GA57" s="23">
        <v>59958.55</v>
      </c>
      <c r="GB57" s="23">
        <v>5977290.5</v>
      </c>
      <c r="GC57" s="23">
        <v>105329.16</v>
      </c>
      <c r="GD57" s="23">
        <v>14072.89</v>
      </c>
      <c r="GE57" s="23">
        <v>1324198.3799999999</v>
      </c>
      <c r="GF57" s="23">
        <v>24602.080000000002</v>
      </c>
      <c r="GG57" s="23">
        <v>1441864</v>
      </c>
      <c r="GH57" s="23">
        <v>339273.56</v>
      </c>
      <c r="GI57" s="23">
        <v>395310.38</v>
      </c>
      <c r="GJ57" s="23">
        <v>1622645.88</v>
      </c>
      <c r="GK57" s="23">
        <v>305734</v>
      </c>
      <c r="GL57" s="23">
        <v>214734.02</v>
      </c>
      <c r="GM57" s="23">
        <v>1600367.88</v>
      </c>
      <c r="GN57" s="23">
        <v>495376.66</v>
      </c>
      <c r="GO57" s="23">
        <v>395115.66</v>
      </c>
      <c r="GP57" s="23">
        <v>10732883</v>
      </c>
      <c r="GQ57" s="23">
        <v>8572055</v>
      </c>
      <c r="GR57" s="23">
        <v>325348.78000000003</v>
      </c>
      <c r="GS57" s="23">
        <v>1166331.6200000001</v>
      </c>
      <c r="GT57" s="23">
        <v>2403620.5</v>
      </c>
      <c r="GU57" s="23">
        <v>14589624</v>
      </c>
      <c r="GV57" s="23">
        <v>240604.62</v>
      </c>
      <c r="GW57" s="23">
        <v>653699.18999999994</v>
      </c>
      <c r="GX57" s="23">
        <v>212199.38</v>
      </c>
      <c r="GY57" s="23">
        <v>321707.96999999997</v>
      </c>
      <c r="GZ57" s="23">
        <v>2121471</v>
      </c>
      <c r="HA57" s="23">
        <v>2435759.25</v>
      </c>
      <c r="HB57" s="23">
        <v>880737.69</v>
      </c>
      <c r="HC57" s="23">
        <v>78102.53</v>
      </c>
      <c r="HD57" s="23">
        <v>189856.12</v>
      </c>
      <c r="HE57" s="24">
        <v>1001399.94</v>
      </c>
      <c r="HF57" s="24">
        <v>1274556.75</v>
      </c>
      <c r="HG57" s="24">
        <v>45569956</v>
      </c>
      <c r="HH57" s="24">
        <v>12942248</v>
      </c>
      <c r="HI57" s="24">
        <v>27493038</v>
      </c>
      <c r="HJ57" s="24">
        <v>14011015</v>
      </c>
      <c r="HK57" s="24">
        <v>12286972</v>
      </c>
      <c r="HL57" s="24">
        <v>19731310</v>
      </c>
      <c r="HM57" s="24">
        <v>15809725</v>
      </c>
      <c r="HN57" s="24">
        <v>8187969.5</v>
      </c>
      <c r="HO57" s="24">
        <v>2918917.75</v>
      </c>
      <c r="HP57" s="24">
        <v>0</v>
      </c>
      <c r="HQ57" s="24">
        <v>20514.39</v>
      </c>
      <c r="HR57" s="25">
        <v>549634.93999999994</v>
      </c>
      <c r="HS57" s="24">
        <v>270736.75</v>
      </c>
      <c r="HT57" s="24">
        <v>20048.84</v>
      </c>
      <c r="HU57" s="24">
        <v>699891.69</v>
      </c>
      <c r="HV57" s="24">
        <v>12180.73</v>
      </c>
      <c r="HW57" s="24">
        <v>229365</v>
      </c>
      <c r="HX57" s="22">
        <v>214224.2</v>
      </c>
      <c r="HY57" s="1">
        <v>0</v>
      </c>
      <c r="HZ57" s="1">
        <v>1754586</v>
      </c>
      <c r="IA57" s="1">
        <v>808438</v>
      </c>
      <c r="IB57" s="1">
        <v>3409951.25</v>
      </c>
      <c r="IC57" s="1">
        <v>932911.31</v>
      </c>
      <c r="ID57" s="1">
        <v>108543.98</v>
      </c>
      <c r="IE57" s="1">
        <v>80722.66</v>
      </c>
      <c r="IF57" s="1">
        <v>665928.25</v>
      </c>
      <c r="IG57" s="1">
        <v>2378177.25</v>
      </c>
      <c r="IH57" s="1">
        <v>61068.52</v>
      </c>
      <c r="II57" s="1">
        <v>125105.06</v>
      </c>
      <c r="IJ57" s="1">
        <v>123946.04</v>
      </c>
      <c r="IK57" s="1">
        <v>98581</v>
      </c>
      <c r="IL57" s="1">
        <v>27790.94</v>
      </c>
      <c r="IM57" s="1">
        <v>39692.120000000003</v>
      </c>
      <c r="IN57" s="1">
        <v>555793.31000000006</v>
      </c>
      <c r="IO57" s="1">
        <v>1958442.62</v>
      </c>
      <c r="IP57" s="1">
        <v>2119387</v>
      </c>
      <c r="IQ57" s="1">
        <v>369998.59</v>
      </c>
      <c r="IR57" s="1">
        <v>1229334.8799999999</v>
      </c>
      <c r="IS57" s="1">
        <v>64669.47</v>
      </c>
      <c r="IT57" s="1">
        <v>25675.15</v>
      </c>
      <c r="IU57" s="1">
        <v>100079.69</v>
      </c>
      <c r="IV57" s="1">
        <v>16813.009999999998</v>
      </c>
      <c r="IW57" s="1">
        <v>525673.43999999994</v>
      </c>
      <c r="IX57" s="1">
        <v>12180.73</v>
      </c>
      <c r="IY57" s="1">
        <v>1022904.69</v>
      </c>
      <c r="IZ57" s="1">
        <v>46260.36</v>
      </c>
      <c r="JA57" s="1">
        <v>20690.61</v>
      </c>
      <c r="JB57" s="1">
        <v>252812.7</v>
      </c>
      <c r="JC57" s="1">
        <v>2687002.75</v>
      </c>
    </row>
    <row r="58" spans="1:263" ht="15" customHeight="1" x14ac:dyDescent="0.2">
      <c r="A58" s="2" t="s">
        <v>56</v>
      </c>
      <c r="B58" s="26" t="s">
        <v>446</v>
      </c>
      <c r="C58" s="2">
        <v>2.181E-2</v>
      </c>
      <c r="D58" s="3">
        <v>209945232</v>
      </c>
      <c r="E58" s="3">
        <v>262732272</v>
      </c>
      <c r="F58" s="3">
        <v>9301668</v>
      </c>
      <c r="G58" s="3">
        <v>3830883.25</v>
      </c>
      <c r="H58" s="3">
        <v>4502.4399999999996</v>
      </c>
      <c r="I58" s="3">
        <v>35616988</v>
      </c>
      <c r="J58" s="3">
        <v>127409112</v>
      </c>
      <c r="K58" s="3">
        <v>2994555</v>
      </c>
      <c r="L58" s="3">
        <v>123975848</v>
      </c>
      <c r="M58" s="3">
        <v>26750536</v>
      </c>
      <c r="N58" s="3">
        <v>2862.55</v>
      </c>
      <c r="O58" s="3">
        <v>20087242</v>
      </c>
      <c r="P58" s="3">
        <v>24012362</v>
      </c>
      <c r="Q58" s="3">
        <v>505816832</v>
      </c>
      <c r="R58" s="3">
        <v>7147806</v>
      </c>
      <c r="S58" s="3">
        <v>25624616</v>
      </c>
      <c r="T58" s="3">
        <v>10763324</v>
      </c>
      <c r="U58" s="3">
        <v>4213754</v>
      </c>
      <c r="V58" s="3">
        <v>36214824</v>
      </c>
      <c r="W58" s="3">
        <v>0</v>
      </c>
      <c r="X58" s="4">
        <v>473573.66</v>
      </c>
      <c r="Y58" s="4">
        <v>5108187</v>
      </c>
      <c r="Z58" s="4">
        <v>2957.66</v>
      </c>
      <c r="AA58" s="4">
        <v>635986.43999999994</v>
      </c>
      <c r="AB58" s="4">
        <v>1086940.3799999999</v>
      </c>
      <c r="AC58" s="4">
        <v>61785.279999999999</v>
      </c>
      <c r="AD58" s="4">
        <v>944617</v>
      </c>
      <c r="AE58" s="4">
        <v>604412.18999999994</v>
      </c>
      <c r="AF58" s="4">
        <v>4394053.5</v>
      </c>
      <c r="AG58" s="4">
        <v>3211.45</v>
      </c>
      <c r="AH58" s="4">
        <v>93471.88</v>
      </c>
      <c r="AI58" s="4">
        <v>493489.03</v>
      </c>
      <c r="AJ58" s="4">
        <v>2185376</v>
      </c>
      <c r="AK58" s="4">
        <v>49054.13</v>
      </c>
      <c r="AL58" s="4">
        <v>154508.31</v>
      </c>
      <c r="AM58" s="4">
        <v>22605.37</v>
      </c>
      <c r="AN58" s="4">
        <v>104731.1</v>
      </c>
      <c r="AO58" s="4">
        <v>361048.88</v>
      </c>
      <c r="AP58" s="4">
        <v>3316412</v>
      </c>
      <c r="AQ58" s="4">
        <v>276181.96999999997</v>
      </c>
      <c r="AR58" s="4">
        <v>1372931.5</v>
      </c>
      <c r="AS58" s="4">
        <v>44672.639999999999</v>
      </c>
      <c r="AT58" s="4">
        <v>735307.69</v>
      </c>
      <c r="AU58" s="4">
        <v>1610388.62</v>
      </c>
      <c r="AV58" s="4">
        <v>4407097</v>
      </c>
      <c r="AW58" s="4">
        <v>9555.67</v>
      </c>
      <c r="AX58" s="4">
        <v>1206204.3799999999</v>
      </c>
      <c r="AY58" s="4">
        <v>31383206</v>
      </c>
      <c r="AZ58" s="4">
        <v>649090.43999999994</v>
      </c>
      <c r="BA58" s="4">
        <v>124869.91</v>
      </c>
      <c r="BB58" s="4">
        <v>0</v>
      </c>
      <c r="BC58" s="4">
        <v>707458.75</v>
      </c>
      <c r="BD58" s="4">
        <v>0</v>
      </c>
      <c r="BE58" s="4">
        <v>191451.12</v>
      </c>
      <c r="BF58" s="4">
        <v>5527042</v>
      </c>
      <c r="BG58" s="4">
        <v>35316.17</v>
      </c>
      <c r="BH58" s="4">
        <v>760733.19</v>
      </c>
      <c r="BI58" s="4">
        <v>1008752.69</v>
      </c>
      <c r="BJ58" s="4">
        <v>87957.09</v>
      </c>
      <c r="BK58" s="4">
        <v>62771.199999999997</v>
      </c>
      <c r="BL58" s="4">
        <v>1698922.38</v>
      </c>
      <c r="BM58" s="4">
        <v>65386.36</v>
      </c>
      <c r="BN58" s="4">
        <v>0</v>
      </c>
      <c r="BO58" s="4">
        <v>44472.5</v>
      </c>
      <c r="BP58" s="4">
        <v>26177.4</v>
      </c>
      <c r="BQ58" s="4">
        <v>722537.44</v>
      </c>
      <c r="BR58" s="4">
        <v>73420.960000000006</v>
      </c>
      <c r="BS58" s="4">
        <v>4461691.5</v>
      </c>
      <c r="BT58" s="4">
        <v>1797216.62</v>
      </c>
      <c r="BU58" s="5">
        <v>7461876</v>
      </c>
      <c r="BV58" s="5">
        <v>27215158</v>
      </c>
      <c r="BW58" s="5">
        <v>430980.34</v>
      </c>
      <c r="BX58" s="5">
        <v>291448.65999999997</v>
      </c>
      <c r="BY58" s="5">
        <v>1627675.62</v>
      </c>
      <c r="BZ58" s="5">
        <v>167832.61</v>
      </c>
      <c r="CA58" s="5">
        <v>9860148</v>
      </c>
      <c r="CB58" s="5">
        <v>16356520</v>
      </c>
      <c r="CC58" s="6">
        <v>22515842</v>
      </c>
      <c r="CD58" s="6">
        <v>731409.19</v>
      </c>
      <c r="CE58" s="6">
        <v>8612015</v>
      </c>
      <c r="CF58" s="6">
        <v>261477.92</v>
      </c>
      <c r="CG58" s="6">
        <v>392753.66</v>
      </c>
      <c r="CH58" s="6">
        <v>161954.10999999999</v>
      </c>
      <c r="CI58" s="7">
        <v>49405088</v>
      </c>
      <c r="CJ58" s="7">
        <v>2230614.75</v>
      </c>
      <c r="CK58" s="7">
        <v>34033868</v>
      </c>
      <c r="CL58" s="7">
        <v>8604296</v>
      </c>
      <c r="CM58" s="7">
        <v>59788908</v>
      </c>
      <c r="CN58" s="7">
        <v>57752.43</v>
      </c>
      <c r="CO58" s="7">
        <v>2424062</v>
      </c>
      <c r="CP58" s="7">
        <v>1993371.5</v>
      </c>
      <c r="CQ58" s="8">
        <v>59217.64</v>
      </c>
      <c r="CR58" s="8">
        <v>1242794.3799999999</v>
      </c>
      <c r="CS58" s="8">
        <v>577034.75</v>
      </c>
      <c r="CT58" s="8">
        <v>1726674.38</v>
      </c>
      <c r="CU58" s="8">
        <v>599503.31000000006</v>
      </c>
      <c r="CV58" s="9">
        <v>15064548</v>
      </c>
      <c r="CW58" s="9">
        <v>422619.66</v>
      </c>
      <c r="CX58" s="9">
        <v>11223629</v>
      </c>
      <c r="CY58" s="9">
        <v>80298.039999999994</v>
      </c>
      <c r="CZ58" s="9">
        <v>34360.410000000003</v>
      </c>
      <c r="DA58" s="9">
        <v>9147059</v>
      </c>
      <c r="DB58" s="9">
        <v>3918946.75</v>
      </c>
      <c r="DC58" s="10">
        <v>238125.19</v>
      </c>
      <c r="DD58" s="10">
        <v>33768.54</v>
      </c>
      <c r="DE58" s="10">
        <v>314284.78000000003</v>
      </c>
      <c r="DF58" s="10">
        <v>135869.48000000001</v>
      </c>
      <c r="DG58" s="10">
        <v>186063.89</v>
      </c>
      <c r="DH58" s="10">
        <v>704359.31</v>
      </c>
      <c r="DI58" s="11">
        <v>927641.31</v>
      </c>
      <c r="DJ58" s="11">
        <v>58947884</v>
      </c>
      <c r="DK58" s="11">
        <v>528840.31000000006</v>
      </c>
      <c r="DL58" s="11">
        <v>45998.12</v>
      </c>
      <c r="DM58" s="11">
        <v>42706.99</v>
      </c>
      <c r="DN58" s="11">
        <v>341960.34</v>
      </c>
      <c r="DO58" s="11">
        <v>16651.669999999998</v>
      </c>
      <c r="DP58" s="11">
        <v>329179.46999999997</v>
      </c>
      <c r="DQ58" s="11">
        <v>151812</v>
      </c>
      <c r="DR58" s="12">
        <v>1133023.3799999999</v>
      </c>
      <c r="DS58" s="12">
        <v>3461029.75</v>
      </c>
      <c r="DT58" s="12">
        <v>175761.25</v>
      </c>
      <c r="DU58" s="13">
        <v>334347.75</v>
      </c>
      <c r="DV58" s="13">
        <v>0</v>
      </c>
      <c r="DW58" s="13">
        <v>14586.29</v>
      </c>
      <c r="DX58" s="13">
        <v>420654.78</v>
      </c>
      <c r="DY58" s="13">
        <v>1486156.62</v>
      </c>
      <c r="DZ58" s="13">
        <v>0</v>
      </c>
      <c r="EA58" s="14">
        <v>4597276.5</v>
      </c>
      <c r="EB58" s="15">
        <v>237368.5</v>
      </c>
      <c r="EC58" s="15">
        <v>168107.75</v>
      </c>
      <c r="ED58" s="15">
        <v>984505.31</v>
      </c>
      <c r="EE58" s="15">
        <v>27227.75</v>
      </c>
      <c r="EF58" s="15">
        <v>2829681</v>
      </c>
      <c r="EG58" s="15">
        <v>5177717.5</v>
      </c>
      <c r="EH58" s="15">
        <v>54932.11</v>
      </c>
      <c r="EI58" s="16">
        <v>1206302</v>
      </c>
      <c r="EJ58" s="16">
        <v>115322.01</v>
      </c>
      <c r="EK58" s="16">
        <v>386573.34</v>
      </c>
      <c r="EL58" s="17">
        <v>6266680</v>
      </c>
      <c r="EM58" s="17">
        <v>0</v>
      </c>
      <c r="EN58" s="17">
        <v>94530.559999999998</v>
      </c>
      <c r="EO58" s="17">
        <v>956663</v>
      </c>
      <c r="EP58" s="17">
        <v>135222.23000000001</v>
      </c>
      <c r="EQ58" s="18">
        <v>56865728</v>
      </c>
      <c r="ER58" s="18">
        <v>14585.65</v>
      </c>
      <c r="ES58" s="18">
        <v>17780.38</v>
      </c>
      <c r="ET58" s="18">
        <v>107939.28</v>
      </c>
      <c r="EU58" s="18">
        <v>20431616</v>
      </c>
      <c r="EV58" s="19">
        <v>0</v>
      </c>
      <c r="EW58" s="19">
        <v>444406.16</v>
      </c>
      <c r="EX58" s="19">
        <v>3553761.25</v>
      </c>
      <c r="EY58" s="19">
        <v>476949.59</v>
      </c>
      <c r="EZ58" s="19">
        <v>124403.51</v>
      </c>
      <c r="FA58" s="19">
        <v>187592.27</v>
      </c>
      <c r="FB58" s="1">
        <v>57082.31</v>
      </c>
      <c r="FC58" s="1">
        <v>128657.19</v>
      </c>
      <c r="FD58" s="1">
        <v>386953.72</v>
      </c>
      <c r="FE58" s="1">
        <v>2648681</v>
      </c>
      <c r="FF58" s="1">
        <v>2607746</v>
      </c>
      <c r="FG58" s="1">
        <v>37850.79</v>
      </c>
      <c r="FH58" s="10">
        <v>128657.19</v>
      </c>
      <c r="FI58" s="10">
        <v>557148.75</v>
      </c>
      <c r="FJ58" s="20">
        <v>22528</v>
      </c>
      <c r="FK58" s="21">
        <v>389939.16</v>
      </c>
      <c r="FL58" s="21">
        <v>5693410</v>
      </c>
      <c r="FM58" s="21">
        <v>156648.73000000001</v>
      </c>
      <c r="FN58" s="21">
        <v>43628.160000000003</v>
      </c>
      <c r="FO58" s="21">
        <v>3618812.75</v>
      </c>
      <c r="FP58" s="21">
        <v>820562.69</v>
      </c>
      <c r="FQ58" s="21">
        <v>875938.31</v>
      </c>
      <c r="FR58" s="21">
        <v>3335169.25</v>
      </c>
      <c r="FS58" s="21">
        <v>21130.18</v>
      </c>
      <c r="FT58" s="21">
        <v>0</v>
      </c>
      <c r="FU58" s="22">
        <v>2434486.75</v>
      </c>
      <c r="FV58" s="23">
        <v>167304976</v>
      </c>
      <c r="FW58" s="23">
        <v>93318208</v>
      </c>
      <c r="FX58" s="23">
        <v>6490792.5</v>
      </c>
      <c r="FY58" s="23">
        <v>95143.52</v>
      </c>
      <c r="FZ58" s="23">
        <v>17645.66</v>
      </c>
      <c r="GA58" s="23">
        <v>115367.21</v>
      </c>
      <c r="GB58" s="23">
        <v>4281635.5</v>
      </c>
      <c r="GC58" s="23">
        <v>50368.08</v>
      </c>
      <c r="GD58" s="23">
        <v>41316.25</v>
      </c>
      <c r="GE58" s="23">
        <v>1238239.3799999999</v>
      </c>
      <c r="GF58" s="23">
        <v>20465.16</v>
      </c>
      <c r="GG58" s="23">
        <v>1283207.75</v>
      </c>
      <c r="GH58" s="23">
        <v>258202.67</v>
      </c>
      <c r="GI58" s="23">
        <v>444457.22</v>
      </c>
      <c r="GJ58" s="23">
        <v>1949011</v>
      </c>
      <c r="GK58" s="23">
        <v>297069.59000000003</v>
      </c>
      <c r="GL58" s="23">
        <v>134062.20000000001</v>
      </c>
      <c r="GM58" s="23">
        <v>2710711.75</v>
      </c>
      <c r="GN58" s="23">
        <v>662622.5</v>
      </c>
      <c r="GO58" s="23">
        <v>217459.58</v>
      </c>
      <c r="GP58" s="23">
        <v>13135803</v>
      </c>
      <c r="GQ58" s="23">
        <v>8976828</v>
      </c>
      <c r="GR58" s="23">
        <v>596726.88</v>
      </c>
      <c r="GS58" s="23">
        <v>1658930.62</v>
      </c>
      <c r="GT58" s="23">
        <v>3152359</v>
      </c>
      <c r="GU58" s="23">
        <v>12899371</v>
      </c>
      <c r="GV58" s="23">
        <v>338839.16</v>
      </c>
      <c r="GW58" s="23">
        <v>937813.94</v>
      </c>
      <c r="GX58" s="23">
        <v>320623.25</v>
      </c>
      <c r="GY58" s="23">
        <v>290862.28000000003</v>
      </c>
      <c r="GZ58" s="23">
        <v>2497205.25</v>
      </c>
      <c r="HA58" s="23">
        <v>2384546</v>
      </c>
      <c r="HB58" s="23">
        <v>756309.5</v>
      </c>
      <c r="HC58" s="23">
        <v>100010.88</v>
      </c>
      <c r="HD58" s="23">
        <v>113394.38</v>
      </c>
      <c r="HE58" s="24">
        <v>1930480.38</v>
      </c>
      <c r="HF58" s="24">
        <v>1220464.3799999999</v>
      </c>
      <c r="HG58" s="24">
        <v>50701232</v>
      </c>
      <c r="HH58" s="24">
        <v>13820727</v>
      </c>
      <c r="HI58" s="24">
        <v>26500616</v>
      </c>
      <c r="HJ58" s="24">
        <v>10886069</v>
      </c>
      <c r="HK58" s="24">
        <v>16718415</v>
      </c>
      <c r="HL58" s="24">
        <v>19156784</v>
      </c>
      <c r="HM58" s="24">
        <v>12771689</v>
      </c>
      <c r="HN58" s="24">
        <v>7715888</v>
      </c>
      <c r="HO58" s="24">
        <v>2620493.75</v>
      </c>
      <c r="HP58" s="24">
        <v>0</v>
      </c>
      <c r="HQ58" s="24">
        <v>133352.17000000001</v>
      </c>
      <c r="HR58" s="25">
        <v>659713.81000000006</v>
      </c>
      <c r="HS58" s="24">
        <v>205181.64</v>
      </c>
      <c r="HT58" s="24">
        <v>54988.74</v>
      </c>
      <c r="HU58" s="24">
        <v>891431.31</v>
      </c>
      <c r="HV58" s="24">
        <v>7825.23</v>
      </c>
      <c r="HW58" s="24">
        <v>140876.60999999999</v>
      </c>
      <c r="HX58" s="22">
        <v>155010.20000000001</v>
      </c>
      <c r="HY58" s="1">
        <v>107939.28</v>
      </c>
      <c r="HZ58" s="1">
        <v>469667.34</v>
      </c>
      <c r="IA58" s="1">
        <v>724803</v>
      </c>
      <c r="IB58" s="1">
        <v>3391660.25</v>
      </c>
      <c r="IC58" s="1">
        <v>760839.06</v>
      </c>
      <c r="ID58" s="1">
        <v>174626.38</v>
      </c>
      <c r="IE58" s="1">
        <v>94350.99</v>
      </c>
      <c r="IF58" s="1">
        <v>637714.81000000006</v>
      </c>
      <c r="IG58" s="1">
        <v>1831717</v>
      </c>
      <c r="IH58" s="1">
        <v>66924.42</v>
      </c>
      <c r="II58" s="1">
        <v>139380</v>
      </c>
      <c r="IJ58" s="1">
        <v>0</v>
      </c>
      <c r="IK58" s="1">
        <v>103031.91</v>
      </c>
      <c r="IL58" s="1">
        <v>16218.17</v>
      </c>
      <c r="IM58" s="1">
        <v>143001.14000000001</v>
      </c>
      <c r="IN58" s="1">
        <v>481102.75</v>
      </c>
      <c r="IO58" s="1">
        <v>1590857.88</v>
      </c>
      <c r="IP58" s="1">
        <v>1453164.38</v>
      </c>
      <c r="IQ58" s="1">
        <v>1755.12</v>
      </c>
      <c r="IR58" s="1">
        <v>1564848.88</v>
      </c>
      <c r="IS58" s="1">
        <v>46484.07</v>
      </c>
      <c r="IT58" s="1">
        <v>35091.79</v>
      </c>
      <c r="IU58" s="1">
        <v>133952.16</v>
      </c>
      <c r="IV58" s="1">
        <v>19644.91</v>
      </c>
      <c r="IW58" s="1">
        <v>557889.81000000006</v>
      </c>
      <c r="IX58" s="1">
        <v>7825.23</v>
      </c>
      <c r="IY58" s="1">
        <v>610228.81000000006</v>
      </c>
      <c r="IZ58" s="1">
        <v>67232.070000000007</v>
      </c>
      <c r="JA58" s="1">
        <v>9416.68</v>
      </c>
      <c r="JB58" s="1">
        <v>179975.67</v>
      </c>
      <c r="JC58" s="1">
        <v>2613086.25</v>
      </c>
    </row>
    <row r="59" spans="1:263" ht="15" customHeight="1" x14ac:dyDescent="0.2">
      <c r="A59" s="2" t="s">
        <v>57</v>
      </c>
      <c r="B59" s="26" t="s">
        <v>447</v>
      </c>
      <c r="C59" s="2">
        <v>1.9449999999999999E-2</v>
      </c>
      <c r="D59" s="3">
        <v>203109760</v>
      </c>
      <c r="E59" s="3">
        <v>252177680</v>
      </c>
      <c r="F59" s="3">
        <v>6797557.5</v>
      </c>
      <c r="G59" s="3">
        <v>6047242.5</v>
      </c>
      <c r="H59" s="3">
        <v>4957.8</v>
      </c>
      <c r="I59" s="3">
        <v>34658992</v>
      </c>
      <c r="J59" s="3">
        <v>93848552</v>
      </c>
      <c r="K59" s="3">
        <v>2664600.75</v>
      </c>
      <c r="L59" s="3">
        <v>108104320</v>
      </c>
      <c r="M59" s="3">
        <v>20293106</v>
      </c>
      <c r="N59" s="3">
        <v>1722.1</v>
      </c>
      <c r="O59" s="3">
        <v>12722148</v>
      </c>
      <c r="P59" s="3">
        <v>16330143</v>
      </c>
      <c r="Q59" s="3">
        <v>541910080</v>
      </c>
      <c r="R59" s="3">
        <v>7933904</v>
      </c>
      <c r="S59" s="3">
        <v>20056082</v>
      </c>
      <c r="T59" s="3">
        <v>7087031.5</v>
      </c>
      <c r="U59" s="3">
        <v>5540669.5</v>
      </c>
      <c r="V59" s="3">
        <v>30189872</v>
      </c>
      <c r="W59" s="3">
        <v>0</v>
      </c>
      <c r="X59" s="4">
        <v>585845</v>
      </c>
      <c r="Y59" s="4">
        <v>4879831.5</v>
      </c>
      <c r="Z59" s="4">
        <v>860.1</v>
      </c>
      <c r="AA59" s="4">
        <v>389983.97</v>
      </c>
      <c r="AB59" s="4">
        <v>909742.19</v>
      </c>
      <c r="AC59" s="4">
        <v>27460.68</v>
      </c>
      <c r="AD59" s="4">
        <v>596949.31000000006</v>
      </c>
      <c r="AE59" s="4">
        <v>543287.43999999994</v>
      </c>
      <c r="AF59" s="4">
        <v>3021536</v>
      </c>
      <c r="AG59" s="4">
        <v>1683.55</v>
      </c>
      <c r="AH59" s="4">
        <v>92991.12</v>
      </c>
      <c r="AI59" s="4">
        <v>348798</v>
      </c>
      <c r="AJ59" s="4">
        <v>2569965.25</v>
      </c>
      <c r="AK59" s="4">
        <v>71622.09</v>
      </c>
      <c r="AL59" s="4">
        <v>126775.05</v>
      </c>
      <c r="AM59" s="4">
        <v>0</v>
      </c>
      <c r="AN59" s="4">
        <v>91457.94</v>
      </c>
      <c r="AO59" s="4">
        <v>313276.40999999997</v>
      </c>
      <c r="AP59" s="4">
        <v>2297846.75</v>
      </c>
      <c r="AQ59" s="4">
        <v>146926.92000000001</v>
      </c>
      <c r="AR59" s="4">
        <v>796465.69</v>
      </c>
      <c r="AS59" s="4">
        <v>30676.22</v>
      </c>
      <c r="AT59" s="4">
        <v>317081.71999999997</v>
      </c>
      <c r="AU59" s="4">
        <v>910512.69</v>
      </c>
      <c r="AV59" s="4">
        <v>2741715.25</v>
      </c>
      <c r="AW59" s="4">
        <v>19222.55</v>
      </c>
      <c r="AX59" s="4">
        <v>676281.44</v>
      </c>
      <c r="AY59" s="4">
        <v>29831078</v>
      </c>
      <c r="AZ59" s="4">
        <v>452415.97</v>
      </c>
      <c r="BA59" s="4">
        <v>134602.25</v>
      </c>
      <c r="BB59" s="4">
        <v>0</v>
      </c>
      <c r="BC59" s="4">
        <v>558336.06000000006</v>
      </c>
      <c r="BD59" s="4">
        <v>13399.62</v>
      </c>
      <c r="BE59" s="4">
        <v>153457.60999999999</v>
      </c>
      <c r="BF59" s="4">
        <v>5033831.5</v>
      </c>
      <c r="BG59" s="4">
        <v>30930.04</v>
      </c>
      <c r="BH59" s="4">
        <v>729590</v>
      </c>
      <c r="BI59" s="4">
        <v>1094839.8799999999</v>
      </c>
      <c r="BJ59" s="4">
        <v>42290.77</v>
      </c>
      <c r="BK59" s="4">
        <v>19766.669999999998</v>
      </c>
      <c r="BL59" s="4">
        <v>1666935.12</v>
      </c>
      <c r="BM59" s="4">
        <v>61268.83</v>
      </c>
      <c r="BN59" s="4">
        <v>0</v>
      </c>
      <c r="BO59" s="4">
        <v>35675.43</v>
      </c>
      <c r="BP59" s="4">
        <v>18180.689999999999</v>
      </c>
      <c r="BQ59" s="4">
        <v>801892.06</v>
      </c>
      <c r="BR59" s="4">
        <v>61548.57</v>
      </c>
      <c r="BS59" s="4">
        <v>3725891</v>
      </c>
      <c r="BT59" s="4">
        <v>1456046.12</v>
      </c>
      <c r="BU59" s="5">
        <v>5084622.5</v>
      </c>
      <c r="BV59" s="5">
        <v>18513250</v>
      </c>
      <c r="BW59" s="5">
        <v>545305.93999999994</v>
      </c>
      <c r="BX59" s="5">
        <v>243678.94</v>
      </c>
      <c r="BY59" s="5">
        <v>2489927.25</v>
      </c>
      <c r="BZ59" s="5">
        <v>187324.42</v>
      </c>
      <c r="CA59" s="5">
        <v>7006796</v>
      </c>
      <c r="CB59" s="5">
        <v>9439591</v>
      </c>
      <c r="CC59" s="6">
        <v>26748906</v>
      </c>
      <c r="CD59" s="6">
        <v>653110.43999999994</v>
      </c>
      <c r="CE59" s="6">
        <v>3926536.75</v>
      </c>
      <c r="CF59" s="6">
        <v>216151.5</v>
      </c>
      <c r="CG59" s="6">
        <v>174330.23</v>
      </c>
      <c r="CH59" s="6">
        <v>198301.64</v>
      </c>
      <c r="CI59" s="7">
        <v>48669232</v>
      </c>
      <c r="CJ59" s="7">
        <v>1612199</v>
      </c>
      <c r="CK59" s="7">
        <v>30080000</v>
      </c>
      <c r="CL59" s="7">
        <v>8658368</v>
      </c>
      <c r="CM59" s="7">
        <v>55777836</v>
      </c>
      <c r="CN59" s="7">
        <v>38089.31</v>
      </c>
      <c r="CO59" s="7">
        <v>1484835.5</v>
      </c>
      <c r="CP59" s="7">
        <v>1698784.62</v>
      </c>
      <c r="CQ59" s="8">
        <v>35888.14</v>
      </c>
      <c r="CR59" s="8">
        <v>1403211</v>
      </c>
      <c r="CS59" s="8">
        <v>321149.46999999997</v>
      </c>
      <c r="CT59" s="8">
        <v>1445024.88</v>
      </c>
      <c r="CU59" s="8">
        <v>729185</v>
      </c>
      <c r="CV59" s="9">
        <v>11022212</v>
      </c>
      <c r="CW59" s="9">
        <v>654879.43999999994</v>
      </c>
      <c r="CX59" s="9">
        <v>9255525</v>
      </c>
      <c r="CY59" s="9">
        <v>40647.480000000003</v>
      </c>
      <c r="CZ59" s="9">
        <v>21509.53</v>
      </c>
      <c r="DA59" s="9">
        <v>12714847</v>
      </c>
      <c r="DB59" s="9">
        <v>3645734.75</v>
      </c>
      <c r="DC59" s="10">
        <v>107297.31</v>
      </c>
      <c r="DD59" s="10">
        <v>31808.93</v>
      </c>
      <c r="DE59" s="10">
        <v>199728.81</v>
      </c>
      <c r="DF59" s="10">
        <v>101560.23</v>
      </c>
      <c r="DG59" s="10">
        <v>49850.36</v>
      </c>
      <c r="DH59" s="10">
        <v>488877.5</v>
      </c>
      <c r="DI59" s="11">
        <v>631112</v>
      </c>
      <c r="DJ59" s="11">
        <v>57418588</v>
      </c>
      <c r="DK59" s="11">
        <v>696353.44</v>
      </c>
      <c r="DL59" s="11">
        <v>6405.23</v>
      </c>
      <c r="DM59" s="11">
        <v>36242.18</v>
      </c>
      <c r="DN59" s="11">
        <v>319051.53000000003</v>
      </c>
      <c r="DO59" s="11">
        <v>33492.620000000003</v>
      </c>
      <c r="DP59" s="11">
        <v>194598.95</v>
      </c>
      <c r="DQ59" s="11">
        <v>160619.67000000001</v>
      </c>
      <c r="DR59" s="12">
        <v>964090.69</v>
      </c>
      <c r="DS59" s="12">
        <v>876743.94</v>
      </c>
      <c r="DT59" s="12">
        <v>99806.41</v>
      </c>
      <c r="DU59" s="13">
        <v>206410.39</v>
      </c>
      <c r="DV59" s="13">
        <v>0</v>
      </c>
      <c r="DW59" s="13">
        <v>0</v>
      </c>
      <c r="DX59" s="13">
        <v>597077.43999999994</v>
      </c>
      <c r="DY59" s="13">
        <v>1205915.8799999999</v>
      </c>
      <c r="DZ59" s="13">
        <v>0</v>
      </c>
      <c r="EA59" s="14">
        <v>3961869.75</v>
      </c>
      <c r="EB59" s="15">
        <v>121355.73</v>
      </c>
      <c r="EC59" s="15">
        <v>133759.53</v>
      </c>
      <c r="ED59" s="15">
        <v>1273404.6200000001</v>
      </c>
      <c r="EE59" s="15">
        <v>25065.27</v>
      </c>
      <c r="EF59" s="15">
        <v>2645879</v>
      </c>
      <c r="EG59" s="15">
        <v>4918692.5</v>
      </c>
      <c r="EH59" s="15">
        <v>138559.19</v>
      </c>
      <c r="EI59" s="16">
        <v>1147784.8799999999</v>
      </c>
      <c r="EJ59" s="16">
        <v>93676.76</v>
      </c>
      <c r="EK59" s="16">
        <v>308237.65999999997</v>
      </c>
      <c r="EL59" s="17">
        <v>5850642.5</v>
      </c>
      <c r="EM59" s="17">
        <v>0</v>
      </c>
      <c r="EN59" s="17">
        <v>90333.29</v>
      </c>
      <c r="EO59" s="17">
        <v>860396.94</v>
      </c>
      <c r="EP59" s="17">
        <v>77953.31</v>
      </c>
      <c r="EQ59" s="18">
        <v>45870748</v>
      </c>
      <c r="ER59" s="18">
        <v>0</v>
      </c>
      <c r="ES59" s="18">
        <v>1638.05</v>
      </c>
      <c r="ET59" s="18">
        <v>0</v>
      </c>
      <c r="EU59" s="18">
        <v>14926523</v>
      </c>
      <c r="EV59" s="19">
        <v>4582924.5</v>
      </c>
      <c r="EW59" s="19">
        <v>358529.62</v>
      </c>
      <c r="EX59" s="19">
        <v>2655192.25</v>
      </c>
      <c r="EY59" s="19">
        <v>444474.84</v>
      </c>
      <c r="EZ59" s="19">
        <v>67467.81</v>
      </c>
      <c r="FA59" s="19">
        <v>266720.34000000003</v>
      </c>
      <c r="FB59" s="1">
        <v>51848.14</v>
      </c>
      <c r="FC59" s="1">
        <v>108475.47</v>
      </c>
      <c r="FD59" s="1">
        <v>192091.94</v>
      </c>
      <c r="FE59" s="1">
        <v>2313328</v>
      </c>
      <c r="FF59" s="1">
        <v>2388350</v>
      </c>
      <c r="FG59" s="1">
        <v>38560.81</v>
      </c>
      <c r="FH59" s="10">
        <v>108475.47</v>
      </c>
      <c r="FI59" s="10">
        <v>566354.06000000006</v>
      </c>
      <c r="FJ59" s="20">
        <v>55994.99</v>
      </c>
      <c r="FK59" s="21">
        <v>572272.5</v>
      </c>
      <c r="FL59" s="21">
        <v>4768155</v>
      </c>
      <c r="FM59" s="21">
        <v>117308.01</v>
      </c>
      <c r="FN59" s="21">
        <v>20121.79</v>
      </c>
      <c r="FO59" s="21">
        <v>3483390.75</v>
      </c>
      <c r="FP59" s="21">
        <v>733708.19</v>
      </c>
      <c r="FQ59" s="21">
        <v>321563.31</v>
      </c>
      <c r="FR59" s="21">
        <v>3718065.75</v>
      </c>
      <c r="FS59" s="21">
        <v>12253.61</v>
      </c>
      <c r="FT59" s="21">
        <v>39582.25</v>
      </c>
      <c r="FU59" s="22">
        <v>1573444</v>
      </c>
      <c r="FV59" s="23">
        <v>169965600</v>
      </c>
      <c r="FW59" s="23">
        <v>104524984</v>
      </c>
      <c r="FX59" s="23">
        <v>5441748.5</v>
      </c>
      <c r="FY59" s="23">
        <v>68555.759999999995</v>
      </c>
      <c r="FZ59" s="23">
        <v>43477.05</v>
      </c>
      <c r="GA59" s="23">
        <v>68353.97</v>
      </c>
      <c r="GB59" s="23">
        <v>2708856.75</v>
      </c>
      <c r="GC59" s="23">
        <v>53997.66</v>
      </c>
      <c r="GD59" s="23">
        <v>34252.46</v>
      </c>
      <c r="GE59" s="23">
        <v>1177813.1200000001</v>
      </c>
      <c r="GF59" s="23">
        <v>16844.86</v>
      </c>
      <c r="GG59" s="23">
        <v>964698</v>
      </c>
      <c r="GH59" s="23">
        <v>211786.83</v>
      </c>
      <c r="GI59" s="23">
        <v>378208.34</v>
      </c>
      <c r="GJ59" s="23">
        <v>1642757.38</v>
      </c>
      <c r="GK59" s="23">
        <v>271115.12</v>
      </c>
      <c r="GL59" s="23">
        <v>146180.75</v>
      </c>
      <c r="GM59" s="23">
        <v>1312342.1200000001</v>
      </c>
      <c r="GN59" s="23">
        <v>485116.22</v>
      </c>
      <c r="GO59" s="23">
        <v>260933.3</v>
      </c>
      <c r="GP59" s="23">
        <v>10574761</v>
      </c>
      <c r="GQ59" s="23">
        <v>7035440</v>
      </c>
      <c r="GR59" s="23">
        <v>385645</v>
      </c>
      <c r="GS59" s="23">
        <v>1150802.5</v>
      </c>
      <c r="GT59" s="23">
        <v>2486434.25</v>
      </c>
      <c r="GU59" s="23">
        <v>13009613</v>
      </c>
      <c r="GV59" s="23">
        <v>268640.28000000003</v>
      </c>
      <c r="GW59" s="23">
        <v>520570.75</v>
      </c>
      <c r="GX59" s="23">
        <v>349363.34</v>
      </c>
      <c r="GY59" s="23">
        <v>267330.46999999997</v>
      </c>
      <c r="GZ59" s="23">
        <v>1835212.88</v>
      </c>
      <c r="HA59" s="23">
        <v>1911292.38</v>
      </c>
      <c r="HB59" s="23">
        <v>940191.75</v>
      </c>
      <c r="HC59" s="23">
        <v>116784.81</v>
      </c>
      <c r="HD59" s="23">
        <v>158535.67000000001</v>
      </c>
      <c r="HE59" s="24">
        <v>1547134.62</v>
      </c>
      <c r="HF59" s="24">
        <v>998247.94</v>
      </c>
      <c r="HG59" s="24">
        <v>27116920</v>
      </c>
      <c r="HH59" s="24">
        <v>7127664</v>
      </c>
      <c r="HI59" s="24">
        <v>19981682</v>
      </c>
      <c r="HJ59" s="24">
        <v>9359533</v>
      </c>
      <c r="HK59" s="24">
        <v>7173294.5</v>
      </c>
      <c r="HL59" s="24">
        <v>10461965</v>
      </c>
      <c r="HM59" s="24">
        <v>8141165.5</v>
      </c>
      <c r="HN59" s="24">
        <v>4165344.75</v>
      </c>
      <c r="HO59" s="24">
        <v>1422556.12</v>
      </c>
      <c r="HP59" s="24">
        <v>0</v>
      </c>
      <c r="HQ59" s="24">
        <v>142157.48000000001</v>
      </c>
      <c r="HR59" s="25">
        <v>366807.62</v>
      </c>
      <c r="HS59" s="24">
        <v>158156.48000000001</v>
      </c>
      <c r="HT59" s="24">
        <v>0</v>
      </c>
      <c r="HU59" s="24">
        <v>442638.88</v>
      </c>
      <c r="HV59" s="24">
        <v>1229.76</v>
      </c>
      <c r="HW59" s="24">
        <v>120962.98</v>
      </c>
      <c r="HX59" s="22">
        <v>181322.36</v>
      </c>
      <c r="HY59" s="1">
        <v>0</v>
      </c>
      <c r="HZ59" s="1">
        <v>576564.06000000006</v>
      </c>
      <c r="IA59" s="1">
        <v>427557.84</v>
      </c>
      <c r="IB59" s="1">
        <v>3363324.75</v>
      </c>
      <c r="IC59" s="1">
        <v>741061</v>
      </c>
      <c r="ID59" s="1">
        <v>82499.13</v>
      </c>
      <c r="IE59" s="1">
        <v>42899.08</v>
      </c>
      <c r="IF59" s="1">
        <v>446548.03</v>
      </c>
      <c r="IG59" s="1">
        <v>1483480.5</v>
      </c>
      <c r="IH59" s="1">
        <v>68483.22</v>
      </c>
      <c r="II59" s="1">
        <v>121289.24</v>
      </c>
      <c r="IJ59" s="1">
        <v>24790.77</v>
      </c>
      <c r="IK59" s="1">
        <v>70160.39</v>
      </c>
      <c r="IL59" s="1">
        <v>36248.449999999997</v>
      </c>
      <c r="IM59" s="1">
        <v>45855.199999999997</v>
      </c>
      <c r="IN59" s="1">
        <v>412979.38</v>
      </c>
      <c r="IO59" s="1">
        <v>1881861.88</v>
      </c>
      <c r="IP59" s="1">
        <v>1115270</v>
      </c>
      <c r="IQ59" s="1">
        <v>0</v>
      </c>
      <c r="IR59" s="1">
        <v>1366233.62</v>
      </c>
      <c r="IS59" s="1">
        <v>45797.22</v>
      </c>
      <c r="IT59" s="1">
        <v>33092.14</v>
      </c>
      <c r="IU59" s="1">
        <v>60875.75</v>
      </c>
      <c r="IV59" s="1">
        <v>8747.48</v>
      </c>
      <c r="IW59" s="1">
        <v>567187.56000000006</v>
      </c>
      <c r="IX59" s="1">
        <v>1229.76</v>
      </c>
      <c r="IY59" s="1">
        <v>797374.31</v>
      </c>
      <c r="IZ59" s="1">
        <v>46415.38</v>
      </c>
      <c r="JA59" s="1">
        <v>13342.83</v>
      </c>
      <c r="JB59" s="1">
        <v>308999.34000000003</v>
      </c>
      <c r="JC59" s="1">
        <v>2312536</v>
      </c>
    </row>
    <row r="60" spans="1:263" ht="15" customHeight="1" x14ac:dyDescent="0.2">
      <c r="A60" s="2" t="s">
        <v>58</v>
      </c>
      <c r="B60" s="26" t="s">
        <v>448</v>
      </c>
      <c r="C60" s="2">
        <v>1.8190000000000001E-2</v>
      </c>
      <c r="D60" s="3">
        <v>226886704</v>
      </c>
      <c r="E60" s="3">
        <v>249759504</v>
      </c>
      <c r="F60" s="3">
        <v>7592279.5</v>
      </c>
      <c r="G60" s="3">
        <v>4577524.5</v>
      </c>
      <c r="H60" s="3">
        <v>4178.26</v>
      </c>
      <c r="I60" s="3">
        <v>35391428</v>
      </c>
      <c r="J60" s="3">
        <v>99610744</v>
      </c>
      <c r="K60" s="3">
        <v>2857329.25</v>
      </c>
      <c r="L60" s="3">
        <v>89385944</v>
      </c>
      <c r="M60" s="3">
        <v>26202294</v>
      </c>
      <c r="N60" s="3">
        <v>4871.76</v>
      </c>
      <c r="O60" s="3">
        <v>13681123</v>
      </c>
      <c r="P60" s="3">
        <v>28488334</v>
      </c>
      <c r="Q60" s="3">
        <v>510604896</v>
      </c>
      <c r="R60" s="3">
        <v>7470796.5</v>
      </c>
      <c r="S60" s="3">
        <v>20600018</v>
      </c>
      <c r="T60" s="3">
        <v>8550996</v>
      </c>
      <c r="U60" s="3">
        <v>6256324</v>
      </c>
      <c r="V60" s="3">
        <v>35183332</v>
      </c>
      <c r="W60" s="3">
        <v>0</v>
      </c>
      <c r="X60" s="4">
        <v>526450.93999999994</v>
      </c>
      <c r="Y60" s="4">
        <v>4447647.5</v>
      </c>
      <c r="Z60" s="4">
        <v>8891.3799999999992</v>
      </c>
      <c r="AA60" s="4">
        <v>433827.78</v>
      </c>
      <c r="AB60" s="4">
        <v>1032217.75</v>
      </c>
      <c r="AC60" s="4">
        <v>27962.38</v>
      </c>
      <c r="AD60" s="4">
        <v>742997.5</v>
      </c>
      <c r="AE60" s="4">
        <v>754365.75</v>
      </c>
      <c r="AF60" s="4">
        <v>3842167.25</v>
      </c>
      <c r="AG60" s="4">
        <v>1821.4</v>
      </c>
      <c r="AH60" s="4">
        <v>95661.84</v>
      </c>
      <c r="AI60" s="4">
        <v>458831.66</v>
      </c>
      <c r="AJ60" s="4">
        <v>2647996.5</v>
      </c>
      <c r="AK60" s="4">
        <v>29176.05</v>
      </c>
      <c r="AL60" s="4">
        <v>111077.3</v>
      </c>
      <c r="AM60" s="4">
        <v>18069.96</v>
      </c>
      <c r="AN60" s="4">
        <v>57781.279999999999</v>
      </c>
      <c r="AO60" s="4">
        <v>331209.56</v>
      </c>
      <c r="AP60" s="4">
        <v>2362300.75</v>
      </c>
      <c r="AQ60" s="4">
        <v>300408.34000000003</v>
      </c>
      <c r="AR60" s="4">
        <v>1431774.88</v>
      </c>
      <c r="AS60" s="4">
        <v>69175.570000000007</v>
      </c>
      <c r="AT60" s="4">
        <v>592361.38</v>
      </c>
      <c r="AU60" s="4">
        <v>1646636.62</v>
      </c>
      <c r="AV60" s="4">
        <v>4543894</v>
      </c>
      <c r="AW60" s="4">
        <v>12789.77</v>
      </c>
      <c r="AX60" s="4">
        <v>932949.5</v>
      </c>
      <c r="AY60" s="4">
        <v>30252880</v>
      </c>
      <c r="AZ60" s="4">
        <v>621102.31000000006</v>
      </c>
      <c r="BA60" s="4">
        <v>157131.56</v>
      </c>
      <c r="BB60" s="4">
        <v>0</v>
      </c>
      <c r="BC60" s="4">
        <v>520655.84</v>
      </c>
      <c r="BD60" s="4">
        <v>0</v>
      </c>
      <c r="BE60" s="4">
        <v>223244.95</v>
      </c>
      <c r="BF60" s="4">
        <v>5500709.5</v>
      </c>
      <c r="BG60" s="4">
        <v>48261.64</v>
      </c>
      <c r="BH60" s="4">
        <v>608099.18999999994</v>
      </c>
      <c r="BI60" s="4">
        <v>1179540.6200000001</v>
      </c>
      <c r="BJ60" s="4">
        <v>57377.01</v>
      </c>
      <c r="BK60" s="4">
        <v>48905.18</v>
      </c>
      <c r="BL60" s="4">
        <v>1432094.38</v>
      </c>
      <c r="BM60" s="4">
        <v>51625.25</v>
      </c>
      <c r="BN60" s="4">
        <v>0</v>
      </c>
      <c r="BO60" s="4">
        <v>63110.14</v>
      </c>
      <c r="BP60" s="4">
        <v>26241.41</v>
      </c>
      <c r="BQ60" s="4">
        <v>868242.69</v>
      </c>
      <c r="BR60" s="4">
        <v>18630.53</v>
      </c>
      <c r="BS60" s="4">
        <v>4132960</v>
      </c>
      <c r="BT60" s="4">
        <v>1548672.38</v>
      </c>
      <c r="BU60" s="5">
        <v>9604268</v>
      </c>
      <c r="BV60" s="5">
        <v>26245070</v>
      </c>
      <c r="BW60" s="5">
        <v>567172.06000000006</v>
      </c>
      <c r="BX60" s="5">
        <v>222954.8</v>
      </c>
      <c r="BY60" s="5">
        <v>2133467</v>
      </c>
      <c r="BZ60" s="5">
        <v>230479.58</v>
      </c>
      <c r="CA60" s="5">
        <v>6925592.5</v>
      </c>
      <c r="CB60" s="5">
        <v>20118014</v>
      </c>
      <c r="CC60" s="6">
        <v>31915002</v>
      </c>
      <c r="CD60" s="6">
        <v>825483.31</v>
      </c>
      <c r="CE60" s="6">
        <v>5684845.5</v>
      </c>
      <c r="CF60" s="6">
        <v>334798.78000000003</v>
      </c>
      <c r="CG60" s="6">
        <v>208165.48</v>
      </c>
      <c r="CH60" s="6">
        <v>238579</v>
      </c>
      <c r="CI60" s="7">
        <v>61252384</v>
      </c>
      <c r="CJ60" s="7">
        <v>2038820</v>
      </c>
      <c r="CK60" s="7">
        <v>34361940</v>
      </c>
      <c r="CL60" s="7">
        <v>10372073</v>
      </c>
      <c r="CM60" s="7">
        <v>74196728</v>
      </c>
      <c r="CN60" s="7">
        <v>35381.83</v>
      </c>
      <c r="CO60" s="7">
        <v>2184637.25</v>
      </c>
      <c r="CP60" s="7">
        <v>2335301.25</v>
      </c>
      <c r="CQ60" s="8">
        <v>81751.929999999993</v>
      </c>
      <c r="CR60" s="8">
        <v>1633067.62</v>
      </c>
      <c r="CS60" s="8">
        <v>505293.5</v>
      </c>
      <c r="CT60" s="8">
        <v>1624918</v>
      </c>
      <c r="CU60" s="8">
        <v>774242.5</v>
      </c>
      <c r="CV60" s="9">
        <v>10274204</v>
      </c>
      <c r="CW60" s="9">
        <v>430933.84</v>
      </c>
      <c r="CX60" s="9">
        <v>11481913</v>
      </c>
      <c r="CY60" s="9">
        <v>144224.95000000001</v>
      </c>
      <c r="CZ60" s="9">
        <v>12167.5</v>
      </c>
      <c r="DA60" s="9">
        <v>6680153.5</v>
      </c>
      <c r="DB60" s="9">
        <v>4244581.5</v>
      </c>
      <c r="DC60" s="10">
        <v>135423.66</v>
      </c>
      <c r="DD60" s="10">
        <v>64951.46</v>
      </c>
      <c r="DE60" s="10">
        <v>299593.53000000003</v>
      </c>
      <c r="DF60" s="10">
        <v>72713.47</v>
      </c>
      <c r="DG60" s="10">
        <v>204619.45</v>
      </c>
      <c r="DH60" s="10">
        <v>644216.31000000006</v>
      </c>
      <c r="DI60" s="11">
        <v>623371.93999999994</v>
      </c>
      <c r="DJ60" s="11">
        <v>74587168</v>
      </c>
      <c r="DK60" s="11">
        <v>700223.69</v>
      </c>
      <c r="DL60" s="11">
        <v>19792.29</v>
      </c>
      <c r="DM60" s="11">
        <v>70601.39</v>
      </c>
      <c r="DN60" s="11">
        <v>266979.78000000003</v>
      </c>
      <c r="DO60" s="11">
        <v>47637.19</v>
      </c>
      <c r="DP60" s="11">
        <v>322919.40999999997</v>
      </c>
      <c r="DQ60" s="11">
        <v>253233.36</v>
      </c>
      <c r="DR60" s="12">
        <v>1354632</v>
      </c>
      <c r="DS60" s="12">
        <v>1193316.8799999999</v>
      </c>
      <c r="DT60" s="12">
        <v>96718.28</v>
      </c>
      <c r="DU60" s="13">
        <v>623310.06000000006</v>
      </c>
      <c r="DV60" s="13">
        <v>0</v>
      </c>
      <c r="DW60" s="13">
        <v>0</v>
      </c>
      <c r="DX60" s="13">
        <v>634845.18999999994</v>
      </c>
      <c r="DY60" s="13">
        <v>1372583.38</v>
      </c>
      <c r="DZ60" s="13">
        <v>43541.54</v>
      </c>
      <c r="EA60" s="14">
        <v>4608245.5</v>
      </c>
      <c r="EB60" s="15">
        <v>226229.77</v>
      </c>
      <c r="EC60" s="15">
        <v>165290.32999999999</v>
      </c>
      <c r="ED60" s="15">
        <v>1158172.5</v>
      </c>
      <c r="EE60" s="15">
        <v>24087.52</v>
      </c>
      <c r="EF60" s="15">
        <v>2757784.75</v>
      </c>
      <c r="EG60" s="15">
        <v>4593341</v>
      </c>
      <c r="EH60" s="15">
        <v>46340.639999999999</v>
      </c>
      <c r="EI60" s="16">
        <v>1267486.8799999999</v>
      </c>
      <c r="EJ60" s="16">
        <v>144758.88</v>
      </c>
      <c r="EK60" s="16">
        <v>377474.22</v>
      </c>
      <c r="EL60" s="17">
        <v>6142204.5</v>
      </c>
      <c r="EM60" s="17">
        <v>0</v>
      </c>
      <c r="EN60" s="17">
        <v>111556.54</v>
      </c>
      <c r="EO60" s="17">
        <v>902250</v>
      </c>
      <c r="EP60" s="17">
        <v>115853.02</v>
      </c>
      <c r="EQ60" s="18">
        <v>48290860</v>
      </c>
      <c r="ER60" s="18">
        <v>13593.2</v>
      </c>
      <c r="ES60" s="18">
        <v>27611.75</v>
      </c>
      <c r="ET60" s="18">
        <v>0</v>
      </c>
      <c r="EU60" s="18">
        <v>13367485</v>
      </c>
      <c r="EV60" s="19">
        <v>7637088</v>
      </c>
      <c r="EW60" s="19">
        <v>387845.91</v>
      </c>
      <c r="EX60" s="19">
        <v>1867044.12</v>
      </c>
      <c r="EY60" s="19">
        <v>585874.5</v>
      </c>
      <c r="EZ60" s="19">
        <v>116440.24</v>
      </c>
      <c r="FA60" s="19">
        <v>318984.78000000003</v>
      </c>
      <c r="FB60" s="1">
        <v>69466.41</v>
      </c>
      <c r="FC60" s="1">
        <v>128984.9</v>
      </c>
      <c r="FD60" s="1">
        <v>297128.12</v>
      </c>
      <c r="FE60" s="1">
        <v>1385260.38</v>
      </c>
      <c r="FF60" s="1">
        <v>2847809.75</v>
      </c>
      <c r="FG60" s="1">
        <v>99715</v>
      </c>
      <c r="FH60" s="10">
        <v>128984.9</v>
      </c>
      <c r="FI60" s="10">
        <v>528353.31000000006</v>
      </c>
      <c r="FJ60" s="20">
        <v>52708.800000000003</v>
      </c>
      <c r="FK60" s="21">
        <v>424619.09</v>
      </c>
      <c r="FL60" s="21">
        <v>4175504.75</v>
      </c>
      <c r="FM60" s="21">
        <v>42311.57</v>
      </c>
      <c r="FN60" s="21">
        <v>23594</v>
      </c>
      <c r="FO60" s="21">
        <v>3566964</v>
      </c>
      <c r="FP60" s="21">
        <v>489031.84</v>
      </c>
      <c r="FQ60" s="21">
        <v>232574.06</v>
      </c>
      <c r="FR60" s="21">
        <v>3742298.75</v>
      </c>
      <c r="FS60" s="21">
        <v>19980.78</v>
      </c>
      <c r="FT60" s="21">
        <v>23821.58</v>
      </c>
      <c r="FU60" s="22">
        <v>2558290.75</v>
      </c>
      <c r="FV60" s="23">
        <v>172353936</v>
      </c>
      <c r="FW60" s="23">
        <v>68692600</v>
      </c>
      <c r="FX60" s="23">
        <v>5442872.5</v>
      </c>
      <c r="FY60" s="23">
        <v>76680.88</v>
      </c>
      <c r="FZ60" s="23">
        <v>13375.37</v>
      </c>
      <c r="GA60" s="23">
        <v>101436.27</v>
      </c>
      <c r="GB60" s="23">
        <v>3936457</v>
      </c>
      <c r="GC60" s="23">
        <v>47238.33</v>
      </c>
      <c r="GD60" s="23">
        <v>36435.03</v>
      </c>
      <c r="GE60" s="23">
        <v>1100914</v>
      </c>
      <c r="GF60" s="23">
        <v>29157.66</v>
      </c>
      <c r="GG60" s="23">
        <v>1025747.06</v>
      </c>
      <c r="GH60" s="23">
        <v>256032.5</v>
      </c>
      <c r="GI60" s="23">
        <v>328782.71999999997</v>
      </c>
      <c r="GJ60" s="23">
        <v>1656937</v>
      </c>
      <c r="GK60" s="23">
        <v>182928.36</v>
      </c>
      <c r="GL60" s="23">
        <v>136947.14000000001</v>
      </c>
      <c r="GM60" s="23">
        <v>2054166.88</v>
      </c>
      <c r="GN60" s="23">
        <v>468769.25</v>
      </c>
      <c r="GO60" s="23">
        <v>250073.33</v>
      </c>
      <c r="GP60" s="23">
        <v>10091933</v>
      </c>
      <c r="GQ60" s="23">
        <v>7549508.5</v>
      </c>
      <c r="GR60" s="23">
        <v>422854.12</v>
      </c>
      <c r="GS60" s="23">
        <v>1184042.6200000001</v>
      </c>
      <c r="GT60" s="23">
        <v>2578616.5</v>
      </c>
      <c r="GU60" s="23">
        <v>11807145</v>
      </c>
      <c r="GV60" s="23">
        <v>213434.62</v>
      </c>
      <c r="GW60" s="23">
        <v>829498.31</v>
      </c>
      <c r="GX60" s="23">
        <v>267557.96999999997</v>
      </c>
      <c r="GY60" s="23">
        <v>269176.03000000003</v>
      </c>
      <c r="GZ60" s="23">
        <v>2333586.25</v>
      </c>
      <c r="HA60" s="23">
        <v>2152900.5</v>
      </c>
      <c r="HB60" s="23">
        <v>924876.25</v>
      </c>
      <c r="HC60" s="23">
        <v>107128.54</v>
      </c>
      <c r="HD60" s="23">
        <v>141472.39000000001</v>
      </c>
      <c r="HE60" s="24">
        <v>1504771.88</v>
      </c>
      <c r="HF60" s="24">
        <v>1458116.5</v>
      </c>
      <c r="HG60" s="24">
        <v>60854876</v>
      </c>
      <c r="HH60" s="24">
        <v>14399215</v>
      </c>
      <c r="HI60" s="24">
        <v>23547202</v>
      </c>
      <c r="HJ60" s="24">
        <v>9906752</v>
      </c>
      <c r="HK60" s="24">
        <v>22575618</v>
      </c>
      <c r="HL60" s="24">
        <v>17372960</v>
      </c>
      <c r="HM60" s="24">
        <v>13949695</v>
      </c>
      <c r="HN60" s="24">
        <v>6845747.5</v>
      </c>
      <c r="HO60" s="24">
        <v>3185378.25</v>
      </c>
      <c r="HP60" s="24">
        <v>0</v>
      </c>
      <c r="HQ60" s="24">
        <v>86853.62</v>
      </c>
      <c r="HR60" s="25">
        <v>599004.68999999994</v>
      </c>
      <c r="HS60" s="24">
        <v>193859.75</v>
      </c>
      <c r="HT60" s="24">
        <v>0</v>
      </c>
      <c r="HU60" s="24">
        <v>612113.5</v>
      </c>
      <c r="HV60" s="24">
        <v>4162.6400000000003</v>
      </c>
      <c r="HW60" s="24">
        <v>123722.24000000001</v>
      </c>
      <c r="HX60" s="22">
        <v>159828.25</v>
      </c>
      <c r="HY60" s="1">
        <v>0</v>
      </c>
      <c r="HZ60" s="1">
        <v>518968.12</v>
      </c>
      <c r="IA60" s="1">
        <v>414854.66</v>
      </c>
      <c r="IB60" s="1">
        <v>3543393.25</v>
      </c>
      <c r="IC60" s="1">
        <v>652647.31000000006</v>
      </c>
      <c r="ID60" s="1">
        <v>165769.85999999999</v>
      </c>
      <c r="IE60" s="1">
        <v>106791.54</v>
      </c>
      <c r="IF60" s="1">
        <v>839220.06</v>
      </c>
      <c r="IG60" s="1">
        <v>1641524</v>
      </c>
      <c r="IH60" s="1">
        <v>49941.75</v>
      </c>
      <c r="II60" s="1">
        <v>163524</v>
      </c>
      <c r="IJ60" s="1">
        <v>24532.52</v>
      </c>
      <c r="IK60" s="1">
        <v>187473.56</v>
      </c>
      <c r="IL60" s="1">
        <v>24647.53</v>
      </c>
      <c r="IM60" s="1">
        <v>190517.45</v>
      </c>
      <c r="IN60" s="1">
        <v>426218.62</v>
      </c>
      <c r="IO60" s="1">
        <v>1645737.12</v>
      </c>
      <c r="IP60" s="1">
        <v>1420675.88</v>
      </c>
      <c r="IQ60" s="1">
        <v>2392.9499999999998</v>
      </c>
      <c r="IR60" s="1">
        <v>1013566.69</v>
      </c>
      <c r="IS60" s="1">
        <v>44433.86</v>
      </c>
      <c r="IT60" s="1">
        <v>29369.91</v>
      </c>
      <c r="IU60" s="1">
        <v>92382.09</v>
      </c>
      <c r="IV60" s="1">
        <v>13894.75</v>
      </c>
      <c r="IW60" s="1">
        <v>515601.25</v>
      </c>
      <c r="IX60" s="1">
        <v>4162.6400000000003</v>
      </c>
      <c r="IY60" s="1">
        <v>676698.25</v>
      </c>
      <c r="IZ60" s="1">
        <v>80951.8</v>
      </c>
      <c r="JA60" s="1">
        <v>11755.9</v>
      </c>
      <c r="JB60" s="1">
        <v>283954.40999999997</v>
      </c>
      <c r="JC60" s="1">
        <v>3107925</v>
      </c>
    </row>
    <row r="61" spans="1:263" ht="15" customHeight="1" x14ac:dyDescent="0.2">
      <c r="A61" s="2" t="s">
        <v>59</v>
      </c>
      <c r="B61" s="26" t="s">
        <v>449</v>
      </c>
      <c r="C61" s="2">
        <v>1.9480000000000001E-2</v>
      </c>
      <c r="D61" s="3">
        <v>209966032</v>
      </c>
      <c r="E61" s="3">
        <v>237067440</v>
      </c>
      <c r="F61" s="3">
        <v>5088894.5</v>
      </c>
      <c r="G61" s="3">
        <v>5462944</v>
      </c>
      <c r="H61" s="3">
        <v>3470.13</v>
      </c>
      <c r="I61" s="3">
        <v>40460620</v>
      </c>
      <c r="J61" s="3">
        <v>89648840</v>
      </c>
      <c r="K61" s="3">
        <v>3142497.75</v>
      </c>
      <c r="L61" s="3">
        <v>130072224</v>
      </c>
      <c r="M61" s="3">
        <v>18718234</v>
      </c>
      <c r="N61" s="3">
        <v>6038.6</v>
      </c>
      <c r="O61" s="3">
        <v>17694426</v>
      </c>
      <c r="P61" s="3">
        <v>19769674</v>
      </c>
      <c r="Q61" s="3">
        <v>442008064</v>
      </c>
      <c r="R61" s="3">
        <v>7155416.5</v>
      </c>
      <c r="S61" s="3">
        <v>16428875</v>
      </c>
      <c r="T61" s="3">
        <v>10183537</v>
      </c>
      <c r="U61" s="3">
        <v>6042341.5</v>
      </c>
      <c r="V61" s="3">
        <v>21438850</v>
      </c>
      <c r="W61" s="3">
        <v>0</v>
      </c>
      <c r="X61" s="4">
        <v>256976.12</v>
      </c>
      <c r="Y61" s="4">
        <v>3318746</v>
      </c>
      <c r="Z61" s="4">
        <v>4660.79</v>
      </c>
      <c r="AA61" s="4">
        <v>623711.31000000006</v>
      </c>
      <c r="AB61" s="4">
        <v>1115190.8799999999</v>
      </c>
      <c r="AC61" s="4">
        <v>24669.46</v>
      </c>
      <c r="AD61" s="4">
        <v>699965.31</v>
      </c>
      <c r="AE61" s="4">
        <v>665137.68999999994</v>
      </c>
      <c r="AF61" s="4">
        <v>4397133</v>
      </c>
      <c r="AG61" s="4">
        <v>1859.68</v>
      </c>
      <c r="AH61" s="4">
        <v>44335.8</v>
      </c>
      <c r="AI61" s="4">
        <v>450063.09</v>
      </c>
      <c r="AJ61" s="4">
        <v>1725243.62</v>
      </c>
      <c r="AK61" s="4">
        <v>59356.959999999999</v>
      </c>
      <c r="AL61" s="4">
        <v>42798.1</v>
      </c>
      <c r="AM61" s="4">
        <v>41840.71</v>
      </c>
      <c r="AN61" s="4">
        <v>30799.26</v>
      </c>
      <c r="AO61" s="4">
        <v>286905.56</v>
      </c>
      <c r="AP61" s="4">
        <v>3374795.25</v>
      </c>
      <c r="AQ61" s="4">
        <v>178310.38</v>
      </c>
      <c r="AR61" s="4">
        <v>989108</v>
      </c>
      <c r="AS61" s="4">
        <v>43838.19</v>
      </c>
      <c r="AT61" s="4">
        <v>386951.84</v>
      </c>
      <c r="AU61" s="4">
        <v>1241192.3799999999</v>
      </c>
      <c r="AV61" s="4">
        <v>3168612</v>
      </c>
      <c r="AW61" s="4">
        <v>11571.61</v>
      </c>
      <c r="AX61" s="4">
        <v>594606.43999999994</v>
      </c>
      <c r="AY61" s="4">
        <v>32671430</v>
      </c>
      <c r="AZ61" s="4">
        <v>440816.5</v>
      </c>
      <c r="BA61" s="4">
        <v>126872.88</v>
      </c>
      <c r="BB61" s="4">
        <v>0</v>
      </c>
      <c r="BC61" s="4">
        <v>501158.97</v>
      </c>
      <c r="BD61" s="4">
        <v>24641.47</v>
      </c>
      <c r="BE61" s="4">
        <v>127820.76</v>
      </c>
      <c r="BF61" s="4">
        <v>4900963.5</v>
      </c>
      <c r="BG61" s="4">
        <v>33423.25</v>
      </c>
      <c r="BH61" s="4">
        <v>828199.06</v>
      </c>
      <c r="BI61" s="4">
        <v>1653178.62</v>
      </c>
      <c r="BJ61" s="4">
        <v>61324.67</v>
      </c>
      <c r="BK61" s="4">
        <v>29280.71</v>
      </c>
      <c r="BL61" s="4">
        <v>1638250.88</v>
      </c>
      <c r="BM61" s="4">
        <v>67891.66</v>
      </c>
      <c r="BN61" s="4">
        <v>1504.68</v>
      </c>
      <c r="BO61" s="4">
        <v>15584.05</v>
      </c>
      <c r="BP61" s="4">
        <v>14843.28</v>
      </c>
      <c r="BQ61" s="4">
        <v>910422</v>
      </c>
      <c r="BR61" s="4">
        <v>34944.400000000001</v>
      </c>
      <c r="BS61" s="4">
        <v>4327804.5</v>
      </c>
      <c r="BT61" s="4">
        <v>2292502.75</v>
      </c>
      <c r="BU61" s="5">
        <v>7179821.5</v>
      </c>
      <c r="BV61" s="5">
        <v>23288182</v>
      </c>
      <c r="BW61" s="5">
        <v>445737.09</v>
      </c>
      <c r="BX61" s="5">
        <v>272221.96999999997</v>
      </c>
      <c r="BY61" s="5">
        <v>1812430</v>
      </c>
      <c r="BZ61" s="5">
        <v>139605.28</v>
      </c>
      <c r="CA61" s="5">
        <v>9090776</v>
      </c>
      <c r="CB61" s="5">
        <v>12756931</v>
      </c>
      <c r="CC61" s="6">
        <v>36294108</v>
      </c>
      <c r="CD61" s="6">
        <v>629015.43999999994</v>
      </c>
      <c r="CE61" s="6">
        <v>5007624.5</v>
      </c>
      <c r="CF61" s="6">
        <v>156392.54999999999</v>
      </c>
      <c r="CG61" s="6">
        <v>254475.36</v>
      </c>
      <c r="CH61" s="6">
        <v>216627.5</v>
      </c>
      <c r="CI61" s="7">
        <v>50477668</v>
      </c>
      <c r="CJ61" s="7">
        <v>1898679.5</v>
      </c>
      <c r="CK61" s="7">
        <v>38607020</v>
      </c>
      <c r="CL61" s="7">
        <v>9600683</v>
      </c>
      <c r="CM61" s="7">
        <v>63297812</v>
      </c>
      <c r="CN61" s="7">
        <v>55140.71</v>
      </c>
      <c r="CO61" s="7">
        <v>1723822.5</v>
      </c>
      <c r="CP61" s="7">
        <v>2020908.62</v>
      </c>
      <c r="CQ61" s="8">
        <v>51514.29</v>
      </c>
      <c r="CR61" s="8">
        <v>1326095.5</v>
      </c>
      <c r="CS61" s="8">
        <v>442809.75</v>
      </c>
      <c r="CT61" s="8">
        <v>2175121</v>
      </c>
      <c r="CU61" s="8">
        <v>945529.5</v>
      </c>
      <c r="CV61" s="9">
        <v>10889395</v>
      </c>
      <c r="CW61" s="9">
        <v>744908</v>
      </c>
      <c r="CX61" s="9">
        <v>10732569</v>
      </c>
      <c r="CY61" s="9">
        <v>11227.53</v>
      </c>
      <c r="CZ61" s="9">
        <v>9157.57</v>
      </c>
      <c r="DA61" s="9">
        <v>13730276</v>
      </c>
      <c r="DB61" s="9">
        <v>4123221.75</v>
      </c>
      <c r="DC61" s="10">
        <v>69943.960000000006</v>
      </c>
      <c r="DD61" s="10">
        <v>40379.83</v>
      </c>
      <c r="DE61" s="10">
        <v>186318.06</v>
      </c>
      <c r="DF61" s="10">
        <v>93035.27</v>
      </c>
      <c r="DG61" s="10">
        <v>95273.13</v>
      </c>
      <c r="DH61" s="10">
        <v>373427.5</v>
      </c>
      <c r="DI61" s="11">
        <v>786730.31</v>
      </c>
      <c r="DJ61" s="11">
        <v>51254480</v>
      </c>
      <c r="DK61" s="11">
        <v>964765.06</v>
      </c>
      <c r="DL61" s="11">
        <v>31175.66</v>
      </c>
      <c r="DM61" s="11">
        <v>87845.72</v>
      </c>
      <c r="DN61" s="11">
        <v>249933.61</v>
      </c>
      <c r="DO61" s="11">
        <v>16325.36</v>
      </c>
      <c r="DP61" s="11">
        <v>198574.36</v>
      </c>
      <c r="DQ61" s="11">
        <v>151484.23000000001</v>
      </c>
      <c r="DR61" s="12">
        <v>720596.5</v>
      </c>
      <c r="DS61" s="12">
        <v>1041751.94</v>
      </c>
      <c r="DT61" s="12">
        <v>54931.7</v>
      </c>
      <c r="DU61" s="13">
        <v>439665.38</v>
      </c>
      <c r="DV61" s="13">
        <v>1748.88</v>
      </c>
      <c r="DW61" s="13">
        <v>47922.38</v>
      </c>
      <c r="DX61" s="13">
        <v>639934.62</v>
      </c>
      <c r="DY61" s="13">
        <v>1821414</v>
      </c>
      <c r="DZ61" s="13">
        <v>0</v>
      </c>
      <c r="EA61" s="14">
        <v>4901690</v>
      </c>
      <c r="EB61" s="15">
        <v>183743.55</v>
      </c>
      <c r="EC61" s="15">
        <v>102124.65</v>
      </c>
      <c r="ED61" s="15">
        <v>420446.22</v>
      </c>
      <c r="EE61" s="15">
        <v>24528.2</v>
      </c>
      <c r="EF61" s="15">
        <v>3026074</v>
      </c>
      <c r="EG61" s="15">
        <v>7999947.5</v>
      </c>
      <c r="EH61" s="15">
        <v>152563.92000000001</v>
      </c>
      <c r="EI61" s="16">
        <v>1421480.5</v>
      </c>
      <c r="EJ61" s="16">
        <v>198464.52</v>
      </c>
      <c r="EK61" s="16">
        <v>519419.78</v>
      </c>
      <c r="EL61" s="17">
        <v>7347412.5</v>
      </c>
      <c r="EM61" s="17">
        <v>0</v>
      </c>
      <c r="EN61" s="17">
        <v>33864.81</v>
      </c>
      <c r="EO61" s="17">
        <v>705118.44</v>
      </c>
      <c r="EP61" s="17">
        <v>110330.53</v>
      </c>
      <c r="EQ61" s="18">
        <v>54692288</v>
      </c>
      <c r="ER61" s="18">
        <v>17574.490000000002</v>
      </c>
      <c r="ES61" s="18">
        <v>51728.36</v>
      </c>
      <c r="ET61" s="18">
        <v>0</v>
      </c>
      <c r="EU61" s="18">
        <v>24909146</v>
      </c>
      <c r="EV61" s="19">
        <v>10434049</v>
      </c>
      <c r="EW61" s="19">
        <v>501995.34</v>
      </c>
      <c r="EX61" s="19">
        <v>3779559.75</v>
      </c>
      <c r="EY61" s="19">
        <v>749385.06</v>
      </c>
      <c r="EZ61" s="19">
        <v>89823.52</v>
      </c>
      <c r="FA61" s="19">
        <v>277817.21999999997</v>
      </c>
      <c r="FB61" s="1">
        <v>58328.44</v>
      </c>
      <c r="FC61" s="1">
        <v>140233.04999999999</v>
      </c>
      <c r="FD61" s="1">
        <v>85267.9</v>
      </c>
      <c r="FE61" s="1">
        <v>3654021.75</v>
      </c>
      <c r="FF61" s="1">
        <v>2941890.25</v>
      </c>
      <c r="FG61" s="1">
        <v>8116.32</v>
      </c>
      <c r="FH61" s="10">
        <v>140233.04999999999</v>
      </c>
      <c r="FI61" s="10">
        <v>574971.56000000006</v>
      </c>
      <c r="FJ61" s="20">
        <v>33489.08</v>
      </c>
      <c r="FK61" s="21">
        <v>392732.66</v>
      </c>
      <c r="FL61" s="21">
        <v>6090686.5</v>
      </c>
      <c r="FM61" s="21">
        <v>149226.17000000001</v>
      </c>
      <c r="FN61" s="21">
        <v>36374.71</v>
      </c>
      <c r="FO61" s="21">
        <v>2942438</v>
      </c>
      <c r="FP61" s="21">
        <v>534607.68999999994</v>
      </c>
      <c r="FQ61" s="21">
        <v>532902.12</v>
      </c>
      <c r="FR61" s="21">
        <v>2562413.75</v>
      </c>
      <c r="FS61" s="21">
        <v>4182.37</v>
      </c>
      <c r="FT61" s="21">
        <v>64565.47</v>
      </c>
      <c r="FU61" s="22">
        <v>2111833.5</v>
      </c>
      <c r="FV61" s="23">
        <v>179353488</v>
      </c>
      <c r="FW61" s="23">
        <v>106800776</v>
      </c>
      <c r="FX61" s="23">
        <v>2905551.75</v>
      </c>
      <c r="FY61" s="23">
        <v>63781.97</v>
      </c>
      <c r="FZ61" s="23">
        <v>5898.22</v>
      </c>
      <c r="GA61" s="23">
        <v>28085.42</v>
      </c>
      <c r="GB61" s="23">
        <v>2013248.38</v>
      </c>
      <c r="GC61" s="23">
        <v>58716.49</v>
      </c>
      <c r="GD61" s="23">
        <v>51294.11</v>
      </c>
      <c r="GE61" s="23">
        <v>1402573.62</v>
      </c>
      <c r="GF61" s="23">
        <v>18940.95</v>
      </c>
      <c r="GG61" s="23">
        <v>1157798.3799999999</v>
      </c>
      <c r="GH61" s="23">
        <v>164824.97</v>
      </c>
      <c r="GI61" s="23">
        <v>454756.66</v>
      </c>
      <c r="GJ61" s="23">
        <v>1480301.12</v>
      </c>
      <c r="GK61" s="23">
        <v>243994.39</v>
      </c>
      <c r="GL61" s="23">
        <v>181466.17</v>
      </c>
      <c r="GM61" s="23">
        <v>1924577.38</v>
      </c>
      <c r="GN61" s="23">
        <v>395860.5</v>
      </c>
      <c r="GO61" s="23">
        <v>164260.41</v>
      </c>
      <c r="GP61" s="23">
        <v>11572648</v>
      </c>
      <c r="GQ61" s="23">
        <v>7350962.5</v>
      </c>
      <c r="GR61" s="23">
        <v>369184.66</v>
      </c>
      <c r="GS61" s="23">
        <v>1297624</v>
      </c>
      <c r="GT61" s="23">
        <v>2037210.38</v>
      </c>
      <c r="GU61" s="23">
        <v>12698827</v>
      </c>
      <c r="GV61" s="23">
        <v>170275.39</v>
      </c>
      <c r="GW61" s="23">
        <v>706349.5</v>
      </c>
      <c r="GX61" s="23">
        <v>196692.69</v>
      </c>
      <c r="GY61" s="23">
        <v>197481.61</v>
      </c>
      <c r="GZ61" s="23">
        <v>1980811.12</v>
      </c>
      <c r="HA61" s="23">
        <v>1518470.62</v>
      </c>
      <c r="HB61" s="23">
        <v>668924.38</v>
      </c>
      <c r="HC61" s="23">
        <v>58075.16</v>
      </c>
      <c r="HD61" s="23">
        <v>122168.27</v>
      </c>
      <c r="HE61" s="24">
        <v>3041343.25</v>
      </c>
      <c r="HF61" s="24">
        <v>1864346.62</v>
      </c>
      <c r="HG61" s="24">
        <v>29567984</v>
      </c>
      <c r="HH61" s="24">
        <v>10646585</v>
      </c>
      <c r="HI61" s="24">
        <v>24396006</v>
      </c>
      <c r="HJ61" s="24">
        <v>11294091</v>
      </c>
      <c r="HK61" s="24">
        <v>7297574.5</v>
      </c>
      <c r="HL61" s="24">
        <v>18986584</v>
      </c>
      <c r="HM61" s="24">
        <v>13304424</v>
      </c>
      <c r="HN61" s="24">
        <v>7181493.5</v>
      </c>
      <c r="HO61" s="24">
        <v>2304683</v>
      </c>
      <c r="HP61" s="24">
        <v>0</v>
      </c>
      <c r="HQ61" s="24">
        <v>47474.05</v>
      </c>
      <c r="HR61" s="25">
        <v>291715.46999999997</v>
      </c>
      <c r="HS61" s="24">
        <v>203449.19</v>
      </c>
      <c r="HT61" s="24">
        <v>0</v>
      </c>
      <c r="HU61" s="24">
        <v>574212.62</v>
      </c>
      <c r="HV61" s="24">
        <v>2715.09</v>
      </c>
      <c r="HW61" s="24">
        <v>165836.89000000001</v>
      </c>
      <c r="HX61" s="22">
        <v>186595.19</v>
      </c>
      <c r="HY61" s="1">
        <v>0</v>
      </c>
      <c r="HZ61" s="1">
        <v>348936.75</v>
      </c>
      <c r="IA61" s="1">
        <v>919812.81</v>
      </c>
      <c r="IB61" s="1">
        <v>3327535</v>
      </c>
      <c r="IC61" s="1">
        <v>879285.81</v>
      </c>
      <c r="ID61" s="1">
        <v>132868.38</v>
      </c>
      <c r="IE61" s="1">
        <v>78634.25</v>
      </c>
      <c r="IF61" s="1">
        <v>642501.06000000006</v>
      </c>
      <c r="IG61" s="1">
        <v>2279773.25</v>
      </c>
      <c r="IH61" s="1">
        <v>91723.31</v>
      </c>
      <c r="II61" s="1">
        <v>37551.040000000001</v>
      </c>
      <c r="IJ61" s="1">
        <v>63220.800000000003</v>
      </c>
      <c r="IK61" s="1">
        <v>61750.06</v>
      </c>
      <c r="IL61" s="1">
        <v>16099.21</v>
      </c>
      <c r="IM61" s="1">
        <v>109661.04</v>
      </c>
      <c r="IN61" s="1">
        <v>330013.78000000003</v>
      </c>
      <c r="IO61" s="1">
        <v>1589453.62</v>
      </c>
      <c r="IP61" s="1">
        <v>1507665.5</v>
      </c>
      <c r="IQ61" s="1">
        <v>749414.69</v>
      </c>
      <c r="IR61" s="1">
        <v>953996.75</v>
      </c>
      <c r="IS61" s="1">
        <v>68982.16</v>
      </c>
      <c r="IT61" s="1">
        <v>29410.69</v>
      </c>
      <c r="IU61" s="1">
        <v>50267.21</v>
      </c>
      <c r="IV61" s="1">
        <v>12125.86</v>
      </c>
      <c r="IW61" s="1">
        <v>562366.25</v>
      </c>
      <c r="IX61" s="1">
        <v>2715.09</v>
      </c>
      <c r="IY61" s="1">
        <v>1089782.1200000001</v>
      </c>
      <c r="IZ61" s="1">
        <v>14336.09</v>
      </c>
      <c r="JA61" s="1">
        <v>29810.27</v>
      </c>
      <c r="JB61" s="1">
        <v>410219.22</v>
      </c>
      <c r="JC61" s="1">
        <v>2499551.25</v>
      </c>
    </row>
    <row r="62" spans="1:263" ht="15" customHeight="1" x14ac:dyDescent="0.2">
      <c r="A62" s="2" t="s">
        <v>60</v>
      </c>
      <c r="B62" s="26" t="s">
        <v>450</v>
      </c>
      <c r="C62" s="2">
        <v>2.5600000000000001E-2</v>
      </c>
      <c r="D62" s="3">
        <v>219134032</v>
      </c>
      <c r="E62" s="3">
        <v>333938176</v>
      </c>
      <c r="F62" s="3">
        <v>6931427.5</v>
      </c>
      <c r="G62" s="3">
        <v>4295787</v>
      </c>
      <c r="H62" s="3">
        <v>0</v>
      </c>
      <c r="I62" s="3">
        <v>30737544</v>
      </c>
      <c r="J62" s="3">
        <v>103419368</v>
      </c>
      <c r="K62" s="3">
        <v>2350238.25</v>
      </c>
      <c r="L62" s="3">
        <v>117244680</v>
      </c>
      <c r="M62" s="3">
        <v>29039162</v>
      </c>
      <c r="N62" s="3">
        <v>3910.51</v>
      </c>
      <c r="O62" s="3">
        <v>6707256</v>
      </c>
      <c r="P62" s="3">
        <v>27370710</v>
      </c>
      <c r="Q62" s="3">
        <v>437904544</v>
      </c>
      <c r="R62" s="3">
        <v>8545223</v>
      </c>
      <c r="S62" s="3">
        <v>12166243</v>
      </c>
      <c r="T62" s="3">
        <v>8759382</v>
      </c>
      <c r="U62" s="3">
        <v>5891374.5</v>
      </c>
      <c r="V62" s="3">
        <v>23265446</v>
      </c>
      <c r="W62" s="3">
        <v>0</v>
      </c>
      <c r="X62" s="4">
        <v>513234.59</v>
      </c>
      <c r="Y62" s="4">
        <v>7290712.5</v>
      </c>
      <c r="Z62" s="4">
        <v>807.95</v>
      </c>
      <c r="AA62" s="4">
        <v>541427.93999999994</v>
      </c>
      <c r="AB62" s="4">
        <v>2379612.5</v>
      </c>
      <c r="AC62" s="4">
        <v>38522.67</v>
      </c>
      <c r="AD62" s="4">
        <v>865107.44</v>
      </c>
      <c r="AE62" s="4">
        <v>781693.5</v>
      </c>
      <c r="AF62" s="4">
        <v>4639047.5</v>
      </c>
      <c r="AG62" s="4">
        <v>3730.8</v>
      </c>
      <c r="AH62" s="4">
        <v>111727.96</v>
      </c>
      <c r="AI62" s="4">
        <v>350299.28</v>
      </c>
      <c r="AJ62" s="4">
        <v>2873179.25</v>
      </c>
      <c r="AK62" s="4">
        <v>49547</v>
      </c>
      <c r="AL62" s="4">
        <v>204451.81</v>
      </c>
      <c r="AM62" s="4">
        <v>12750.07</v>
      </c>
      <c r="AN62" s="4">
        <v>52464.2</v>
      </c>
      <c r="AO62" s="4">
        <v>166996.04999999999</v>
      </c>
      <c r="AP62" s="4">
        <v>3023041.25</v>
      </c>
      <c r="AQ62" s="4">
        <v>288045.21999999997</v>
      </c>
      <c r="AR62" s="4">
        <v>942183.44</v>
      </c>
      <c r="AS62" s="4">
        <v>46712.61</v>
      </c>
      <c r="AT62" s="4">
        <v>306233.46999999997</v>
      </c>
      <c r="AU62" s="4">
        <v>1357743.38</v>
      </c>
      <c r="AV62" s="4">
        <v>2542972</v>
      </c>
      <c r="AW62" s="4">
        <v>0</v>
      </c>
      <c r="AX62" s="4">
        <v>745049.5</v>
      </c>
      <c r="AY62" s="4">
        <v>25529350</v>
      </c>
      <c r="AZ62" s="4">
        <v>362229.84</v>
      </c>
      <c r="BA62" s="4">
        <v>118732.3</v>
      </c>
      <c r="BB62" s="4">
        <v>0</v>
      </c>
      <c r="BC62" s="4">
        <v>356223.25</v>
      </c>
      <c r="BD62" s="4">
        <v>15360.43</v>
      </c>
      <c r="BE62" s="4">
        <v>25186.86</v>
      </c>
      <c r="BF62" s="4">
        <v>4918792.5</v>
      </c>
      <c r="BG62" s="4">
        <v>43429.83</v>
      </c>
      <c r="BH62" s="4">
        <v>389196.62</v>
      </c>
      <c r="BI62" s="4">
        <v>1185054.1200000001</v>
      </c>
      <c r="BJ62" s="4">
        <v>103628.04</v>
      </c>
      <c r="BK62" s="4">
        <v>95505.63</v>
      </c>
      <c r="BL62" s="4">
        <v>1464250</v>
      </c>
      <c r="BM62" s="4">
        <v>14068.5</v>
      </c>
      <c r="BN62" s="4">
        <v>0</v>
      </c>
      <c r="BO62" s="4">
        <v>30764.15</v>
      </c>
      <c r="BP62" s="4">
        <v>84859.09</v>
      </c>
      <c r="BQ62" s="4">
        <v>1040844.44</v>
      </c>
      <c r="BR62" s="4">
        <v>54863.41</v>
      </c>
      <c r="BS62" s="4">
        <v>3637173.25</v>
      </c>
      <c r="BT62" s="4">
        <v>1307865.1200000001</v>
      </c>
      <c r="BU62" s="5">
        <v>9028812</v>
      </c>
      <c r="BV62" s="5">
        <v>22280662</v>
      </c>
      <c r="BW62" s="5">
        <v>1159799.6200000001</v>
      </c>
      <c r="BX62" s="5">
        <v>267327.46999999997</v>
      </c>
      <c r="BY62" s="5">
        <v>2901595.25</v>
      </c>
      <c r="BZ62" s="5">
        <v>278148.15999999997</v>
      </c>
      <c r="CA62" s="5">
        <v>8403431</v>
      </c>
      <c r="CB62" s="5">
        <v>12717008</v>
      </c>
      <c r="CC62" s="6">
        <v>42272468</v>
      </c>
      <c r="CD62" s="6">
        <v>1772847.38</v>
      </c>
      <c r="CE62" s="6">
        <v>2056315.5</v>
      </c>
      <c r="CF62" s="6">
        <v>364172.16</v>
      </c>
      <c r="CG62" s="6">
        <v>70606.679999999993</v>
      </c>
      <c r="CH62" s="6">
        <v>123185.74</v>
      </c>
      <c r="CI62" s="7">
        <v>61424272</v>
      </c>
      <c r="CJ62" s="7">
        <v>1968335.38</v>
      </c>
      <c r="CK62" s="7">
        <v>27192712</v>
      </c>
      <c r="CL62" s="7">
        <v>7132187.5</v>
      </c>
      <c r="CM62" s="7">
        <v>51270912</v>
      </c>
      <c r="CN62" s="7">
        <v>61778.75</v>
      </c>
      <c r="CO62" s="7">
        <v>1422830.88</v>
      </c>
      <c r="CP62" s="7">
        <v>2035602.88</v>
      </c>
      <c r="CQ62" s="8">
        <v>49857.279999999999</v>
      </c>
      <c r="CR62" s="8">
        <v>877576.75</v>
      </c>
      <c r="CS62" s="8">
        <v>383110.53</v>
      </c>
      <c r="CT62" s="8">
        <v>1125909.3799999999</v>
      </c>
      <c r="CU62" s="8">
        <v>411643.62</v>
      </c>
      <c r="CV62" s="9">
        <v>9162660</v>
      </c>
      <c r="CW62" s="9">
        <v>817153.69</v>
      </c>
      <c r="CX62" s="9">
        <v>14952639</v>
      </c>
      <c r="CY62" s="9">
        <v>148535.92000000001</v>
      </c>
      <c r="CZ62" s="9">
        <v>6241.27</v>
      </c>
      <c r="DA62" s="9">
        <v>431021</v>
      </c>
      <c r="DB62" s="9">
        <v>4077066.25</v>
      </c>
      <c r="DC62" s="10">
        <v>249470.12</v>
      </c>
      <c r="DD62" s="10">
        <v>19853.150000000001</v>
      </c>
      <c r="DE62" s="10">
        <v>315930.75</v>
      </c>
      <c r="DF62" s="10">
        <v>270020.31</v>
      </c>
      <c r="DG62" s="10">
        <v>217219.31</v>
      </c>
      <c r="DH62" s="10">
        <v>852654.06</v>
      </c>
      <c r="DI62" s="11">
        <v>562780.81000000006</v>
      </c>
      <c r="DJ62" s="11">
        <v>47990900</v>
      </c>
      <c r="DK62" s="11">
        <v>552391.06000000006</v>
      </c>
      <c r="DL62" s="11">
        <v>4639.24</v>
      </c>
      <c r="DM62" s="11">
        <v>18550.240000000002</v>
      </c>
      <c r="DN62" s="11">
        <v>276180.94</v>
      </c>
      <c r="DO62" s="11">
        <v>0</v>
      </c>
      <c r="DP62" s="11">
        <v>64480.7</v>
      </c>
      <c r="DQ62" s="11">
        <v>4755.9799999999996</v>
      </c>
      <c r="DR62" s="12">
        <v>925663.69</v>
      </c>
      <c r="DS62" s="12">
        <v>310869.84000000003</v>
      </c>
      <c r="DT62" s="12">
        <v>54982.26</v>
      </c>
      <c r="DU62" s="13">
        <v>187048.94</v>
      </c>
      <c r="DV62" s="13">
        <v>0</v>
      </c>
      <c r="DW62" s="13">
        <v>2215.35</v>
      </c>
      <c r="DX62" s="13">
        <v>441972.41</v>
      </c>
      <c r="DY62" s="13">
        <v>2277136.75</v>
      </c>
      <c r="DZ62" s="13">
        <v>45391.47</v>
      </c>
      <c r="EA62" s="14">
        <v>3543886</v>
      </c>
      <c r="EB62" s="15">
        <v>448980.78</v>
      </c>
      <c r="EC62" s="15">
        <v>24637.51</v>
      </c>
      <c r="ED62" s="15">
        <v>1169420.5</v>
      </c>
      <c r="EE62" s="15">
        <v>64413.83</v>
      </c>
      <c r="EF62" s="15">
        <v>2063713.62</v>
      </c>
      <c r="EG62" s="15">
        <v>4093485.25</v>
      </c>
      <c r="EH62" s="15">
        <v>150829.26999999999</v>
      </c>
      <c r="EI62" s="16">
        <v>1074657.5</v>
      </c>
      <c r="EJ62" s="16">
        <v>162642.92000000001</v>
      </c>
      <c r="EK62" s="16">
        <v>401681.91</v>
      </c>
      <c r="EL62" s="17">
        <v>5702044.5</v>
      </c>
      <c r="EM62" s="17">
        <v>0</v>
      </c>
      <c r="EN62" s="17">
        <v>27192.959999999999</v>
      </c>
      <c r="EO62" s="17">
        <v>718926.81</v>
      </c>
      <c r="EP62" s="17">
        <v>87630.54</v>
      </c>
      <c r="EQ62" s="18">
        <v>56946720</v>
      </c>
      <c r="ER62" s="18">
        <v>0</v>
      </c>
      <c r="ES62" s="18">
        <v>18409.93</v>
      </c>
      <c r="ET62" s="18">
        <v>0</v>
      </c>
      <c r="EU62" s="18">
        <v>21329574</v>
      </c>
      <c r="EV62" s="19">
        <v>4825460</v>
      </c>
      <c r="EW62" s="19">
        <v>469369.84</v>
      </c>
      <c r="EX62" s="19">
        <v>2818313.25</v>
      </c>
      <c r="EY62" s="19">
        <v>506925.91</v>
      </c>
      <c r="EZ62" s="19">
        <v>119603.84</v>
      </c>
      <c r="FA62" s="19">
        <v>311457.34000000003</v>
      </c>
      <c r="FB62" s="1">
        <v>48379.12</v>
      </c>
      <c r="FC62" s="1">
        <v>119778.25</v>
      </c>
      <c r="FD62" s="1">
        <v>59823.77</v>
      </c>
      <c r="FE62" s="1">
        <v>4887157.5</v>
      </c>
      <c r="FF62" s="1">
        <v>2583285</v>
      </c>
      <c r="FG62" s="1">
        <v>21853.67</v>
      </c>
      <c r="FH62" s="10">
        <v>119778.25</v>
      </c>
      <c r="FI62" s="10">
        <v>63137.79</v>
      </c>
      <c r="FJ62" s="20">
        <v>43279.519999999997</v>
      </c>
      <c r="FK62" s="21">
        <v>361843.78</v>
      </c>
      <c r="FL62" s="21">
        <v>2488251.25</v>
      </c>
      <c r="FM62" s="21">
        <v>53320.04</v>
      </c>
      <c r="FN62" s="21">
        <v>41692.26</v>
      </c>
      <c r="FO62" s="21">
        <v>7682684</v>
      </c>
      <c r="FP62" s="21">
        <v>451883.97</v>
      </c>
      <c r="FQ62" s="21">
        <v>523892.53</v>
      </c>
      <c r="FR62" s="21">
        <v>4321849</v>
      </c>
      <c r="FS62" s="21">
        <v>12406.03</v>
      </c>
      <c r="FT62" s="21">
        <v>43839.82</v>
      </c>
      <c r="FU62" s="22">
        <v>2189501.25</v>
      </c>
      <c r="FV62" s="23">
        <v>161408208</v>
      </c>
      <c r="FW62" s="23">
        <v>71390728</v>
      </c>
      <c r="FX62" s="23">
        <v>4770619.5</v>
      </c>
      <c r="FY62" s="23">
        <v>93976.26</v>
      </c>
      <c r="FZ62" s="23">
        <v>10369.34</v>
      </c>
      <c r="GA62" s="23">
        <v>75170.77</v>
      </c>
      <c r="GB62" s="23">
        <v>2002594.38</v>
      </c>
      <c r="GC62" s="23">
        <v>71488.98</v>
      </c>
      <c r="GD62" s="23">
        <v>54811.83</v>
      </c>
      <c r="GE62" s="23">
        <v>997111</v>
      </c>
      <c r="GF62" s="23">
        <v>19389.54</v>
      </c>
      <c r="GG62" s="23">
        <v>666819.43999999994</v>
      </c>
      <c r="GH62" s="23">
        <v>130410.5</v>
      </c>
      <c r="GI62" s="23">
        <v>269154.03000000003</v>
      </c>
      <c r="GJ62" s="23">
        <v>1040107.25</v>
      </c>
      <c r="GK62" s="23">
        <v>112147.59</v>
      </c>
      <c r="GL62" s="23">
        <v>66192.05</v>
      </c>
      <c r="GM62" s="23">
        <v>1326816.8799999999</v>
      </c>
      <c r="GN62" s="23">
        <v>179872.81</v>
      </c>
      <c r="GO62" s="23">
        <v>43267.39</v>
      </c>
      <c r="GP62" s="23">
        <v>4933191.5</v>
      </c>
      <c r="GQ62" s="23">
        <v>5464707.5</v>
      </c>
      <c r="GR62" s="23">
        <v>217755.95</v>
      </c>
      <c r="GS62" s="23">
        <v>459065.91</v>
      </c>
      <c r="GT62" s="23">
        <v>1362126.75</v>
      </c>
      <c r="GU62" s="23">
        <v>6812065.5</v>
      </c>
      <c r="GV62" s="23">
        <v>260965.39</v>
      </c>
      <c r="GW62" s="23">
        <v>432728.75</v>
      </c>
      <c r="GX62" s="23">
        <v>107866.79</v>
      </c>
      <c r="GY62" s="23">
        <v>187573.05</v>
      </c>
      <c r="GZ62" s="23">
        <v>1442182.5</v>
      </c>
      <c r="HA62" s="23">
        <v>2102217</v>
      </c>
      <c r="HB62" s="23">
        <v>932067.19</v>
      </c>
      <c r="HC62" s="23">
        <v>68999.88</v>
      </c>
      <c r="HD62" s="23">
        <v>153732.48000000001</v>
      </c>
      <c r="HE62" s="24">
        <v>2567082.75</v>
      </c>
      <c r="HF62" s="24">
        <v>1487646.38</v>
      </c>
      <c r="HG62" s="24">
        <v>7571710.5</v>
      </c>
      <c r="HH62" s="24">
        <v>2938110.25</v>
      </c>
      <c r="HI62" s="24">
        <v>20085872</v>
      </c>
      <c r="HJ62" s="24">
        <v>11340731</v>
      </c>
      <c r="HK62" s="24">
        <v>3377851.25</v>
      </c>
      <c r="HL62" s="24">
        <v>9241915</v>
      </c>
      <c r="HM62" s="24">
        <v>9665049</v>
      </c>
      <c r="HN62" s="24">
        <v>5502031.5</v>
      </c>
      <c r="HO62" s="24">
        <v>2291957.25</v>
      </c>
      <c r="HP62" s="24">
        <v>0</v>
      </c>
      <c r="HQ62" s="24">
        <v>92144.85</v>
      </c>
      <c r="HR62" s="25">
        <v>71726.350000000006</v>
      </c>
      <c r="HS62" s="24">
        <v>157884.12</v>
      </c>
      <c r="HT62" s="24">
        <v>0</v>
      </c>
      <c r="HU62" s="24">
        <v>606469.56000000006</v>
      </c>
      <c r="HV62" s="24">
        <v>0</v>
      </c>
      <c r="HW62" s="24">
        <v>21063.599999999999</v>
      </c>
      <c r="HX62" s="22">
        <v>65639.69</v>
      </c>
      <c r="HY62" s="1">
        <v>0</v>
      </c>
      <c r="HZ62" s="1">
        <v>218634.25</v>
      </c>
      <c r="IA62" s="1">
        <v>716683.94</v>
      </c>
      <c r="IB62" s="1">
        <v>985753.19</v>
      </c>
      <c r="IC62" s="1">
        <v>246885.23</v>
      </c>
      <c r="ID62" s="1">
        <v>118568.02</v>
      </c>
      <c r="IE62" s="1">
        <v>93251.79</v>
      </c>
      <c r="IF62" s="1">
        <v>1063971.6200000001</v>
      </c>
      <c r="IG62" s="1">
        <v>1643845.88</v>
      </c>
      <c r="IH62" s="1">
        <v>57223.3</v>
      </c>
      <c r="II62" s="1">
        <v>172422.05</v>
      </c>
      <c r="IJ62" s="1">
        <v>62729.99</v>
      </c>
      <c r="IK62" s="1">
        <v>102226.18</v>
      </c>
      <c r="IL62" s="1">
        <v>20106.669999999998</v>
      </c>
      <c r="IM62" s="1">
        <v>289567.28000000003</v>
      </c>
      <c r="IN62" s="1">
        <v>402701.66</v>
      </c>
      <c r="IO62" s="1">
        <v>1869723.12</v>
      </c>
      <c r="IP62" s="1">
        <v>1356673.38</v>
      </c>
      <c r="IQ62" s="1">
        <v>0</v>
      </c>
      <c r="IR62" s="1">
        <v>1977347.62</v>
      </c>
      <c r="IS62" s="1">
        <v>47648.49</v>
      </c>
      <c r="IT62" s="1">
        <v>8900.92</v>
      </c>
      <c r="IU62" s="1">
        <v>13682.8</v>
      </c>
      <c r="IV62" s="1">
        <v>8601.73</v>
      </c>
      <c r="IW62" s="1">
        <v>541203.81000000006</v>
      </c>
      <c r="IX62" s="1">
        <v>0</v>
      </c>
      <c r="IY62" s="1">
        <v>765348</v>
      </c>
      <c r="IZ62" s="1">
        <v>25497.759999999998</v>
      </c>
      <c r="JA62" s="1">
        <v>21151.37</v>
      </c>
      <c r="JB62" s="1">
        <v>319766.59000000003</v>
      </c>
      <c r="JC62" s="1">
        <v>2449793.25</v>
      </c>
    </row>
    <row r="63" spans="1:263" ht="15" customHeight="1" x14ac:dyDescent="0.2">
      <c r="A63" s="2" t="s">
        <v>61</v>
      </c>
      <c r="B63" s="26" t="s">
        <v>451</v>
      </c>
      <c r="C63" s="2">
        <v>1.669E-2</v>
      </c>
      <c r="D63" s="3">
        <v>234522624</v>
      </c>
      <c r="E63" s="3">
        <v>309876768</v>
      </c>
      <c r="F63" s="3">
        <v>6667736</v>
      </c>
      <c r="G63" s="3">
        <v>3170204.75</v>
      </c>
      <c r="H63" s="3">
        <v>0</v>
      </c>
      <c r="I63" s="3">
        <v>33238466</v>
      </c>
      <c r="J63" s="3">
        <v>98609688</v>
      </c>
      <c r="K63" s="3">
        <v>2060331.38</v>
      </c>
      <c r="L63" s="3">
        <v>62418420</v>
      </c>
      <c r="M63" s="3">
        <v>34618556</v>
      </c>
      <c r="N63" s="3">
        <v>1268.2</v>
      </c>
      <c r="O63" s="3">
        <v>5550818</v>
      </c>
      <c r="P63" s="3">
        <v>23973744</v>
      </c>
      <c r="Q63" s="3">
        <v>593690176</v>
      </c>
      <c r="R63" s="3">
        <v>7408014</v>
      </c>
      <c r="S63" s="3">
        <v>10004061</v>
      </c>
      <c r="T63" s="3">
        <v>10813679</v>
      </c>
      <c r="U63" s="3">
        <v>5418218.5</v>
      </c>
      <c r="V63" s="3">
        <v>22596608</v>
      </c>
      <c r="W63" s="3">
        <v>0</v>
      </c>
      <c r="X63" s="4">
        <v>462848.75</v>
      </c>
      <c r="Y63" s="4">
        <v>7705901.5</v>
      </c>
      <c r="Z63" s="4">
        <v>2523.1</v>
      </c>
      <c r="AA63" s="4">
        <v>442514.09</v>
      </c>
      <c r="AB63" s="4">
        <v>1087072.1200000001</v>
      </c>
      <c r="AC63" s="4">
        <v>95833.9</v>
      </c>
      <c r="AD63" s="4">
        <v>1198049.8799999999</v>
      </c>
      <c r="AE63" s="4">
        <v>581121.75</v>
      </c>
      <c r="AF63" s="4">
        <v>3235599.75</v>
      </c>
      <c r="AG63" s="4">
        <v>2116.9899999999998</v>
      </c>
      <c r="AH63" s="4">
        <v>98636.22</v>
      </c>
      <c r="AI63" s="4">
        <v>554198.75</v>
      </c>
      <c r="AJ63" s="4">
        <v>3291983.25</v>
      </c>
      <c r="AK63" s="4">
        <v>38669.06</v>
      </c>
      <c r="AL63" s="4">
        <v>76985.38</v>
      </c>
      <c r="AM63" s="4">
        <v>25928.91</v>
      </c>
      <c r="AN63" s="4">
        <v>25576.91</v>
      </c>
      <c r="AO63" s="4">
        <v>146408.39000000001</v>
      </c>
      <c r="AP63" s="4">
        <v>3347575.25</v>
      </c>
      <c r="AQ63" s="4">
        <v>255297.61</v>
      </c>
      <c r="AR63" s="4">
        <v>1065604.3799999999</v>
      </c>
      <c r="AS63" s="4">
        <v>62177.09</v>
      </c>
      <c r="AT63" s="4">
        <v>492302.09</v>
      </c>
      <c r="AU63" s="4">
        <v>1361647.12</v>
      </c>
      <c r="AV63" s="4">
        <v>2453511.75</v>
      </c>
      <c r="AW63" s="4">
        <v>0</v>
      </c>
      <c r="AX63" s="4">
        <v>555118.88</v>
      </c>
      <c r="AY63" s="4">
        <v>26223482</v>
      </c>
      <c r="AZ63" s="4">
        <v>404785.5</v>
      </c>
      <c r="BA63" s="4">
        <v>33343.99</v>
      </c>
      <c r="BB63" s="4">
        <v>0</v>
      </c>
      <c r="BC63" s="4">
        <v>478311.66</v>
      </c>
      <c r="BD63" s="4">
        <v>8906.83</v>
      </c>
      <c r="BE63" s="4">
        <v>0</v>
      </c>
      <c r="BF63" s="4">
        <v>4678316</v>
      </c>
      <c r="BG63" s="4">
        <v>24401.54</v>
      </c>
      <c r="BH63" s="4">
        <v>498882.34</v>
      </c>
      <c r="BI63" s="4">
        <v>976280.31</v>
      </c>
      <c r="BJ63" s="4">
        <v>110678.74</v>
      </c>
      <c r="BK63" s="4">
        <v>133832.45000000001</v>
      </c>
      <c r="BL63" s="4">
        <v>1286662.6200000001</v>
      </c>
      <c r="BM63" s="4">
        <v>15551.97</v>
      </c>
      <c r="BN63" s="4">
        <v>0</v>
      </c>
      <c r="BO63" s="4">
        <v>44220.3</v>
      </c>
      <c r="BP63" s="4">
        <v>80953.820000000007</v>
      </c>
      <c r="BQ63" s="4">
        <v>1009645</v>
      </c>
      <c r="BR63" s="4">
        <v>26751.19</v>
      </c>
      <c r="BS63" s="4">
        <v>4352696.5</v>
      </c>
      <c r="BT63" s="4">
        <v>1406061.5</v>
      </c>
      <c r="BU63" s="5">
        <v>12787349</v>
      </c>
      <c r="BV63" s="5">
        <v>22943384</v>
      </c>
      <c r="BW63" s="5">
        <v>755875.81</v>
      </c>
      <c r="BX63" s="5">
        <v>193414.83</v>
      </c>
      <c r="BY63" s="5">
        <v>2394430</v>
      </c>
      <c r="BZ63" s="5">
        <v>216701.67</v>
      </c>
      <c r="CA63" s="5">
        <v>10195219</v>
      </c>
      <c r="CB63" s="5">
        <v>11582021</v>
      </c>
      <c r="CC63" s="6">
        <v>41953884</v>
      </c>
      <c r="CD63" s="6">
        <v>2878623.25</v>
      </c>
      <c r="CE63" s="6">
        <v>1549419.88</v>
      </c>
      <c r="CF63" s="6">
        <v>490737.62</v>
      </c>
      <c r="CG63" s="6">
        <v>67848.84</v>
      </c>
      <c r="CH63" s="6">
        <v>181234.44</v>
      </c>
      <c r="CI63" s="7">
        <v>59989884</v>
      </c>
      <c r="CJ63" s="7">
        <v>1963267.12</v>
      </c>
      <c r="CK63" s="7">
        <v>24924816</v>
      </c>
      <c r="CL63" s="7">
        <v>6349011.5</v>
      </c>
      <c r="CM63" s="7">
        <v>46484480</v>
      </c>
      <c r="CN63" s="7">
        <v>54207.69</v>
      </c>
      <c r="CO63" s="7">
        <v>1574016.38</v>
      </c>
      <c r="CP63" s="7">
        <v>2070872</v>
      </c>
      <c r="CQ63" s="8">
        <v>62576.29</v>
      </c>
      <c r="CR63" s="8">
        <v>846015.69</v>
      </c>
      <c r="CS63" s="8">
        <v>456593.41</v>
      </c>
      <c r="CT63" s="8">
        <v>1146876.8799999999</v>
      </c>
      <c r="CU63" s="8">
        <v>412158.62</v>
      </c>
      <c r="CV63" s="9">
        <v>11252511</v>
      </c>
      <c r="CW63" s="9">
        <v>439866.12</v>
      </c>
      <c r="CX63" s="9">
        <v>14806008</v>
      </c>
      <c r="CY63" s="9">
        <v>154533.28</v>
      </c>
      <c r="CZ63" s="9">
        <v>5048.75</v>
      </c>
      <c r="DA63" s="9">
        <v>713924</v>
      </c>
      <c r="DB63" s="9">
        <v>4011091.25</v>
      </c>
      <c r="DC63" s="10">
        <v>327852.96999999997</v>
      </c>
      <c r="DD63" s="10">
        <v>40524.53</v>
      </c>
      <c r="DE63" s="10">
        <v>305170.34000000003</v>
      </c>
      <c r="DF63" s="10">
        <v>211420.02</v>
      </c>
      <c r="DG63" s="10">
        <v>441583.47</v>
      </c>
      <c r="DH63" s="10">
        <v>653804.31000000006</v>
      </c>
      <c r="DI63" s="11">
        <v>660324.93999999994</v>
      </c>
      <c r="DJ63" s="11">
        <v>54576192</v>
      </c>
      <c r="DK63" s="11">
        <v>580835.93999999994</v>
      </c>
      <c r="DL63" s="11">
        <v>32054.21</v>
      </c>
      <c r="DM63" s="11">
        <v>89259.6</v>
      </c>
      <c r="DN63" s="11">
        <v>233852.39</v>
      </c>
      <c r="DO63" s="11">
        <v>0</v>
      </c>
      <c r="DP63" s="11">
        <v>43685.97</v>
      </c>
      <c r="DQ63" s="11">
        <v>9213.58</v>
      </c>
      <c r="DR63" s="12">
        <v>1109895.1200000001</v>
      </c>
      <c r="DS63" s="12">
        <v>175073.7</v>
      </c>
      <c r="DT63" s="12">
        <v>38920.160000000003</v>
      </c>
      <c r="DU63" s="13">
        <v>144250.85999999999</v>
      </c>
      <c r="DV63" s="13">
        <v>0</v>
      </c>
      <c r="DW63" s="13">
        <v>0</v>
      </c>
      <c r="DX63" s="13">
        <v>379757.59</v>
      </c>
      <c r="DY63" s="13">
        <v>1906055</v>
      </c>
      <c r="DZ63" s="13">
        <v>0</v>
      </c>
      <c r="EA63" s="14">
        <v>3320112.75</v>
      </c>
      <c r="EB63" s="15">
        <v>455792.25</v>
      </c>
      <c r="EC63" s="15">
        <v>17680.18</v>
      </c>
      <c r="ED63" s="15">
        <v>331795.15999999997</v>
      </c>
      <c r="EE63" s="15">
        <v>44924.13</v>
      </c>
      <c r="EF63" s="15">
        <v>2044726</v>
      </c>
      <c r="EG63" s="15">
        <v>4720650.5</v>
      </c>
      <c r="EH63" s="15">
        <v>78925.09</v>
      </c>
      <c r="EI63" s="16">
        <v>1370832.12</v>
      </c>
      <c r="EJ63" s="16">
        <v>200509.31</v>
      </c>
      <c r="EK63" s="16">
        <v>377176.72</v>
      </c>
      <c r="EL63" s="17">
        <v>6234775.5</v>
      </c>
      <c r="EM63" s="17">
        <v>0</v>
      </c>
      <c r="EN63" s="17">
        <v>116730.77</v>
      </c>
      <c r="EO63" s="17">
        <v>681932.44</v>
      </c>
      <c r="EP63" s="17">
        <v>127335.02</v>
      </c>
      <c r="EQ63" s="18">
        <v>51293564</v>
      </c>
      <c r="ER63" s="18">
        <v>0</v>
      </c>
      <c r="ES63" s="18">
        <v>27441.21</v>
      </c>
      <c r="ET63" s="18">
        <v>0</v>
      </c>
      <c r="EU63" s="18">
        <v>14935469</v>
      </c>
      <c r="EV63" s="19">
        <v>4404139.5</v>
      </c>
      <c r="EW63" s="19">
        <v>390754.78</v>
      </c>
      <c r="EX63" s="19">
        <v>2647382.75</v>
      </c>
      <c r="EY63" s="19">
        <v>412429.38</v>
      </c>
      <c r="EZ63" s="19">
        <v>86462.22</v>
      </c>
      <c r="FA63" s="19">
        <v>228738.73</v>
      </c>
      <c r="FB63" s="1">
        <v>27928.799999999999</v>
      </c>
      <c r="FC63" s="1">
        <v>111810.16</v>
      </c>
      <c r="FD63" s="1">
        <v>13534.08</v>
      </c>
      <c r="FE63" s="1">
        <v>3287616.25</v>
      </c>
      <c r="FF63" s="1">
        <v>2577716.25</v>
      </c>
      <c r="FG63" s="1">
        <v>8425</v>
      </c>
      <c r="FH63" s="10">
        <v>111810.16</v>
      </c>
      <c r="FI63" s="10">
        <v>68880.55</v>
      </c>
      <c r="FJ63" s="20">
        <v>22279.85</v>
      </c>
      <c r="FK63" s="21">
        <v>429220</v>
      </c>
      <c r="FL63" s="21">
        <v>1952968.62</v>
      </c>
      <c r="FM63" s="21">
        <v>85105.8</v>
      </c>
      <c r="FN63" s="21">
        <v>30703.63</v>
      </c>
      <c r="FO63" s="21">
        <v>7310629.5</v>
      </c>
      <c r="FP63" s="21">
        <v>582462.56000000006</v>
      </c>
      <c r="FQ63" s="21">
        <v>344621.91</v>
      </c>
      <c r="FR63" s="21">
        <v>4892376.5</v>
      </c>
      <c r="FS63" s="21">
        <v>10837.11</v>
      </c>
      <c r="FT63" s="21">
        <v>57716.55</v>
      </c>
      <c r="FU63" s="22">
        <v>2904055</v>
      </c>
      <c r="FV63" s="23">
        <v>195066496</v>
      </c>
      <c r="FW63" s="23">
        <v>57493668</v>
      </c>
      <c r="FX63" s="23">
        <v>3955243.25</v>
      </c>
      <c r="FY63" s="23">
        <v>76747.05</v>
      </c>
      <c r="FZ63" s="23">
        <v>12719.48</v>
      </c>
      <c r="GA63" s="23">
        <v>68165.649999999994</v>
      </c>
      <c r="GB63" s="23">
        <v>752261.06</v>
      </c>
      <c r="GC63" s="23">
        <v>40939.67</v>
      </c>
      <c r="GD63" s="23">
        <v>32692.71</v>
      </c>
      <c r="GE63" s="23">
        <v>916959.31</v>
      </c>
      <c r="GF63" s="23">
        <v>14887.45</v>
      </c>
      <c r="GG63" s="23">
        <v>741806.5</v>
      </c>
      <c r="GH63" s="23">
        <v>91023.15</v>
      </c>
      <c r="GI63" s="23">
        <v>267378.46999999997</v>
      </c>
      <c r="GJ63" s="23">
        <v>1147206.8799999999</v>
      </c>
      <c r="GK63" s="23">
        <v>158164.73000000001</v>
      </c>
      <c r="GL63" s="23">
        <v>64587.82</v>
      </c>
      <c r="GM63" s="23">
        <v>1541336.62</v>
      </c>
      <c r="GN63" s="23">
        <v>306571.65999999997</v>
      </c>
      <c r="GO63" s="23">
        <v>51471.22</v>
      </c>
      <c r="GP63" s="23">
        <v>7563008</v>
      </c>
      <c r="GQ63" s="23">
        <v>6446690</v>
      </c>
      <c r="GR63" s="23">
        <v>327643.78000000003</v>
      </c>
      <c r="GS63" s="23">
        <v>1076490</v>
      </c>
      <c r="GT63" s="23">
        <v>1733368</v>
      </c>
      <c r="GU63" s="23">
        <v>7327500.5</v>
      </c>
      <c r="GV63" s="23">
        <v>259913.12</v>
      </c>
      <c r="GW63" s="23">
        <v>549184.12</v>
      </c>
      <c r="GX63" s="23">
        <v>206682.17</v>
      </c>
      <c r="GY63" s="23">
        <v>134570.60999999999</v>
      </c>
      <c r="GZ63" s="23">
        <v>1488807.62</v>
      </c>
      <c r="HA63" s="23">
        <v>2228736.25</v>
      </c>
      <c r="HB63" s="23">
        <v>1064604</v>
      </c>
      <c r="HC63" s="23">
        <v>52959.81</v>
      </c>
      <c r="HD63" s="23">
        <v>80860.62</v>
      </c>
      <c r="HE63" s="24">
        <v>1978155</v>
      </c>
      <c r="HF63" s="24">
        <v>1151401</v>
      </c>
      <c r="HG63" s="24">
        <v>8978696</v>
      </c>
      <c r="HH63" s="24">
        <v>3701917</v>
      </c>
      <c r="HI63" s="24">
        <v>18717234</v>
      </c>
      <c r="HJ63" s="24">
        <v>8998470</v>
      </c>
      <c r="HK63" s="24">
        <v>3708007</v>
      </c>
      <c r="HL63" s="24">
        <v>8507445</v>
      </c>
      <c r="HM63" s="24">
        <v>7517753.5</v>
      </c>
      <c r="HN63" s="24">
        <v>5189980.5</v>
      </c>
      <c r="HO63" s="24">
        <v>2514699.25</v>
      </c>
      <c r="HP63" s="24">
        <v>41429.120000000003</v>
      </c>
      <c r="HQ63" s="24">
        <v>134125.48000000001</v>
      </c>
      <c r="HR63" s="25">
        <v>88456.84</v>
      </c>
      <c r="HS63" s="24">
        <v>180123.81</v>
      </c>
      <c r="HT63" s="24">
        <v>0</v>
      </c>
      <c r="HU63" s="24">
        <v>510130.75</v>
      </c>
      <c r="HV63" s="24">
        <v>1149.47</v>
      </c>
      <c r="HW63" s="24">
        <v>68756.33</v>
      </c>
      <c r="HX63" s="22">
        <v>120379.52</v>
      </c>
      <c r="HY63" s="1">
        <v>0</v>
      </c>
      <c r="HZ63" s="1">
        <v>224965.8</v>
      </c>
      <c r="IA63" s="1">
        <v>489649.84</v>
      </c>
      <c r="IB63" s="1">
        <v>1438323.62</v>
      </c>
      <c r="IC63" s="1">
        <v>168109.86</v>
      </c>
      <c r="ID63" s="1">
        <v>111299.12</v>
      </c>
      <c r="IE63" s="1">
        <v>96526.28</v>
      </c>
      <c r="IF63" s="1">
        <v>1344668.12</v>
      </c>
      <c r="IG63" s="1">
        <v>1614976.5</v>
      </c>
      <c r="IH63" s="1">
        <v>29388.34</v>
      </c>
      <c r="II63" s="1">
        <v>103389.15</v>
      </c>
      <c r="IJ63" s="1">
        <v>76486.59</v>
      </c>
      <c r="IK63" s="1">
        <v>68799.88</v>
      </c>
      <c r="IL63" s="1">
        <v>32139.38</v>
      </c>
      <c r="IM63" s="1">
        <v>328820.28000000003</v>
      </c>
      <c r="IN63" s="1">
        <v>381308.15999999997</v>
      </c>
      <c r="IO63" s="1">
        <v>1576360.38</v>
      </c>
      <c r="IP63" s="1">
        <v>1359413.75</v>
      </c>
      <c r="IQ63" s="1">
        <v>237967.55</v>
      </c>
      <c r="IR63" s="1">
        <v>5601724</v>
      </c>
      <c r="IS63" s="1">
        <v>50483.77</v>
      </c>
      <c r="IT63" s="1">
        <v>18948.419999999998</v>
      </c>
      <c r="IU63" s="1">
        <v>0</v>
      </c>
      <c r="IV63" s="1">
        <v>5379.65</v>
      </c>
      <c r="IW63" s="1">
        <v>357608.5</v>
      </c>
      <c r="IX63" s="1">
        <v>1149.47</v>
      </c>
      <c r="IY63" s="1">
        <v>724166.06</v>
      </c>
      <c r="IZ63" s="1">
        <v>6592.87</v>
      </c>
      <c r="JA63" s="1">
        <v>22005.52</v>
      </c>
      <c r="JB63" s="1">
        <v>409216.91</v>
      </c>
      <c r="JC63" s="1">
        <v>3691550</v>
      </c>
    </row>
    <row r="64" spans="1:263" ht="15" customHeight="1" x14ac:dyDescent="0.2">
      <c r="A64" s="2" t="s">
        <v>62</v>
      </c>
      <c r="B64" s="26" t="s">
        <v>452</v>
      </c>
      <c r="C64" s="2">
        <v>1.4710000000000001E-2</v>
      </c>
      <c r="D64" s="3">
        <v>290458496</v>
      </c>
      <c r="E64" s="3">
        <v>335180192</v>
      </c>
      <c r="F64" s="3">
        <v>6440457.5</v>
      </c>
      <c r="G64" s="3">
        <v>4132489</v>
      </c>
      <c r="H64" s="3">
        <v>4736.9799999999996</v>
      </c>
      <c r="I64" s="3">
        <v>34655388</v>
      </c>
      <c r="J64" s="3">
        <v>100767680</v>
      </c>
      <c r="K64" s="3">
        <v>2062274.38</v>
      </c>
      <c r="L64" s="3">
        <v>103395104</v>
      </c>
      <c r="M64" s="3">
        <v>42388892</v>
      </c>
      <c r="N64" s="3">
        <v>3650.28</v>
      </c>
      <c r="O64" s="3">
        <v>9557415</v>
      </c>
      <c r="P64" s="3">
        <v>39503996</v>
      </c>
      <c r="Q64" s="3">
        <v>483337312</v>
      </c>
      <c r="R64" s="3">
        <v>7359164.5</v>
      </c>
      <c r="S64" s="3">
        <v>10731839</v>
      </c>
      <c r="T64" s="3">
        <v>14825323</v>
      </c>
      <c r="U64" s="3">
        <v>4632304.5</v>
      </c>
      <c r="V64" s="3">
        <v>28653670</v>
      </c>
      <c r="W64" s="3">
        <v>0</v>
      </c>
      <c r="X64" s="4">
        <v>455872.66</v>
      </c>
      <c r="Y64" s="4">
        <v>5690591.5</v>
      </c>
      <c r="Z64" s="4">
        <v>2606.9899999999998</v>
      </c>
      <c r="AA64" s="4">
        <v>533552.18999999994</v>
      </c>
      <c r="AB64" s="4">
        <v>2863624</v>
      </c>
      <c r="AC64" s="4">
        <v>19053.11</v>
      </c>
      <c r="AD64" s="4">
        <v>775236.94</v>
      </c>
      <c r="AE64" s="4">
        <v>878718.44</v>
      </c>
      <c r="AF64" s="4">
        <v>5015272</v>
      </c>
      <c r="AG64" s="4">
        <v>1561.99</v>
      </c>
      <c r="AH64" s="4">
        <v>51972.77</v>
      </c>
      <c r="AI64" s="4">
        <v>392468.41</v>
      </c>
      <c r="AJ64" s="4">
        <v>2729916.25</v>
      </c>
      <c r="AK64" s="4">
        <v>46241.3</v>
      </c>
      <c r="AL64" s="4">
        <v>204822.3</v>
      </c>
      <c r="AM64" s="4">
        <v>11761.55</v>
      </c>
      <c r="AN64" s="4">
        <v>21975.24</v>
      </c>
      <c r="AO64" s="4">
        <v>182316.5</v>
      </c>
      <c r="AP64" s="4">
        <v>3135754.25</v>
      </c>
      <c r="AQ64" s="4">
        <v>456215.84</v>
      </c>
      <c r="AR64" s="4">
        <v>1473945.88</v>
      </c>
      <c r="AS64" s="4">
        <v>50020.19</v>
      </c>
      <c r="AT64" s="4">
        <v>279566.90999999997</v>
      </c>
      <c r="AU64" s="4">
        <v>1537482.88</v>
      </c>
      <c r="AV64" s="4">
        <v>2593820.75</v>
      </c>
      <c r="AW64" s="4">
        <v>0</v>
      </c>
      <c r="AX64" s="4">
        <v>528731.56000000006</v>
      </c>
      <c r="AY64" s="4">
        <v>29958282</v>
      </c>
      <c r="AZ64" s="4">
        <v>436476.41</v>
      </c>
      <c r="BA64" s="4">
        <v>31529.05</v>
      </c>
      <c r="BB64" s="4">
        <v>0</v>
      </c>
      <c r="BC64" s="4">
        <v>602836.43999999994</v>
      </c>
      <c r="BD64" s="4">
        <v>8794.98</v>
      </c>
      <c r="BE64" s="4">
        <v>0</v>
      </c>
      <c r="BF64" s="4">
        <v>4737099</v>
      </c>
      <c r="BG64" s="4">
        <v>34471.620000000003</v>
      </c>
      <c r="BH64" s="4">
        <v>387155.25</v>
      </c>
      <c r="BI64" s="4">
        <v>1521484.62</v>
      </c>
      <c r="BJ64" s="4">
        <v>96628.75</v>
      </c>
      <c r="BK64" s="4">
        <v>57658.5</v>
      </c>
      <c r="BL64" s="4">
        <v>1303428.3799999999</v>
      </c>
      <c r="BM64" s="4">
        <v>32674.55</v>
      </c>
      <c r="BN64" s="4">
        <v>0</v>
      </c>
      <c r="BO64" s="4">
        <v>36796.949999999997</v>
      </c>
      <c r="BP64" s="4">
        <v>34485.81</v>
      </c>
      <c r="BQ64" s="4">
        <v>893293.31</v>
      </c>
      <c r="BR64" s="4">
        <v>29952.07</v>
      </c>
      <c r="BS64" s="4">
        <v>4226932</v>
      </c>
      <c r="BT64" s="4">
        <v>1831164.12</v>
      </c>
      <c r="BU64" s="5">
        <v>11651857</v>
      </c>
      <c r="BV64" s="5">
        <v>26042650</v>
      </c>
      <c r="BW64" s="5">
        <v>704685.56</v>
      </c>
      <c r="BX64" s="5">
        <v>245353.38</v>
      </c>
      <c r="BY64" s="5">
        <v>2602815</v>
      </c>
      <c r="BZ64" s="5">
        <v>359764.72</v>
      </c>
      <c r="CA64" s="5">
        <v>9756471</v>
      </c>
      <c r="CB64" s="5">
        <v>15526760</v>
      </c>
      <c r="CC64" s="6">
        <v>54073004</v>
      </c>
      <c r="CD64" s="6">
        <v>2164514.75</v>
      </c>
      <c r="CE64" s="6">
        <v>1473599</v>
      </c>
      <c r="CF64" s="6">
        <v>493675.03</v>
      </c>
      <c r="CG64" s="6">
        <v>112892.65</v>
      </c>
      <c r="CH64" s="6">
        <v>130380.32</v>
      </c>
      <c r="CI64" s="7">
        <v>65223124</v>
      </c>
      <c r="CJ64" s="7">
        <v>2098443.75</v>
      </c>
      <c r="CK64" s="7">
        <v>28846326</v>
      </c>
      <c r="CL64" s="7">
        <v>6697397.5</v>
      </c>
      <c r="CM64" s="7">
        <v>54982540</v>
      </c>
      <c r="CN64" s="7">
        <v>54056.05</v>
      </c>
      <c r="CO64" s="7">
        <v>1811348.62</v>
      </c>
      <c r="CP64" s="7">
        <v>2238188</v>
      </c>
      <c r="CQ64" s="8">
        <v>54843.59</v>
      </c>
      <c r="CR64" s="8">
        <v>991851.75</v>
      </c>
      <c r="CS64" s="8">
        <v>447566.91</v>
      </c>
      <c r="CT64" s="8">
        <v>1130551.3799999999</v>
      </c>
      <c r="CU64" s="8">
        <v>482596.59</v>
      </c>
      <c r="CV64" s="9">
        <v>14478815</v>
      </c>
      <c r="CW64" s="9">
        <v>498162.62</v>
      </c>
      <c r="CX64" s="9">
        <v>17606544</v>
      </c>
      <c r="CY64" s="9">
        <v>95749.23</v>
      </c>
      <c r="CZ64" s="9">
        <v>15941.17</v>
      </c>
      <c r="DA64" s="9">
        <v>545869.62</v>
      </c>
      <c r="DB64" s="9">
        <v>4548519.5</v>
      </c>
      <c r="DC64" s="10">
        <v>434255.84</v>
      </c>
      <c r="DD64" s="10">
        <v>21645.69</v>
      </c>
      <c r="DE64" s="10">
        <v>431383.28</v>
      </c>
      <c r="DF64" s="10">
        <v>260432.27</v>
      </c>
      <c r="DG64" s="10">
        <v>500707.66</v>
      </c>
      <c r="DH64" s="10">
        <v>496862.34</v>
      </c>
      <c r="DI64" s="11">
        <v>697134.19</v>
      </c>
      <c r="DJ64" s="11">
        <v>60123268</v>
      </c>
      <c r="DK64" s="11">
        <v>591306.31000000006</v>
      </c>
      <c r="DL64" s="11">
        <v>27127.61</v>
      </c>
      <c r="DM64" s="11">
        <v>41287.040000000001</v>
      </c>
      <c r="DN64" s="11">
        <v>322630.44</v>
      </c>
      <c r="DO64" s="11">
        <v>0</v>
      </c>
      <c r="DP64" s="11">
        <v>36801.949999999997</v>
      </c>
      <c r="DQ64" s="11">
        <v>15059.82</v>
      </c>
      <c r="DR64" s="12">
        <v>1007627.94</v>
      </c>
      <c r="DS64" s="12">
        <v>219050.95</v>
      </c>
      <c r="DT64" s="12">
        <v>57762.11</v>
      </c>
      <c r="DU64" s="13">
        <v>164165.57999999999</v>
      </c>
      <c r="DV64" s="13">
        <v>0</v>
      </c>
      <c r="DW64" s="13">
        <v>0</v>
      </c>
      <c r="DX64" s="13">
        <v>583810.18999999994</v>
      </c>
      <c r="DY64" s="13">
        <v>2609070.5</v>
      </c>
      <c r="DZ64" s="13">
        <v>0</v>
      </c>
      <c r="EA64" s="14">
        <v>4039736.75</v>
      </c>
      <c r="EB64" s="15">
        <v>705110.5</v>
      </c>
      <c r="EC64" s="15">
        <v>2836.92</v>
      </c>
      <c r="ED64" s="15">
        <v>497640.47</v>
      </c>
      <c r="EE64" s="15">
        <v>25106.83</v>
      </c>
      <c r="EF64" s="15">
        <v>1937986.62</v>
      </c>
      <c r="EG64" s="15">
        <v>5547610.5</v>
      </c>
      <c r="EH64" s="15">
        <v>70571.520000000004</v>
      </c>
      <c r="EI64" s="16">
        <v>1211180.5</v>
      </c>
      <c r="EJ64" s="16">
        <v>160152.70000000001</v>
      </c>
      <c r="EK64" s="16">
        <v>390733.03</v>
      </c>
      <c r="EL64" s="17">
        <v>5388701.5</v>
      </c>
      <c r="EM64" s="17">
        <v>0</v>
      </c>
      <c r="EN64" s="17">
        <v>0</v>
      </c>
      <c r="EO64" s="17">
        <v>726910.5</v>
      </c>
      <c r="EP64" s="17">
        <v>118140.09</v>
      </c>
      <c r="EQ64" s="18">
        <v>53768676</v>
      </c>
      <c r="ER64" s="18">
        <v>0</v>
      </c>
      <c r="ES64" s="18">
        <v>1436.57</v>
      </c>
      <c r="ET64" s="18">
        <v>0</v>
      </c>
      <c r="EU64" s="18">
        <v>30735274</v>
      </c>
      <c r="EV64" s="19">
        <v>5627437.5</v>
      </c>
      <c r="EW64" s="19">
        <v>568612.68999999994</v>
      </c>
      <c r="EX64" s="19">
        <v>3093709.25</v>
      </c>
      <c r="EY64" s="19">
        <v>529092.18999999994</v>
      </c>
      <c r="EZ64" s="19">
        <v>117252.18</v>
      </c>
      <c r="FA64" s="19">
        <v>290795.65999999997</v>
      </c>
      <c r="FB64" s="1">
        <v>36766.75</v>
      </c>
      <c r="FC64" s="1">
        <v>118033.7</v>
      </c>
      <c r="FD64" s="1">
        <v>13873.16</v>
      </c>
      <c r="FE64" s="1">
        <v>3350752</v>
      </c>
      <c r="FF64" s="1">
        <v>2705654.25</v>
      </c>
      <c r="FG64" s="1">
        <v>9992.85</v>
      </c>
      <c r="FH64" s="10">
        <v>118033.7</v>
      </c>
      <c r="FI64" s="10">
        <v>97225.78</v>
      </c>
      <c r="FJ64" s="20">
        <v>17418.060000000001</v>
      </c>
      <c r="FK64" s="21">
        <v>558365.93999999994</v>
      </c>
      <c r="FL64" s="21">
        <v>2568635.25</v>
      </c>
      <c r="FM64" s="21">
        <v>90850.38</v>
      </c>
      <c r="FN64" s="21">
        <v>46338.78</v>
      </c>
      <c r="FO64" s="21">
        <v>6021539.5</v>
      </c>
      <c r="FP64" s="21">
        <v>618877.43999999994</v>
      </c>
      <c r="FQ64" s="21">
        <v>367080.47</v>
      </c>
      <c r="FR64" s="21">
        <v>3914074</v>
      </c>
      <c r="FS64" s="21">
        <v>14051.32</v>
      </c>
      <c r="FT64" s="21">
        <v>67994.990000000005</v>
      </c>
      <c r="FU64" s="22">
        <v>2749754.25</v>
      </c>
      <c r="FV64" s="23">
        <v>224654288</v>
      </c>
      <c r="FW64" s="23">
        <v>76635696</v>
      </c>
      <c r="FX64" s="23">
        <v>4982357.5</v>
      </c>
      <c r="FY64" s="23">
        <v>131971.39000000001</v>
      </c>
      <c r="FZ64" s="23">
        <v>7595.06</v>
      </c>
      <c r="GA64" s="23">
        <v>145807.95000000001</v>
      </c>
      <c r="GB64" s="23">
        <v>1254362.1200000001</v>
      </c>
      <c r="GC64" s="23">
        <v>63486.04</v>
      </c>
      <c r="GD64" s="23">
        <v>38690.93</v>
      </c>
      <c r="GE64" s="23">
        <v>2160742</v>
      </c>
      <c r="GF64" s="23">
        <v>16203.46</v>
      </c>
      <c r="GG64" s="23">
        <v>1421454.38</v>
      </c>
      <c r="GH64" s="23">
        <v>170596.61</v>
      </c>
      <c r="GI64" s="23">
        <v>513615.66</v>
      </c>
      <c r="GJ64" s="23">
        <v>1698208.62</v>
      </c>
      <c r="GK64" s="23">
        <v>286272.46999999997</v>
      </c>
      <c r="GL64" s="23">
        <v>142916.69</v>
      </c>
      <c r="GM64" s="23">
        <v>2315885.75</v>
      </c>
      <c r="GN64" s="23">
        <v>330335.78000000003</v>
      </c>
      <c r="GO64" s="23">
        <v>72263.8</v>
      </c>
      <c r="GP64" s="23">
        <v>7855375.5</v>
      </c>
      <c r="GQ64" s="23">
        <v>6147128.5</v>
      </c>
      <c r="GR64" s="23">
        <v>482478.5</v>
      </c>
      <c r="GS64" s="23">
        <v>824003.25</v>
      </c>
      <c r="GT64" s="23">
        <v>1768122.12</v>
      </c>
      <c r="GU64" s="23">
        <v>7605569.5</v>
      </c>
      <c r="GV64" s="23">
        <v>223529.2</v>
      </c>
      <c r="GW64" s="23">
        <v>592915.38</v>
      </c>
      <c r="GX64" s="23">
        <v>181884.02</v>
      </c>
      <c r="GY64" s="23">
        <v>134831.54999999999</v>
      </c>
      <c r="GZ64" s="23">
        <v>1585948.5</v>
      </c>
      <c r="HA64" s="23">
        <v>1786245.62</v>
      </c>
      <c r="HB64" s="23">
        <v>1163686.1200000001</v>
      </c>
      <c r="HC64" s="23">
        <v>59114.42</v>
      </c>
      <c r="HD64" s="23">
        <v>94227.6</v>
      </c>
      <c r="HE64" s="24">
        <v>2118035.5</v>
      </c>
      <c r="HF64" s="24">
        <v>1288438</v>
      </c>
      <c r="HG64" s="24">
        <v>13693060</v>
      </c>
      <c r="HH64" s="24">
        <v>3735684.75</v>
      </c>
      <c r="HI64" s="24">
        <v>19337394</v>
      </c>
      <c r="HJ64" s="24">
        <v>8402913</v>
      </c>
      <c r="HK64" s="24">
        <v>3677023.25</v>
      </c>
      <c r="HL64" s="24">
        <v>11696440</v>
      </c>
      <c r="HM64" s="24">
        <v>8951380</v>
      </c>
      <c r="HN64" s="24">
        <v>6815724.5</v>
      </c>
      <c r="HO64" s="24">
        <v>3472719.75</v>
      </c>
      <c r="HP64" s="24">
        <v>0</v>
      </c>
      <c r="HQ64" s="24">
        <v>157913.88</v>
      </c>
      <c r="HR64" s="25">
        <v>136819.64000000001</v>
      </c>
      <c r="HS64" s="24">
        <v>218351.7</v>
      </c>
      <c r="HT64" s="24">
        <v>0</v>
      </c>
      <c r="HU64" s="24">
        <v>617447.25</v>
      </c>
      <c r="HV64" s="24">
        <v>1542.23</v>
      </c>
      <c r="HW64" s="24">
        <v>46803.78</v>
      </c>
      <c r="HX64" s="22">
        <v>144919.66</v>
      </c>
      <c r="HY64" s="1">
        <v>0</v>
      </c>
      <c r="HZ64" s="1">
        <v>396738.09</v>
      </c>
      <c r="IA64" s="1">
        <v>1190594.1200000001</v>
      </c>
      <c r="IB64" s="1">
        <v>1465431.62</v>
      </c>
      <c r="IC64" s="1">
        <v>210152.45</v>
      </c>
      <c r="ID64" s="1">
        <v>152566.35999999999</v>
      </c>
      <c r="IE64" s="1">
        <v>85317.77</v>
      </c>
      <c r="IF64" s="1">
        <v>992993.69</v>
      </c>
      <c r="IG64" s="1">
        <v>1343442.12</v>
      </c>
      <c r="IH64" s="1">
        <v>89498.47</v>
      </c>
      <c r="II64" s="1">
        <v>203159.08</v>
      </c>
      <c r="IJ64" s="1">
        <v>24703.83</v>
      </c>
      <c r="IK64" s="1">
        <v>120645.62</v>
      </c>
      <c r="IL64" s="1">
        <v>6864</v>
      </c>
      <c r="IM64" s="1">
        <v>191085.58</v>
      </c>
      <c r="IN64" s="1">
        <v>461812.72</v>
      </c>
      <c r="IO64" s="1">
        <v>1675622.38</v>
      </c>
      <c r="IP64" s="1">
        <v>1857192</v>
      </c>
      <c r="IQ64" s="1">
        <v>1085696.8799999999</v>
      </c>
      <c r="IR64" s="1">
        <v>4111507.25</v>
      </c>
      <c r="IS64" s="1">
        <v>80820.87</v>
      </c>
      <c r="IT64" s="1">
        <v>34535.75</v>
      </c>
      <c r="IU64" s="1">
        <v>0</v>
      </c>
      <c r="IV64" s="1">
        <v>5584.51</v>
      </c>
      <c r="IW64" s="1">
        <v>407512.88</v>
      </c>
      <c r="IX64" s="1">
        <v>1542.23</v>
      </c>
      <c r="IY64" s="1">
        <v>712274.75</v>
      </c>
      <c r="IZ64" s="1">
        <v>5420.46</v>
      </c>
      <c r="JA64" s="1">
        <v>11774.81</v>
      </c>
      <c r="JB64" s="1">
        <v>398283.34</v>
      </c>
      <c r="JC64" s="1">
        <v>3307390</v>
      </c>
    </row>
    <row r="65" spans="1:263" ht="15" customHeight="1" x14ac:dyDescent="0.2">
      <c r="A65" s="2" t="s">
        <v>63</v>
      </c>
      <c r="B65" s="26" t="s">
        <v>453</v>
      </c>
      <c r="C65" s="2">
        <v>1.9259999999999999E-2</v>
      </c>
      <c r="D65" s="3">
        <v>244130384</v>
      </c>
      <c r="E65" s="3">
        <v>298050144</v>
      </c>
      <c r="F65" s="3">
        <v>5515677</v>
      </c>
      <c r="G65" s="3">
        <v>3874827</v>
      </c>
      <c r="H65" s="3">
        <v>4627.47</v>
      </c>
      <c r="I65" s="3">
        <v>32190096</v>
      </c>
      <c r="J65" s="3">
        <v>84228632</v>
      </c>
      <c r="K65" s="3">
        <v>2599018.5</v>
      </c>
      <c r="L65" s="3">
        <v>109760096</v>
      </c>
      <c r="M65" s="3">
        <v>28764578</v>
      </c>
      <c r="N65" s="3">
        <v>11627.47</v>
      </c>
      <c r="O65" s="3">
        <v>5833575.5</v>
      </c>
      <c r="P65" s="3">
        <v>26731120</v>
      </c>
      <c r="Q65" s="3">
        <v>537865792</v>
      </c>
      <c r="R65" s="3">
        <v>6552914</v>
      </c>
      <c r="S65" s="3">
        <v>11913101</v>
      </c>
      <c r="T65" s="3">
        <v>13559659</v>
      </c>
      <c r="U65" s="3">
        <v>6375404.5</v>
      </c>
      <c r="V65" s="3">
        <v>21031000</v>
      </c>
      <c r="W65" s="3">
        <v>0</v>
      </c>
      <c r="X65" s="4">
        <v>899146.31</v>
      </c>
      <c r="Y65" s="4">
        <v>9588703</v>
      </c>
      <c r="Z65" s="4">
        <v>7046.93</v>
      </c>
      <c r="AA65" s="4">
        <v>524634.31000000006</v>
      </c>
      <c r="AB65" s="4">
        <v>1793865.38</v>
      </c>
      <c r="AC65" s="4">
        <v>48056.639999999999</v>
      </c>
      <c r="AD65" s="4">
        <v>564602.88</v>
      </c>
      <c r="AE65" s="4">
        <v>812253.69</v>
      </c>
      <c r="AF65" s="4">
        <v>5143438</v>
      </c>
      <c r="AG65" s="4">
        <v>2999.14</v>
      </c>
      <c r="AH65" s="4">
        <v>62034.720000000001</v>
      </c>
      <c r="AI65" s="4">
        <v>267728.53000000003</v>
      </c>
      <c r="AJ65" s="4">
        <v>3637620.75</v>
      </c>
      <c r="AK65" s="4">
        <v>28855.57</v>
      </c>
      <c r="AL65" s="4">
        <v>48240.19</v>
      </c>
      <c r="AM65" s="4">
        <v>17285.75</v>
      </c>
      <c r="AN65" s="4">
        <v>82856.009999999995</v>
      </c>
      <c r="AO65" s="4">
        <v>201965.48</v>
      </c>
      <c r="AP65" s="4">
        <v>2729355.75</v>
      </c>
      <c r="AQ65" s="4">
        <v>231601.77</v>
      </c>
      <c r="AR65" s="4">
        <v>908376.81</v>
      </c>
      <c r="AS65" s="4">
        <v>36238.949999999997</v>
      </c>
      <c r="AT65" s="4">
        <v>339316.34</v>
      </c>
      <c r="AU65" s="4">
        <v>894827.81</v>
      </c>
      <c r="AV65" s="4">
        <v>2590697.75</v>
      </c>
      <c r="AW65" s="4">
        <v>8678.26</v>
      </c>
      <c r="AX65" s="4">
        <v>527812.88</v>
      </c>
      <c r="AY65" s="4">
        <v>39212788</v>
      </c>
      <c r="AZ65" s="4">
        <v>513530.97</v>
      </c>
      <c r="BA65" s="4">
        <v>69131.23</v>
      </c>
      <c r="BB65" s="4">
        <v>0</v>
      </c>
      <c r="BC65" s="4">
        <v>476750.41</v>
      </c>
      <c r="BD65" s="4">
        <v>13240.54</v>
      </c>
      <c r="BE65" s="4">
        <v>0</v>
      </c>
      <c r="BF65" s="4">
        <v>4993017</v>
      </c>
      <c r="BG65" s="4">
        <v>26753.81</v>
      </c>
      <c r="BH65" s="4">
        <v>486385.66</v>
      </c>
      <c r="BI65" s="4">
        <v>995627.06</v>
      </c>
      <c r="BJ65" s="4">
        <v>68686.52</v>
      </c>
      <c r="BK65" s="4">
        <v>57482.05</v>
      </c>
      <c r="BL65" s="4">
        <v>1522566.62</v>
      </c>
      <c r="BM65" s="4">
        <v>42901</v>
      </c>
      <c r="BN65" s="4">
        <v>0</v>
      </c>
      <c r="BO65" s="4">
        <v>62657.75</v>
      </c>
      <c r="BP65" s="4">
        <v>35836.300000000003</v>
      </c>
      <c r="BQ65" s="4">
        <v>774877.44</v>
      </c>
      <c r="BR65" s="4">
        <v>125759.96</v>
      </c>
      <c r="BS65" s="4">
        <v>4068998</v>
      </c>
      <c r="BT65" s="4">
        <v>1498364.5</v>
      </c>
      <c r="BU65" s="5">
        <v>7421392</v>
      </c>
      <c r="BV65" s="5">
        <v>18331420</v>
      </c>
      <c r="BW65" s="5">
        <v>946339.56</v>
      </c>
      <c r="BX65" s="5">
        <v>154737.75</v>
      </c>
      <c r="BY65" s="5">
        <v>2244761.25</v>
      </c>
      <c r="BZ65" s="5">
        <v>163179.14000000001</v>
      </c>
      <c r="CA65" s="5">
        <v>6902694.5</v>
      </c>
      <c r="CB65" s="5">
        <v>12678651</v>
      </c>
      <c r="CC65" s="6">
        <v>37820224</v>
      </c>
      <c r="CD65" s="6">
        <v>1530453.88</v>
      </c>
      <c r="CE65" s="6">
        <v>3366916.75</v>
      </c>
      <c r="CF65" s="6">
        <v>370481.34</v>
      </c>
      <c r="CG65" s="6">
        <v>123499.34</v>
      </c>
      <c r="CH65" s="6">
        <v>126783.2</v>
      </c>
      <c r="CI65" s="7">
        <v>70024632</v>
      </c>
      <c r="CJ65" s="7">
        <v>2414984.75</v>
      </c>
      <c r="CK65" s="7">
        <v>26224656</v>
      </c>
      <c r="CL65" s="7">
        <v>7462291.5</v>
      </c>
      <c r="CM65" s="7">
        <v>49969668</v>
      </c>
      <c r="CN65" s="7">
        <v>65432.43</v>
      </c>
      <c r="CO65" s="7">
        <v>1630271</v>
      </c>
      <c r="CP65" s="7">
        <v>2045645.62</v>
      </c>
      <c r="CQ65" s="8">
        <v>33901.71</v>
      </c>
      <c r="CR65" s="8">
        <v>829244.56</v>
      </c>
      <c r="CS65" s="8">
        <v>302941.71999999997</v>
      </c>
      <c r="CT65" s="8">
        <v>906776.56</v>
      </c>
      <c r="CU65" s="8">
        <v>390570.16</v>
      </c>
      <c r="CV65" s="9">
        <v>12610776</v>
      </c>
      <c r="CW65" s="9">
        <v>626854.68999999994</v>
      </c>
      <c r="CX65" s="9">
        <v>14710748</v>
      </c>
      <c r="CY65" s="9">
        <v>89526.18</v>
      </c>
      <c r="CZ65" s="9">
        <v>14557.69</v>
      </c>
      <c r="DA65" s="9">
        <v>260136.94</v>
      </c>
      <c r="DB65" s="9">
        <v>4917117.5</v>
      </c>
      <c r="DC65" s="10">
        <v>329733</v>
      </c>
      <c r="DD65" s="10">
        <v>35531.08</v>
      </c>
      <c r="DE65" s="10">
        <v>232940.12</v>
      </c>
      <c r="DF65" s="10">
        <v>120537.87</v>
      </c>
      <c r="DG65" s="10">
        <v>261628.83</v>
      </c>
      <c r="DH65" s="10">
        <v>848908.94</v>
      </c>
      <c r="DI65" s="11">
        <v>524812.5</v>
      </c>
      <c r="DJ65" s="11">
        <v>44633744</v>
      </c>
      <c r="DK65" s="11">
        <v>641263.56000000006</v>
      </c>
      <c r="DL65" s="11">
        <v>22846.44</v>
      </c>
      <c r="DM65" s="11">
        <v>27111.99</v>
      </c>
      <c r="DN65" s="11">
        <v>223026.89</v>
      </c>
      <c r="DO65" s="11">
        <v>0</v>
      </c>
      <c r="DP65" s="11">
        <v>70294.02</v>
      </c>
      <c r="DQ65" s="11">
        <v>43322.93</v>
      </c>
      <c r="DR65" s="12">
        <v>971804.56</v>
      </c>
      <c r="DS65" s="12">
        <v>247793.81</v>
      </c>
      <c r="DT65" s="12">
        <v>24674.27</v>
      </c>
      <c r="DU65" s="13">
        <v>136282.57999999999</v>
      </c>
      <c r="DV65" s="13">
        <v>0</v>
      </c>
      <c r="DW65" s="13">
        <v>0</v>
      </c>
      <c r="DX65" s="13">
        <v>375214.72</v>
      </c>
      <c r="DY65" s="13">
        <v>1811066.38</v>
      </c>
      <c r="DZ65" s="13">
        <v>0</v>
      </c>
      <c r="EA65" s="14">
        <v>3332942.75</v>
      </c>
      <c r="EB65" s="15">
        <v>419590.75</v>
      </c>
      <c r="EC65" s="15">
        <v>10440.700000000001</v>
      </c>
      <c r="ED65" s="15">
        <v>610177.31000000006</v>
      </c>
      <c r="EE65" s="15">
        <v>42628.58</v>
      </c>
      <c r="EF65" s="15">
        <v>2153946</v>
      </c>
      <c r="EG65" s="15">
        <v>4735336</v>
      </c>
      <c r="EH65" s="15">
        <v>134226.62</v>
      </c>
      <c r="EI65" s="16">
        <v>1400262.12</v>
      </c>
      <c r="EJ65" s="16">
        <v>149415.60999999999</v>
      </c>
      <c r="EK65" s="16">
        <v>377681.25</v>
      </c>
      <c r="EL65" s="17">
        <v>6185248.5</v>
      </c>
      <c r="EM65" s="17">
        <v>0</v>
      </c>
      <c r="EN65" s="17">
        <v>25707.25</v>
      </c>
      <c r="EO65" s="17">
        <v>832372.25</v>
      </c>
      <c r="EP65" s="17">
        <v>98051.27</v>
      </c>
      <c r="EQ65" s="18">
        <v>57129136</v>
      </c>
      <c r="ER65" s="18">
        <v>0</v>
      </c>
      <c r="ES65" s="18">
        <v>29023.68</v>
      </c>
      <c r="ET65" s="18">
        <v>0</v>
      </c>
      <c r="EU65" s="18">
        <v>22214062</v>
      </c>
      <c r="EV65" s="19">
        <v>4852568.5</v>
      </c>
      <c r="EW65" s="19">
        <v>664695.93999999994</v>
      </c>
      <c r="EX65" s="19">
        <v>3703951.75</v>
      </c>
      <c r="EY65" s="19">
        <v>411467.66</v>
      </c>
      <c r="EZ65" s="19">
        <v>165035.95000000001</v>
      </c>
      <c r="FA65" s="19">
        <v>247152.3</v>
      </c>
      <c r="FB65" s="1">
        <v>41641.26</v>
      </c>
      <c r="FC65" s="1">
        <v>118470.76</v>
      </c>
      <c r="FD65" s="1">
        <v>14626.59</v>
      </c>
      <c r="FE65" s="1">
        <v>3056491.75</v>
      </c>
      <c r="FF65" s="1">
        <v>2775123.75</v>
      </c>
      <c r="FG65" s="1">
        <v>7627.17</v>
      </c>
      <c r="FH65" s="10">
        <v>118470.76</v>
      </c>
      <c r="FI65" s="10">
        <v>114150.96</v>
      </c>
      <c r="FJ65" s="20">
        <v>47240.39</v>
      </c>
      <c r="FK65" s="21">
        <v>377730.12</v>
      </c>
      <c r="FL65" s="21">
        <v>4016132.25</v>
      </c>
      <c r="FM65" s="21">
        <v>158835.31</v>
      </c>
      <c r="FN65" s="21">
        <v>40836.89</v>
      </c>
      <c r="FO65" s="21">
        <v>8132175.5</v>
      </c>
      <c r="FP65" s="21">
        <v>650256.06000000006</v>
      </c>
      <c r="FQ65" s="21">
        <v>293237.25</v>
      </c>
      <c r="FR65" s="21">
        <v>5346969.5</v>
      </c>
      <c r="FS65" s="21">
        <v>15084.42</v>
      </c>
      <c r="FT65" s="21">
        <v>50996.75</v>
      </c>
      <c r="FU65" s="22">
        <v>2651728.25</v>
      </c>
      <c r="FV65" s="23">
        <v>169736368</v>
      </c>
      <c r="FW65" s="23">
        <v>67694520</v>
      </c>
      <c r="FX65" s="23">
        <v>4998013.5</v>
      </c>
      <c r="FY65" s="23">
        <v>98650.84</v>
      </c>
      <c r="FZ65" s="23">
        <v>4398.63</v>
      </c>
      <c r="GA65" s="23">
        <v>77836.149999999994</v>
      </c>
      <c r="GB65" s="23">
        <v>1357311.5</v>
      </c>
      <c r="GC65" s="23">
        <v>67092.28</v>
      </c>
      <c r="GD65" s="23">
        <v>53573.29</v>
      </c>
      <c r="GE65" s="23">
        <v>1123813.8799999999</v>
      </c>
      <c r="GF65" s="23">
        <v>18785.59</v>
      </c>
      <c r="GG65" s="23">
        <v>926732.5</v>
      </c>
      <c r="GH65" s="23">
        <v>97003.35</v>
      </c>
      <c r="GI65" s="23">
        <v>274829.65999999997</v>
      </c>
      <c r="GJ65" s="23">
        <v>986901.31</v>
      </c>
      <c r="GK65" s="23">
        <v>194170.98</v>
      </c>
      <c r="GL65" s="23">
        <v>86965.15</v>
      </c>
      <c r="GM65" s="23">
        <v>1163561.8799999999</v>
      </c>
      <c r="GN65" s="23">
        <v>290068.53000000003</v>
      </c>
      <c r="GO65" s="23">
        <v>64449.97</v>
      </c>
      <c r="GP65" s="23">
        <v>3497290.75</v>
      </c>
      <c r="GQ65" s="23">
        <v>3305103.75</v>
      </c>
      <c r="GR65" s="23">
        <v>314521.59000000003</v>
      </c>
      <c r="GS65" s="23">
        <v>638554.18999999994</v>
      </c>
      <c r="GT65" s="23">
        <v>1423408.62</v>
      </c>
      <c r="GU65" s="23">
        <v>3810342.75</v>
      </c>
      <c r="GV65" s="23">
        <v>95852.34</v>
      </c>
      <c r="GW65" s="23">
        <v>305511.09000000003</v>
      </c>
      <c r="GX65" s="23">
        <v>129538.06</v>
      </c>
      <c r="GY65" s="23">
        <v>178026.48</v>
      </c>
      <c r="GZ65" s="23">
        <v>1206321.6200000001</v>
      </c>
      <c r="HA65" s="23">
        <v>1450821</v>
      </c>
      <c r="HB65" s="23">
        <v>466100.59</v>
      </c>
      <c r="HC65" s="23">
        <v>35544.800000000003</v>
      </c>
      <c r="HD65" s="23">
        <v>141096.45000000001</v>
      </c>
      <c r="HE65" s="24">
        <v>1787313.62</v>
      </c>
      <c r="HF65" s="24">
        <v>1008754.06</v>
      </c>
      <c r="HG65" s="24">
        <v>9688961</v>
      </c>
      <c r="HH65" s="24">
        <v>3256724.75</v>
      </c>
      <c r="HI65" s="24">
        <v>20021642</v>
      </c>
      <c r="HJ65" s="24">
        <v>10839270</v>
      </c>
      <c r="HK65" s="24">
        <v>3591259.25</v>
      </c>
      <c r="HL65" s="24">
        <v>8674395</v>
      </c>
      <c r="HM65" s="24">
        <v>7910774.5</v>
      </c>
      <c r="HN65" s="24">
        <v>4339021</v>
      </c>
      <c r="HO65" s="24">
        <v>1999206.38</v>
      </c>
      <c r="HP65" s="24">
        <v>0</v>
      </c>
      <c r="HQ65" s="24">
        <v>28859.74</v>
      </c>
      <c r="HR65" s="25">
        <v>138731.35999999999</v>
      </c>
      <c r="HS65" s="24">
        <v>222112.55</v>
      </c>
      <c r="HT65" s="24">
        <v>0</v>
      </c>
      <c r="HU65" s="24">
        <v>542012.68999999994</v>
      </c>
      <c r="HV65" s="24">
        <v>1449.78</v>
      </c>
      <c r="HW65" s="24">
        <v>81758.820000000007</v>
      </c>
      <c r="HX65" s="22">
        <v>238378.23</v>
      </c>
      <c r="HY65" s="1">
        <v>0</v>
      </c>
      <c r="HZ65" s="1">
        <v>271524.28000000003</v>
      </c>
      <c r="IA65" s="1">
        <v>725014.06</v>
      </c>
      <c r="IB65" s="1">
        <v>2689550.5</v>
      </c>
      <c r="IC65" s="1">
        <v>236806.61</v>
      </c>
      <c r="ID65" s="1">
        <v>74545.119999999995</v>
      </c>
      <c r="IE65" s="1">
        <v>76047.839999999997</v>
      </c>
      <c r="IF65" s="1">
        <v>1012956.31</v>
      </c>
      <c r="IG65" s="1">
        <v>1665691.38</v>
      </c>
      <c r="IH65" s="1">
        <v>83235.210000000006</v>
      </c>
      <c r="II65" s="1">
        <v>157945.38</v>
      </c>
      <c r="IJ65" s="1">
        <v>38743.53</v>
      </c>
      <c r="IK65" s="1">
        <v>79750.22</v>
      </c>
      <c r="IL65" s="1">
        <v>36928.71</v>
      </c>
      <c r="IM65" s="1">
        <v>240806.48</v>
      </c>
      <c r="IN65" s="1">
        <v>586497.56000000006</v>
      </c>
      <c r="IO65" s="1">
        <v>1969689.5</v>
      </c>
      <c r="IP65" s="1">
        <v>1533106</v>
      </c>
      <c r="IQ65" s="1">
        <v>1761450.62</v>
      </c>
      <c r="IR65" s="1">
        <v>4001776.75</v>
      </c>
      <c r="IS65" s="1">
        <v>58695.33</v>
      </c>
      <c r="IT65" s="1">
        <v>11552.86</v>
      </c>
      <c r="IU65" s="1">
        <v>0</v>
      </c>
      <c r="IV65" s="1">
        <v>6215.4</v>
      </c>
      <c r="IW65" s="1">
        <v>520279.28</v>
      </c>
      <c r="IX65" s="1">
        <v>1449.78</v>
      </c>
      <c r="IY65" s="1">
        <v>661281.56000000006</v>
      </c>
      <c r="IZ65" s="1">
        <v>4137.95</v>
      </c>
      <c r="JA65" s="1">
        <v>21294.69</v>
      </c>
      <c r="JB65" s="1">
        <v>492622.59</v>
      </c>
      <c r="JC65" s="1">
        <v>2892464</v>
      </c>
    </row>
    <row r="66" spans="1:263" ht="15" customHeight="1" x14ac:dyDescent="0.2">
      <c r="A66" s="2" t="s">
        <v>64</v>
      </c>
      <c r="B66" s="26" t="s">
        <v>454</v>
      </c>
      <c r="C66" s="2">
        <v>1.738E-2</v>
      </c>
      <c r="D66" s="3">
        <v>214275856</v>
      </c>
      <c r="E66" s="3">
        <v>313816960</v>
      </c>
      <c r="F66" s="3">
        <v>5911980.5</v>
      </c>
      <c r="G66" s="3">
        <v>5084586</v>
      </c>
      <c r="H66" s="3">
        <v>4106.87</v>
      </c>
      <c r="I66" s="3">
        <v>34486752</v>
      </c>
      <c r="J66" s="3">
        <v>93598520</v>
      </c>
      <c r="K66" s="3">
        <v>3211146.75</v>
      </c>
      <c r="L66" s="3">
        <v>161434736</v>
      </c>
      <c r="M66" s="3">
        <v>46788092</v>
      </c>
      <c r="N66" s="3">
        <v>5698.58</v>
      </c>
      <c r="O66" s="3">
        <v>14739349</v>
      </c>
      <c r="P66" s="3">
        <v>46040300</v>
      </c>
      <c r="Q66" s="3">
        <v>562968832</v>
      </c>
      <c r="R66" s="3">
        <v>7344514.5</v>
      </c>
      <c r="S66" s="3">
        <v>10359656</v>
      </c>
      <c r="T66" s="3">
        <v>16616323</v>
      </c>
      <c r="U66" s="3">
        <v>6528336</v>
      </c>
      <c r="V66" s="3">
        <v>32438672</v>
      </c>
      <c r="W66" s="3">
        <v>0</v>
      </c>
      <c r="X66" s="4">
        <v>429413.78</v>
      </c>
      <c r="Y66" s="4">
        <v>6477492.5</v>
      </c>
      <c r="Z66" s="4">
        <v>5291.28</v>
      </c>
      <c r="AA66" s="4">
        <v>553866.43999999994</v>
      </c>
      <c r="AB66" s="4">
        <v>8660610</v>
      </c>
      <c r="AC66" s="4">
        <v>18692.89</v>
      </c>
      <c r="AD66" s="4">
        <v>531665.56000000006</v>
      </c>
      <c r="AE66" s="4">
        <v>933312.31</v>
      </c>
      <c r="AF66" s="4">
        <v>5191976</v>
      </c>
      <c r="AG66" s="4">
        <v>2076.37</v>
      </c>
      <c r="AH66" s="4">
        <v>50566.02</v>
      </c>
      <c r="AI66" s="4">
        <v>358681.41</v>
      </c>
      <c r="AJ66" s="4">
        <v>2727239.25</v>
      </c>
      <c r="AK66" s="4">
        <v>101771.16</v>
      </c>
      <c r="AL66" s="4">
        <v>129515.69</v>
      </c>
      <c r="AM66" s="4">
        <v>22379.1</v>
      </c>
      <c r="AN66" s="4">
        <v>71892.03</v>
      </c>
      <c r="AO66" s="4">
        <v>257820.62</v>
      </c>
      <c r="AP66" s="4">
        <v>2703240.5</v>
      </c>
      <c r="AQ66" s="4">
        <v>644170.93999999994</v>
      </c>
      <c r="AR66" s="4">
        <v>1267024.6200000001</v>
      </c>
      <c r="AS66" s="4">
        <v>62563.63</v>
      </c>
      <c r="AT66" s="4">
        <v>242743.08</v>
      </c>
      <c r="AU66" s="4">
        <v>1440955.12</v>
      </c>
      <c r="AV66" s="4">
        <v>2882692.75</v>
      </c>
      <c r="AW66" s="4">
        <v>13702.95</v>
      </c>
      <c r="AX66" s="4">
        <v>1267800.75</v>
      </c>
      <c r="AY66" s="4">
        <v>36988260</v>
      </c>
      <c r="AZ66" s="4">
        <v>413604.25</v>
      </c>
      <c r="BA66" s="4">
        <v>123897.34</v>
      </c>
      <c r="BB66" s="4">
        <v>0</v>
      </c>
      <c r="BC66" s="4">
        <v>667137</v>
      </c>
      <c r="BD66" s="4">
        <v>10540.26</v>
      </c>
      <c r="BE66" s="4">
        <v>24459.4</v>
      </c>
      <c r="BF66" s="4">
        <v>5007919.5</v>
      </c>
      <c r="BG66" s="4">
        <v>10438.59</v>
      </c>
      <c r="BH66" s="4">
        <v>310550.25</v>
      </c>
      <c r="BI66" s="4">
        <v>1801952.38</v>
      </c>
      <c r="BJ66" s="4">
        <v>149977.5</v>
      </c>
      <c r="BK66" s="4">
        <v>34359.78</v>
      </c>
      <c r="BL66" s="4">
        <v>1688698.5</v>
      </c>
      <c r="BM66" s="4">
        <v>50198.03</v>
      </c>
      <c r="BN66" s="4">
        <v>0</v>
      </c>
      <c r="BO66" s="4">
        <v>60450.720000000001</v>
      </c>
      <c r="BP66" s="4">
        <v>37025.300000000003</v>
      </c>
      <c r="BQ66" s="4">
        <v>810687.94</v>
      </c>
      <c r="BR66" s="4">
        <v>208897.73</v>
      </c>
      <c r="BS66" s="4">
        <v>4423724.5</v>
      </c>
      <c r="BT66" s="4">
        <v>2133692</v>
      </c>
      <c r="BU66" s="5">
        <v>15241668</v>
      </c>
      <c r="BV66" s="5">
        <v>25217294</v>
      </c>
      <c r="BW66" s="5">
        <v>455191.16</v>
      </c>
      <c r="BX66" s="5">
        <v>294062.90999999997</v>
      </c>
      <c r="BY66" s="5">
        <v>1837380</v>
      </c>
      <c r="BZ66" s="5">
        <v>111967.72</v>
      </c>
      <c r="CA66" s="5">
        <v>7004548</v>
      </c>
      <c r="CB66" s="5">
        <v>22792776</v>
      </c>
      <c r="CC66" s="6">
        <v>59539556</v>
      </c>
      <c r="CD66" s="6">
        <v>2894206.75</v>
      </c>
      <c r="CE66" s="6">
        <v>1593771.38</v>
      </c>
      <c r="CF66" s="6">
        <v>718830.44</v>
      </c>
      <c r="CG66" s="6">
        <v>144243.84</v>
      </c>
      <c r="CH66" s="6">
        <v>149935.81</v>
      </c>
      <c r="CI66" s="7">
        <v>56715732</v>
      </c>
      <c r="CJ66" s="7">
        <v>2038517.12</v>
      </c>
      <c r="CK66" s="7">
        <v>36535796</v>
      </c>
      <c r="CL66" s="7">
        <v>6103641.5</v>
      </c>
      <c r="CM66" s="7">
        <v>46934400</v>
      </c>
      <c r="CN66" s="7">
        <v>44414.03</v>
      </c>
      <c r="CO66" s="7">
        <v>1536701.38</v>
      </c>
      <c r="CP66" s="7">
        <v>2174378.75</v>
      </c>
      <c r="CQ66" s="8">
        <v>33746.449999999997</v>
      </c>
      <c r="CR66" s="8">
        <v>838392.25</v>
      </c>
      <c r="CS66" s="8">
        <v>432760.16</v>
      </c>
      <c r="CT66" s="8">
        <v>1236536.8799999999</v>
      </c>
      <c r="CU66" s="8">
        <v>486163.41</v>
      </c>
      <c r="CV66" s="9">
        <v>15153625</v>
      </c>
      <c r="CW66" s="9">
        <v>859316.5</v>
      </c>
      <c r="CX66" s="9">
        <v>21207818</v>
      </c>
      <c r="CY66" s="9">
        <v>141050.07999999999</v>
      </c>
      <c r="CZ66" s="9">
        <v>35761.51</v>
      </c>
      <c r="DA66" s="9">
        <v>4604131.5</v>
      </c>
      <c r="DB66" s="9">
        <v>4120634.25</v>
      </c>
      <c r="DC66" s="10">
        <v>366110.71999999997</v>
      </c>
      <c r="DD66" s="10">
        <v>34736.800000000003</v>
      </c>
      <c r="DE66" s="10">
        <v>536123.25</v>
      </c>
      <c r="DF66" s="10">
        <v>323163.15999999997</v>
      </c>
      <c r="DG66" s="10">
        <v>203046.11</v>
      </c>
      <c r="DH66" s="10">
        <v>632818.12</v>
      </c>
      <c r="DI66" s="11">
        <v>916171.69</v>
      </c>
      <c r="DJ66" s="11">
        <v>64127440</v>
      </c>
      <c r="DK66" s="11">
        <v>689286</v>
      </c>
      <c r="DL66" s="11">
        <v>15035.02</v>
      </c>
      <c r="DM66" s="11">
        <v>21069.62</v>
      </c>
      <c r="DN66" s="11">
        <v>243719.89</v>
      </c>
      <c r="DO66" s="11">
        <v>0</v>
      </c>
      <c r="DP66" s="11">
        <v>101284.25</v>
      </c>
      <c r="DQ66" s="11">
        <v>40862.699999999997</v>
      </c>
      <c r="DR66" s="12">
        <v>1470452.62</v>
      </c>
      <c r="DS66" s="12">
        <v>225373.92</v>
      </c>
      <c r="DT66" s="12">
        <v>23654.23</v>
      </c>
      <c r="DU66" s="13">
        <v>155908.26999999999</v>
      </c>
      <c r="DV66" s="13">
        <v>0</v>
      </c>
      <c r="DW66" s="13">
        <v>0</v>
      </c>
      <c r="DX66" s="13">
        <v>377953.53</v>
      </c>
      <c r="DY66" s="13">
        <v>2520446.75</v>
      </c>
      <c r="DZ66" s="13">
        <v>0</v>
      </c>
      <c r="EA66" s="14">
        <v>4701544.5</v>
      </c>
      <c r="EB66" s="15">
        <v>1090133</v>
      </c>
      <c r="EC66" s="15">
        <v>16443.07</v>
      </c>
      <c r="ED66" s="15">
        <v>493359.28</v>
      </c>
      <c r="EE66" s="15">
        <v>64044.33</v>
      </c>
      <c r="EF66" s="15">
        <v>1989976.12</v>
      </c>
      <c r="EG66" s="15">
        <v>8711501</v>
      </c>
      <c r="EH66" s="15">
        <v>106567.71</v>
      </c>
      <c r="EI66" s="16">
        <v>1662317</v>
      </c>
      <c r="EJ66" s="16">
        <v>176729</v>
      </c>
      <c r="EK66" s="16">
        <v>504017.78</v>
      </c>
      <c r="EL66" s="17">
        <v>7179454.5</v>
      </c>
      <c r="EM66" s="17">
        <v>0</v>
      </c>
      <c r="EN66" s="17">
        <v>0</v>
      </c>
      <c r="EO66" s="17">
        <v>733962.5</v>
      </c>
      <c r="EP66" s="17">
        <v>367769.53</v>
      </c>
      <c r="EQ66" s="18">
        <v>62706676</v>
      </c>
      <c r="ER66" s="18">
        <v>15575.15</v>
      </c>
      <c r="ES66" s="18">
        <v>1498.58</v>
      </c>
      <c r="ET66" s="18">
        <v>0</v>
      </c>
      <c r="EU66" s="18">
        <v>33284214</v>
      </c>
      <c r="EV66" s="19">
        <v>0</v>
      </c>
      <c r="EW66" s="19">
        <v>495310.03</v>
      </c>
      <c r="EX66" s="19">
        <v>6240037.5</v>
      </c>
      <c r="EY66" s="19">
        <v>688832.25</v>
      </c>
      <c r="EZ66" s="19">
        <v>120934.26</v>
      </c>
      <c r="FA66" s="19">
        <v>281362.65999999997</v>
      </c>
      <c r="FB66" s="1">
        <v>71434.62</v>
      </c>
      <c r="FC66" s="1">
        <v>163761.89000000001</v>
      </c>
      <c r="FD66" s="1">
        <v>53419.51</v>
      </c>
      <c r="FE66" s="1">
        <v>2961123.25</v>
      </c>
      <c r="FF66" s="1">
        <v>3755450.25</v>
      </c>
      <c r="FG66" s="1">
        <v>7496.44</v>
      </c>
      <c r="FH66" s="10">
        <v>163761.89000000001</v>
      </c>
      <c r="FI66" s="10">
        <v>93672.18</v>
      </c>
      <c r="FJ66" s="20">
        <v>96572.46</v>
      </c>
      <c r="FK66" s="21">
        <v>670741.68999999994</v>
      </c>
      <c r="FL66" s="21">
        <v>10598693</v>
      </c>
      <c r="FM66" s="21">
        <v>109718.73</v>
      </c>
      <c r="FN66" s="21">
        <v>36994.800000000003</v>
      </c>
      <c r="FO66" s="21">
        <v>8393373</v>
      </c>
      <c r="FP66" s="21">
        <v>548459.81000000006</v>
      </c>
      <c r="FQ66" s="21">
        <v>390778.75</v>
      </c>
      <c r="FR66" s="21">
        <v>3429928</v>
      </c>
      <c r="FS66" s="21">
        <v>6388.6</v>
      </c>
      <c r="FT66" s="21">
        <v>85952.34</v>
      </c>
      <c r="FU66" s="22">
        <v>3020363.75</v>
      </c>
      <c r="FV66" s="23">
        <v>195605376</v>
      </c>
      <c r="FW66" s="23">
        <v>81787472</v>
      </c>
      <c r="FX66" s="23">
        <v>5161460.5</v>
      </c>
      <c r="FY66" s="23">
        <v>118039.25</v>
      </c>
      <c r="FZ66" s="23">
        <v>6344.15</v>
      </c>
      <c r="GA66" s="23">
        <v>65674.600000000006</v>
      </c>
      <c r="GB66" s="23">
        <v>1557961.88</v>
      </c>
      <c r="GC66" s="23">
        <v>68852.639999999999</v>
      </c>
      <c r="GD66" s="23">
        <v>46567.32</v>
      </c>
      <c r="GE66" s="23">
        <v>1483832.38</v>
      </c>
      <c r="GF66" s="23">
        <v>11209.48</v>
      </c>
      <c r="GG66" s="23">
        <v>910232.19</v>
      </c>
      <c r="GH66" s="23">
        <v>135546.38</v>
      </c>
      <c r="GI66" s="23">
        <v>450844.25</v>
      </c>
      <c r="GJ66" s="23">
        <v>1125144.1200000001</v>
      </c>
      <c r="GK66" s="23">
        <v>195961.11</v>
      </c>
      <c r="GL66" s="23">
        <v>68569.66</v>
      </c>
      <c r="GM66" s="23">
        <v>1353039.62</v>
      </c>
      <c r="GN66" s="23">
        <v>301142.03000000003</v>
      </c>
      <c r="GO66" s="23">
        <v>61826.82</v>
      </c>
      <c r="GP66" s="23">
        <v>3804875.75</v>
      </c>
      <c r="GQ66" s="23">
        <v>3960776</v>
      </c>
      <c r="GR66" s="23">
        <v>382744.97</v>
      </c>
      <c r="GS66" s="23">
        <v>482371.91</v>
      </c>
      <c r="GT66" s="23">
        <v>1159586.8799999999</v>
      </c>
      <c r="GU66" s="23">
        <v>5103250</v>
      </c>
      <c r="GV66" s="23">
        <v>98845.52</v>
      </c>
      <c r="GW66" s="23">
        <v>374824.59</v>
      </c>
      <c r="GX66" s="23">
        <v>121176.66</v>
      </c>
      <c r="GY66" s="23">
        <v>104498.63</v>
      </c>
      <c r="GZ66" s="23">
        <v>1242581.3799999999</v>
      </c>
      <c r="HA66" s="23">
        <v>1109933.6200000001</v>
      </c>
      <c r="HB66" s="23">
        <v>485086.03</v>
      </c>
      <c r="HC66" s="23">
        <v>51180.42</v>
      </c>
      <c r="HD66" s="23">
        <v>75367.899999999994</v>
      </c>
      <c r="HE66" s="24">
        <v>2036791.38</v>
      </c>
      <c r="HF66" s="24">
        <v>1297948.25</v>
      </c>
      <c r="HG66" s="24">
        <v>14228980</v>
      </c>
      <c r="HH66" s="24">
        <v>3308690.75</v>
      </c>
      <c r="HI66" s="24">
        <v>17819758</v>
      </c>
      <c r="HJ66" s="24">
        <v>7902498.5</v>
      </c>
      <c r="HK66" s="24">
        <v>5457819</v>
      </c>
      <c r="HL66" s="24">
        <v>8795248</v>
      </c>
      <c r="HM66" s="24">
        <v>7029378</v>
      </c>
      <c r="HN66" s="24">
        <v>3755303.25</v>
      </c>
      <c r="HO66" s="24">
        <v>1571076.38</v>
      </c>
      <c r="HP66" s="24">
        <v>0</v>
      </c>
      <c r="HQ66" s="24">
        <v>40108.19</v>
      </c>
      <c r="HR66" s="25">
        <v>153070.56</v>
      </c>
      <c r="HS66" s="24">
        <v>150062.20000000001</v>
      </c>
      <c r="HT66" s="24">
        <v>0</v>
      </c>
      <c r="HU66" s="24">
        <v>1075855.8799999999</v>
      </c>
      <c r="HV66" s="24">
        <v>1299.5999999999999</v>
      </c>
      <c r="HW66" s="24">
        <v>72306.06</v>
      </c>
      <c r="HX66" s="22">
        <v>167129.81</v>
      </c>
      <c r="HY66" s="1">
        <v>0</v>
      </c>
      <c r="HZ66" s="1">
        <v>199341.95</v>
      </c>
      <c r="IA66" s="1">
        <v>1456620</v>
      </c>
      <c r="IB66" s="1">
        <v>2022956.88</v>
      </c>
      <c r="IC66" s="1">
        <v>308408.53000000003</v>
      </c>
      <c r="ID66" s="1">
        <v>138517.26999999999</v>
      </c>
      <c r="IE66" s="1">
        <v>245239.67</v>
      </c>
      <c r="IF66" s="1">
        <v>1603214.38</v>
      </c>
      <c r="IG66" s="1">
        <v>2224664.75</v>
      </c>
      <c r="IH66" s="1">
        <v>84162.55</v>
      </c>
      <c r="II66" s="1">
        <v>234202.83</v>
      </c>
      <c r="IJ66" s="1">
        <v>54081.55</v>
      </c>
      <c r="IK66" s="1">
        <v>116946.99</v>
      </c>
      <c r="IL66" s="1">
        <v>25619.34</v>
      </c>
      <c r="IM66" s="1">
        <v>244057.89</v>
      </c>
      <c r="IN66" s="1">
        <v>351712.91</v>
      </c>
      <c r="IO66" s="1">
        <v>1746409.62</v>
      </c>
      <c r="IP66" s="1">
        <v>1548486.62</v>
      </c>
      <c r="IQ66" s="1">
        <v>77392.05</v>
      </c>
      <c r="IR66" s="1">
        <v>4526323.5</v>
      </c>
      <c r="IS66" s="1">
        <v>70370.600000000006</v>
      </c>
      <c r="IT66" s="1">
        <v>41498.379999999997</v>
      </c>
      <c r="IU66" s="1">
        <v>0</v>
      </c>
      <c r="IV66" s="1">
        <v>29027.37</v>
      </c>
      <c r="IW66" s="1">
        <v>376698.75</v>
      </c>
      <c r="IX66" s="1">
        <v>1299.5999999999999</v>
      </c>
      <c r="IY66" s="1">
        <v>1486425.38</v>
      </c>
      <c r="IZ66" s="1">
        <v>42560.74</v>
      </c>
      <c r="JA66" s="1">
        <v>13849.93</v>
      </c>
      <c r="JB66" s="1">
        <v>431302.66</v>
      </c>
      <c r="JC66" s="1">
        <v>4136324.25</v>
      </c>
    </row>
    <row r="67" spans="1:263" ht="15" customHeight="1" x14ac:dyDescent="0.2">
      <c r="A67" s="2" t="s">
        <v>65</v>
      </c>
      <c r="B67" s="26" t="s">
        <v>455</v>
      </c>
      <c r="C67" s="2">
        <v>2.3609999999999999E-2</v>
      </c>
      <c r="D67" s="3">
        <v>245261520</v>
      </c>
      <c r="E67" s="3">
        <v>291752224</v>
      </c>
      <c r="F67" s="3">
        <v>6998484</v>
      </c>
      <c r="G67" s="3">
        <v>3796704.25</v>
      </c>
      <c r="H67" s="3">
        <v>5757.32</v>
      </c>
      <c r="I67" s="3">
        <v>30400640</v>
      </c>
      <c r="J67" s="3">
        <v>124897944</v>
      </c>
      <c r="K67" s="3">
        <v>1762332</v>
      </c>
      <c r="L67" s="3">
        <v>119963832</v>
      </c>
      <c r="M67" s="3">
        <v>22235718</v>
      </c>
      <c r="N67" s="3">
        <v>865.22</v>
      </c>
      <c r="O67" s="3">
        <v>9134110</v>
      </c>
      <c r="P67" s="3">
        <v>27780026</v>
      </c>
      <c r="Q67" s="3">
        <v>546268992</v>
      </c>
      <c r="R67" s="3">
        <v>6477697.5</v>
      </c>
      <c r="S67" s="3">
        <v>3720718</v>
      </c>
      <c r="T67" s="3">
        <v>11301637</v>
      </c>
      <c r="U67" s="3">
        <v>7213870.5</v>
      </c>
      <c r="V67" s="3">
        <v>31592496</v>
      </c>
      <c r="W67" s="3">
        <v>0</v>
      </c>
      <c r="X67" s="4">
        <v>677803</v>
      </c>
      <c r="Y67" s="4">
        <v>7591530.5</v>
      </c>
      <c r="Z67" s="4">
        <v>2828.82</v>
      </c>
      <c r="AA67" s="4">
        <v>329832.96999999997</v>
      </c>
      <c r="AB67" s="4">
        <v>1005286.56</v>
      </c>
      <c r="AC67" s="4">
        <v>52135</v>
      </c>
      <c r="AD67" s="4">
        <v>452176.25</v>
      </c>
      <c r="AE67" s="4">
        <v>495858.5</v>
      </c>
      <c r="AF67" s="4">
        <v>4276009.5</v>
      </c>
      <c r="AG67" s="4">
        <v>1498.03</v>
      </c>
      <c r="AH67" s="4">
        <v>77283.25</v>
      </c>
      <c r="AI67" s="4">
        <v>198511.95</v>
      </c>
      <c r="AJ67" s="4">
        <v>2654766.25</v>
      </c>
      <c r="AK67" s="4">
        <v>31761.91</v>
      </c>
      <c r="AL67" s="4">
        <v>196652.95</v>
      </c>
      <c r="AM67" s="4">
        <v>48462.5</v>
      </c>
      <c r="AN67" s="4">
        <v>75823.42</v>
      </c>
      <c r="AO67" s="4">
        <v>232300.14</v>
      </c>
      <c r="AP67" s="4">
        <v>2843387.25</v>
      </c>
      <c r="AQ67" s="4">
        <v>365998.84</v>
      </c>
      <c r="AR67" s="4">
        <v>464382</v>
      </c>
      <c r="AS67" s="4">
        <v>28319.48</v>
      </c>
      <c r="AT67" s="4">
        <v>231735.95</v>
      </c>
      <c r="AU67" s="4">
        <v>926215.19</v>
      </c>
      <c r="AV67" s="4">
        <v>4212113</v>
      </c>
      <c r="AW67" s="4">
        <v>6693.67</v>
      </c>
      <c r="AX67" s="4">
        <v>1737803.88</v>
      </c>
      <c r="AY67" s="4">
        <v>31891450</v>
      </c>
      <c r="AZ67" s="4">
        <v>520265.16</v>
      </c>
      <c r="BA67" s="4">
        <v>173323.55</v>
      </c>
      <c r="BB67" s="4">
        <v>0</v>
      </c>
      <c r="BC67" s="4">
        <v>658563.88</v>
      </c>
      <c r="BD67" s="4">
        <v>9190.9500000000007</v>
      </c>
      <c r="BE67" s="4">
        <v>30621.96</v>
      </c>
      <c r="BF67" s="4">
        <v>6569019.5</v>
      </c>
      <c r="BG67" s="4">
        <v>56013.41</v>
      </c>
      <c r="BH67" s="4">
        <v>456935.03</v>
      </c>
      <c r="BI67" s="4">
        <v>1209536.8799999999</v>
      </c>
      <c r="BJ67" s="4">
        <v>170805.02</v>
      </c>
      <c r="BK67" s="4">
        <v>38144.550000000003</v>
      </c>
      <c r="BL67" s="4">
        <v>1607360.88</v>
      </c>
      <c r="BM67" s="4">
        <v>56820.38</v>
      </c>
      <c r="BN67" s="4">
        <v>1600.41</v>
      </c>
      <c r="BO67" s="4">
        <v>51009.33</v>
      </c>
      <c r="BP67" s="4">
        <v>34078.28</v>
      </c>
      <c r="BQ67" s="4">
        <v>1039856.06</v>
      </c>
      <c r="BR67" s="4">
        <v>154479.38</v>
      </c>
      <c r="BS67" s="4">
        <v>4577949.5</v>
      </c>
      <c r="BT67" s="4">
        <v>1659898.62</v>
      </c>
      <c r="BU67" s="5">
        <v>9557020</v>
      </c>
      <c r="BV67" s="5">
        <v>19808890</v>
      </c>
      <c r="BW67" s="5">
        <v>735819</v>
      </c>
      <c r="BX67" s="5">
        <v>196352.8</v>
      </c>
      <c r="BY67" s="5">
        <v>2133536.25</v>
      </c>
      <c r="BZ67" s="5">
        <v>139845.10999999999</v>
      </c>
      <c r="CA67" s="5">
        <v>5066704.5</v>
      </c>
      <c r="CB67" s="5">
        <v>15183132</v>
      </c>
      <c r="CC67" s="6">
        <v>36020788</v>
      </c>
      <c r="CD67" s="6">
        <v>1985464.88</v>
      </c>
      <c r="CE67" s="6">
        <v>5872658</v>
      </c>
      <c r="CF67" s="6">
        <v>650156.06000000006</v>
      </c>
      <c r="CG67" s="6">
        <v>271019.88</v>
      </c>
      <c r="CH67" s="6">
        <v>140804.73000000001</v>
      </c>
      <c r="CI67" s="7">
        <v>66867460</v>
      </c>
      <c r="CJ67" s="7">
        <v>2843389.75</v>
      </c>
      <c r="CK67" s="7">
        <v>31110974</v>
      </c>
      <c r="CL67" s="7">
        <v>8357628</v>
      </c>
      <c r="CM67" s="7">
        <v>57509504</v>
      </c>
      <c r="CN67" s="7">
        <v>40379.64</v>
      </c>
      <c r="CO67" s="7">
        <v>1922455.5</v>
      </c>
      <c r="CP67" s="7">
        <v>2604148.25</v>
      </c>
      <c r="CQ67" s="8">
        <v>74530.75</v>
      </c>
      <c r="CR67" s="8">
        <v>830204.06</v>
      </c>
      <c r="CS67" s="8">
        <v>364896.88</v>
      </c>
      <c r="CT67" s="8">
        <v>1266279.5</v>
      </c>
      <c r="CU67" s="8">
        <v>422752.28</v>
      </c>
      <c r="CV67" s="9">
        <v>14967848</v>
      </c>
      <c r="CW67" s="9">
        <v>769560.75</v>
      </c>
      <c r="CX67" s="9">
        <v>16966154</v>
      </c>
      <c r="CY67" s="9">
        <v>44735.27</v>
      </c>
      <c r="CZ67" s="9">
        <v>48658.879999999997</v>
      </c>
      <c r="DA67" s="9">
        <v>715076.06</v>
      </c>
      <c r="DB67" s="9">
        <v>4961446.5</v>
      </c>
      <c r="DC67" s="10">
        <v>246086.62</v>
      </c>
      <c r="DD67" s="10">
        <v>14002.8</v>
      </c>
      <c r="DE67" s="10">
        <v>281573.53000000003</v>
      </c>
      <c r="DF67" s="10">
        <v>46379.28</v>
      </c>
      <c r="DG67" s="10">
        <v>246963.86</v>
      </c>
      <c r="DH67" s="10">
        <v>657318.43999999994</v>
      </c>
      <c r="DI67" s="11">
        <v>767203.81</v>
      </c>
      <c r="DJ67" s="11">
        <v>66914196</v>
      </c>
      <c r="DK67" s="11">
        <v>548560.31000000006</v>
      </c>
      <c r="DL67" s="11">
        <v>40811.93</v>
      </c>
      <c r="DM67" s="11">
        <v>25636.98</v>
      </c>
      <c r="DN67" s="11">
        <v>357179.09</v>
      </c>
      <c r="DO67" s="11">
        <v>0</v>
      </c>
      <c r="DP67" s="11">
        <v>67443.740000000005</v>
      </c>
      <c r="DQ67" s="11">
        <v>6361.24</v>
      </c>
      <c r="DR67" s="12">
        <v>414324.91</v>
      </c>
      <c r="DS67" s="12">
        <v>536335.31000000006</v>
      </c>
      <c r="DT67" s="12">
        <v>56873.66</v>
      </c>
      <c r="DU67" s="13">
        <v>258330.14</v>
      </c>
      <c r="DV67" s="13">
        <v>0</v>
      </c>
      <c r="DW67" s="13">
        <v>26480.639999999999</v>
      </c>
      <c r="DX67" s="13">
        <v>527953.38</v>
      </c>
      <c r="DY67" s="13">
        <v>3429069.25</v>
      </c>
      <c r="DZ67" s="13">
        <v>110948.6</v>
      </c>
      <c r="EA67" s="14">
        <v>4307775.5</v>
      </c>
      <c r="EB67" s="15">
        <v>855469.19</v>
      </c>
      <c r="EC67" s="15">
        <v>23679.59</v>
      </c>
      <c r="ED67" s="15">
        <v>810177.44</v>
      </c>
      <c r="EE67" s="15">
        <v>46170.2</v>
      </c>
      <c r="EF67" s="15">
        <v>2219065</v>
      </c>
      <c r="EG67" s="15">
        <v>6186728</v>
      </c>
      <c r="EH67" s="15">
        <v>62312.32</v>
      </c>
      <c r="EI67" s="16">
        <v>1087612</v>
      </c>
      <c r="EJ67" s="16">
        <v>197568.94</v>
      </c>
      <c r="EK67" s="16">
        <v>371671.34</v>
      </c>
      <c r="EL67" s="17">
        <v>6000204.5</v>
      </c>
      <c r="EM67" s="17">
        <v>0</v>
      </c>
      <c r="EN67" s="17">
        <v>0</v>
      </c>
      <c r="EO67" s="17">
        <v>666235.18999999994</v>
      </c>
      <c r="EP67" s="17">
        <v>214353.92000000001</v>
      </c>
      <c r="EQ67" s="18">
        <v>53886572</v>
      </c>
      <c r="ER67" s="18">
        <v>0</v>
      </c>
      <c r="ES67" s="18">
        <v>1199.3699999999999</v>
      </c>
      <c r="ET67" s="18">
        <v>211035.2</v>
      </c>
      <c r="EU67" s="18">
        <v>17294070</v>
      </c>
      <c r="EV67" s="19">
        <v>0</v>
      </c>
      <c r="EW67" s="19">
        <v>515132.09</v>
      </c>
      <c r="EX67" s="19">
        <v>4813098</v>
      </c>
      <c r="EY67" s="19">
        <v>457419.41</v>
      </c>
      <c r="EZ67" s="19">
        <v>133019.78</v>
      </c>
      <c r="FA67" s="19">
        <v>226089.94</v>
      </c>
      <c r="FB67" s="1">
        <v>53610.879999999997</v>
      </c>
      <c r="FC67" s="1">
        <v>108361.06</v>
      </c>
      <c r="FD67" s="1">
        <v>101690.09</v>
      </c>
      <c r="FE67" s="1">
        <v>2120410.25</v>
      </c>
      <c r="FF67" s="1">
        <v>3199293.25</v>
      </c>
      <c r="FG67" s="1">
        <v>38931.51</v>
      </c>
      <c r="FH67" s="10">
        <v>108361.06</v>
      </c>
      <c r="FI67" s="10">
        <v>83766.7</v>
      </c>
      <c r="FJ67" s="20">
        <v>23870.55</v>
      </c>
      <c r="FK67" s="21">
        <v>492073.34</v>
      </c>
      <c r="FL67" s="21">
        <v>6817970.5</v>
      </c>
      <c r="FM67" s="21">
        <v>146165.25</v>
      </c>
      <c r="FN67" s="21">
        <v>37110.71</v>
      </c>
      <c r="FO67" s="21">
        <v>6199066.5</v>
      </c>
      <c r="FP67" s="21">
        <v>569596</v>
      </c>
      <c r="FQ67" s="21">
        <v>450263.66</v>
      </c>
      <c r="FR67" s="21">
        <v>3862031.75</v>
      </c>
      <c r="FS67" s="21">
        <v>13051.25</v>
      </c>
      <c r="FT67" s="21">
        <v>44069.82</v>
      </c>
      <c r="FU67" s="22">
        <v>3096631.75</v>
      </c>
      <c r="FV67" s="23">
        <v>169406144</v>
      </c>
      <c r="FW67" s="23">
        <v>61595764</v>
      </c>
      <c r="FX67" s="23">
        <v>14062867</v>
      </c>
      <c r="FY67" s="23">
        <v>487138.59</v>
      </c>
      <c r="FZ67" s="23">
        <v>11277.35</v>
      </c>
      <c r="GA67" s="23">
        <v>57558.9</v>
      </c>
      <c r="GB67" s="23">
        <v>4064453.25</v>
      </c>
      <c r="GC67" s="23">
        <v>86827.06</v>
      </c>
      <c r="GD67" s="23">
        <v>45066.34</v>
      </c>
      <c r="GE67" s="23">
        <v>1428484.12</v>
      </c>
      <c r="GF67" s="23">
        <v>23360.41</v>
      </c>
      <c r="GG67" s="23">
        <v>837148.25</v>
      </c>
      <c r="GH67" s="23">
        <v>104036.19</v>
      </c>
      <c r="GI67" s="23">
        <v>379885.5</v>
      </c>
      <c r="GJ67" s="23">
        <v>1063165.6200000001</v>
      </c>
      <c r="GK67" s="23">
        <v>173816.94</v>
      </c>
      <c r="GL67" s="23">
        <v>93072.91</v>
      </c>
      <c r="GM67" s="23">
        <v>1554618.12</v>
      </c>
      <c r="GN67" s="23">
        <v>306369.59000000003</v>
      </c>
      <c r="GO67" s="23">
        <v>116310.93</v>
      </c>
      <c r="GP67" s="23">
        <v>4785993.5</v>
      </c>
      <c r="GQ67" s="23">
        <v>5206256.5</v>
      </c>
      <c r="GR67" s="23">
        <v>402350.03</v>
      </c>
      <c r="GS67" s="23">
        <v>688575</v>
      </c>
      <c r="GT67" s="23">
        <v>968001.69</v>
      </c>
      <c r="GU67" s="23">
        <v>5829044.5</v>
      </c>
      <c r="GV67" s="23">
        <v>110619.98</v>
      </c>
      <c r="GW67" s="23">
        <v>500146.97</v>
      </c>
      <c r="GX67" s="23">
        <v>196480.58</v>
      </c>
      <c r="GY67" s="23">
        <v>136890.29999999999</v>
      </c>
      <c r="GZ67" s="23">
        <v>928247.75</v>
      </c>
      <c r="HA67" s="23">
        <v>1342883</v>
      </c>
      <c r="HB67" s="23">
        <v>623281.62</v>
      </c>
      <c r="HC67" s="23">
        <v>78896.7</v>
      </c>
      <c r="HD67" s="23">
        <v>80964.759999999995</v>
      </c>
      <c r="HE67" s="24">
        <v>1191770.3799999999</v>
      </c>
      <c r="HF67" s="24">
        <v>1325471</v>
      </c>
      <c r="HG67" s="24">
        <v>15833985</v>
      </c>
      <c r="HH67" s="24">
        <v>3810648</v>
      </c>
      <c r="HI67" s="24">
        <v>19846244</v>
      </c>
      <c r="HJ67" s="24">
        <v>11904888</v>
      </c>
      <c r="HK67" s="24">
        <v>6657871.5</v>
      </c>
      <c r="HL67" s="24">
        <v>12979143</v>
      </c>
      <c r="HM67" s="24">
        <v>6109178</v>
      </c>
      <c r="HN67" s="24">
        <v>3834039</v>
      </c>
      <c r="HO67" s="24">
        <v>1870859</v>
      </c>
      <c r="HP67" s="24">
        <v>0</v>
      </c>
      <c r="HQ67" s="24">
        <v>0</v>
      </c>
      <c r="HR67" s="25">
        <v>382486.59</v>
      </c>
      <c r="HS67" s="24">
        <v>165004.44</v>
      </c>
      <c r="HT67" s="24">
        <v>0</v>
      </c>
      <c r="HU67" s="24">
        <v>745165.06</v>
      </c>
      <c r="HV67" s="24">
        <v>0</v>
      </c>
      <c r="HW67" s="24">
        <v>85615.51</v>
      </c>
      <c r="HX67" s="22">
        <v>137739.92000000001</v>
      </c>
      <c r="HY67" s="1">
        <v>211035.2</v>
      </c>
      <c r="HZ67" s="1">
        <v>184221.7</v>
      </c>
      <c r="IA67" s="1">
        <v>474513.75</v>
      </c>
      <c r="IB67" s="1">
        <v>2525126.25</v>
      </c>
      <c r="IC67" s="1">
        <v>297885.21999999997</v>
      </c>
      <c r="ID67" s="1">
        <v>121613.55</v>
      </c>
      <c r="IE67" s="1">
        <v>117593.5</v>
      </c>
      <c r="IF67" s="1">
        <v>1408653.38</v>
      </c>
      <c r="IG67" s="1">
        <v>2432972.75</v>
      </c>
      <c r="IH67" s="1">
        <v>61238.42</v>
      </c>
      <c r="II67" s="1">
        <v>365479.16</v>
      </c>
      <c r="IJ67" s="1">
        <v>74605.53</v>
      </c>
      <c r="IK67" s="1">
        <v>91981.16</v>
      </c>
      <c r="IL67" s="1">
        <v>9888.49</v>
      </c>
      <c r="IM67" s="1">
        <v>255363.98</v>
      </c>
      <c r="IN67" s="1">
        <v>513147.91</v>
      </c>
      <c r="IO67" s="1">
        <v>1845597</v>
      </c>
      <c r="IP67" s="1">
        <v>1733952</v>
      </c>
      <c r="IQ67" s="1">
        <v>1540.75</v>
      </c>
      <c r="IR67" s="1">
        <v>4027280.75</v>
      </c>
      <c r="IS67" s="1">
        <v>91857.53</v>
      </c>
      <c r="IT67" s="1">
        <v>25694.69</v>
      </c>
      <c r="IU67" s="1">
        <v>27167.78</v>
      </c>
      <c r="IV67" s="1">
        <v>35397.81</v>
      </c>
      <c r="IW67" s="1">
        <v>593005.68999999994</v>
      </c>
      <c r="IX67" s="1">
        <v>0</v>
      </c>
      <c r="IY67" s="1">
        <v>962122.56</v>
      </c>
      <c r="IZ67" s="1">
        <v>2744461.25</v>
      </c>
      <c r="JA67" s="1">
        <v>17397.169999999998</v>
      </c>
      <c r="JB67" s="1">
        <v>369433.66</v>
      </c>
      <c r="JC67" s="1">
        <v>4233003.5</v>
      </c>
    </row>
    <row r="68" spans="1:263" ht="15" customHeight="1" x14ac:dyDescent="0.2">
      <c r="A68" s="2" t="s">
        <v>66</v>
      </c>
      <c r="B68" s="26" t="s">
        <v>456</v>
      </c>
      <c r="C68" s="2">
        <v>1.8599999999999998E-2</v>
      </c>
      <c r="D68" s="3">
        <v>213726000</v>
      </c>
      <c r="E68" s="3">
        <v>371594464</v>
      </c>
      <c r="F68" s="3">
        <v>5944280.5</v>
      </c>
      <c r="G68" s="3">
        <v>3610267.75</v>
      </c>
      <c r="H68" s="3">
        <v>17601.04</v>
      </c>
      <c r="I68" s="3">
        <v>26194698</v>
      </c>
      <c r="J68" s="3">
        <v>107614280</v>
      </c>
      <c r="K68" s="3">
        <v>3828108</v>
      </c>
      <c r="L68" s="3">
        <v>105720576</v>
      </c>
      <c r="M68" s="3">
        <v>90495080</v>
      </c>
      <c r="N68" s="3">
        <v>5983.37</v>
      </c>
      <c r="O68" s="3">
        <v>8512252</v>
      </c>
      <c r="P68" s="3">
        <v>65895964</v>
      </c>
      <c r="Q68" s="3">
        <v>202012992</v>
      </c>
      <c r="R68" s="3">
        <v>9838627</v>
      </c>
      <c r="S68" s="3">
        <v>13480327</v>
      </c>
      <c r="T68" s="3">
        <v>9113656</v>
      </c>
      <c r="U68" s="3">
        <v>5805488.5</v>
      </c>
      <c r="V68" s="3">
        <v>45089184</v>
      </c>
      <c r="W68" s="3">
        <v>369516.84</v>
      </c>
      <c r="X68" s="4">
        <v>414201.97</v>
      </c>
      <c r="Y68" s="4">
        <v>4156034</v>
      </c>
      <c r="Z68" s="4">
        <v>3999.86</v>
      </c>
      <c r="AA68" s="4">
        <v>385918.41</v>
      </c>
      <c r="AB68" s="4">
        <v>2457214.25</v>
      </c>
      <c r="AC68" s="4">
        <v>58620.26</v>
      </c>
      <c r="AD68" s="4">
        <v>1423009.62</v>
      </c>
      <c r="AE68" s="4">
        <v>630196.81000000006</v>
      </c>
      <c r="AF68" s="4">
        <v>4100816</v>
      </c>
      <c r="AG68" s="4">
        <v>2385.06</v>
      </c>
      <c r="AH68" s="4">
        <v>48090.75</v>
      </c>
      <c r="AI68" s="4">
        <v>644882.68999999994</v>
      </c>
      <c r="AJ68" s="4">
        <v>3842340</v>
      </c>
      <c r="AK68" s="4">
        <v>47449.29</v>
      </c>
      <c r="AL68" s="4">
        <v>2613681.75</v>
      </c>
      <c r="AM68" s="4">
        <v>26413.15</v>
      </c>
      <c r="AN68" s="4">
        <v>43661.52</v>
      </c>
      <c r="AO68" s="4">
        <v>130210.23</v>
      </c>
      <c r="AP68" s="4">
        <v>2333435</v>
      </c>
      <c r="AQ68" s="4">
        <v>452866.62</v>
      </c>
      <c r="AR68" s="4">
        <v>1520275</v>
      </c>
      <c r="AS68" s="4">
        <v>22608.48</v>
      </c>
      <c r="AT68" s="4">
        <v>1140019.75</v>
      </c>
      <c r="AU68" s="4">
        <v>7364979.5</v>
      </c>
      <c r="AV68" s="4">
        <v>22492498</v>
      </c>
      <c r="AW68" s="4">
        <v>30240.01</v>
      </c>
      <c r="AX68" s="4">
        <v>9473463</v>
      </c>
      <c r="AY68" s="4">
        <v>31033912</v>
      </c>
      <c r="AZ68" s="4">
        <v>424718.84</v>
      </c>
      <c r="BA68" s="4">
        <v>367391.38</v>
      </c>
      <c r="BB68" s="4">
        <v>0</v>
      </c>
      <c r="BC68" s="4">
        <v>454676.59</v>
      </c>
      <c r="BD68" s="4">
        <v>6698.59</v>
      </c>
      <c r="BE68" s="4">
        <v>20721.54</v>
      </c>
      <c r="BF68" s="4">
        <v>5987612</v>
      </c>
      <c r="BG68" s="4">
        <v>38433.79</v>
      </c>
      <c r="BH68" s="4">
        <v>587271.25</v>
      </c>
      <c r="BI68" s="4">
        <v>1433091.38</v>
      </c>
      <c r="BJ68" s="4">
        <v>755094.44</v>
      </c>
      <c r="BK68" s="4">
        <v>168598.25</v>
      </c>
      <c r="BL68" s="4">
        <v>616266.68999999994</v>
      </c>
      <c r="BM68" s="4">
        <v>45785.120000000003</v>
      </c>
      <c r="BN68" s="4">
        <v>0</v>
      </c>
      <c r="BO68" s="4">
        <v>47197.2</v>
      </c>
      <c r="BP68" s="4">
        <v>120191.47</v>
      </c>
      <c r="BQ68" s="4">
        <v>598866.18999999994</v>
      </c>
      <c r="BR68" s="4">
        <v>0</v>
      </c>
      <c r="BS68" s="4">
        <v>4940135.5</v>
      </c>
      <c r="BT68" s="4">
        <v>2516409.25</v>
      </c>
      <c r="BU68" s="5">
        <v>28729554</v>
      </c>
      <c r="BV68" s="5">
        <v>15662699</v>
      </c>
      <c r="BW68" s="5">
        <v>403886.16</v>
      </c>
      <c r="BX68" s="5">
        <v>117916.38</v>
      </c>
      <c r="BY68" s="5">
        <v>699486.19</v>
      </c>
      <c r="BZ68" s="5">
        <v>152526.92000000001</v>
      </c>
      <c r="CA68" s="5">
        <v>19569608</v>
      </c>
      <c r="CB68" s="5">
        <v>22689242</v>
      </c>
      <c r="CC68" s="6">
        <v>31471464</v>
      </c>
      <c r="CD68" s="6">
        <v>3030150.75</v>
      </c>
      <c r="CE68" s="6">
        <v>986698.31</v>
      </c>
      <c r="CF68" s="6">
        <v>1397537.88</v>
      </c>
      <c r="CG68" s="6">
        <v>244310.75</v>
      </c>
      <c r="CH68" s="6">
        <v>269778.88</v>
      </c>
      <c r="CI68" s="7">
        <v>70385912</v>
      </c>
      <c r="CJ68" s="7">
        <v>6074666.5</v>
      </c>
      <c r="CK68" s="7">
        <v>18077186</v>
      </c>
      <c r="CL68" s="7">
        <v>2935969.75</v>
      </c>
      <c r="CM68" s="7">
        <v>24140982</v>
      </c>
      <c r="CN68" s="7">
        <v>57283.47</v>
      </c>
      <c r="CO68" s="7">
        <v>9798284</v>
      </c>
      <c r="CP68" s="7">
        <v>4406762.5</v>
      </c>
      <c r="CQ68" s="8">
        <v>27949.94</v>
      </c>
      <c r="CR68" s="8">
        <v>115520.59</v>
      </c>
      <c r="CS68" s="8">
        <v>262279.21999999997</v>
      </c>
      <c r="CT68" s="8">
        <v>1093805.8799999999</v>
      </c>
      <c r="CU68" s="8">
        <v>882088.31</v>
      </c>
      <c r="CV68" s="9">
        <v>2815129.25</v>
      </c>
      <c r="CW68" s="9">
        <v>427258.5</v>
      </c>
      <c r="CX68" s="9">
        <v>36144804</v>
      </c>
      <c r="CY68" s="9">
        <v>253183.88</v>
      </c>
      <c r="CZ68" s="9">
        <v>0</v>
      </c>
      <c r="DA68" s="9">
        <v>1102448.3799999999</v>
      </c>
      <c r="DB68" s="9">
        <v>2873936</v>
      </c>
      <c r="DC68" s="10">
        <v>248952</v>
      </c>
      <c r="DD68" s="10">
        <v>34213.97</v>
      </c>
      <c r="DE68" s="10">
        <v>1106185.6200000001</v>
      </c>
      <c r="DF68" s="10">
        <v>716765.56</v>
      </c>
      <c r="DG68" s="10">
        <v>1166146.5</v>
      </c>
      <c r="DH68" s="10">
        <v>765384.19</v>
      </c>
      <c r="DI68" s="11">
        <v>426213.53</v>
      </c>
      <c r="DJ68" s="11">
        <v>87697528</v>
      </c>
      <c r="DK68" s="11">
        <v>514381.5</v>
      </c>
      <c r="DL68" s="11">
        <v>118875.27</v>
      </c>
      <c r="DM68" s="11">
        <v>43533.62</v>
      </c>
      <c r="DN68" s="11">
        <v>523113.5</v>
      </c>
      <c r="DO68" s="11">
        <v>0</v>
      </c>
      <c r="DP68" s="11">
        <v>8987.85</v>
      </c>
      <c r="DQ68" s="11">
        <v>0</v>
      </c>
      <c r="DR68" s="12">
        <v>2686577.75</v>
      </c>
      <c r="DS68" s="12">
        <v>540268.62</v>
      </c>
      <c r="DT68" s="12">
        <v>55098.19</v>
      </c>
      <c r="DU68" s="13">
        <v>1097547.3799999999</v>
      </c>
      <c r="DV68" s="13">
        <v>0</v>
      </c>
      <c r="DW68" s="13">
        <v>194757.67</v>
      </c>
      <c r="DX68" s="13">
        <v>474416.25</v>
      </c>
      <c r="DY68" s="13">
        <v>3948769</v>
      </c>
      <c r="DZ68" s="13">
        <v>0</v>
      </c>
      <c r="EA68" s="14">
        <v>2254685</v>
      </c>
      <c r="EB68" s="15">
        <v>3195627.25</v>
      </c>
      <c r="EC68" s="15">
        <v>24180.45</v>
      </c>
      <c r="ED68" s="15">
        <v>2710585.75</v>
      </c>
      <c r="EE68" s="15">
        <v>21799.1</v>
      </c>
      <c r="EF68" s="15">
        <v>1409685.88</v>
      </c>
      <c r="EG68" s="15">
        <v>5765802</v>
      </c>
      <c r="EH68" s="15">
        <v>53301.74</v>
      </c>
      <c r="EI68" s="16">
        <v>2317719</v>
      </c>
      <c r="EJ68" s="16">
        <v>294770.5</v>
      </c>
      <c r="EK68" s="16">
        <v>497850.88</v>
      </c>
      <c r="EL68" s="17">
        <v>5368408.5</v>
      </c>
      <c r="EM68" s="17">
        <v>0</v>
      </c>
      <c r="EN68" s="17">
        <v>0</v>
      </c>
      <c r="EO68" s="17">
        <v>610631.81000000006</v>
      </c>
      <c r="EP68" s="17">
        <v>128687.15</v>
      </c>
      <c r="EQ68" s="18">
        <v>63445728</v>
      </c>
      <c r="ER68" s="18">
        <v>0</v>
      </c>
      <c r="ES68" s="18">
        <v>40325.68</v>
      </c>
      <c r="ET68" s="18">
        <v>6122262.5</v>
      </c>
      <c r="EU68" s="18">
        <v>29945602</v>
      </c>
      <c r="EV68" s="19">
        <v>12277961</v>
      </c>
      <c r="EW68" s="19">
        <v>441385.62</v>
      </c>
      <c r="EX68" s="19">
        <v>2847034.75</v>
      </c>
      <c r="EY68" s="19">
        <v>847426.94</v>
      </c>
      <c r="EZ68" s="19">
        <v>138874.72</v>
      </c>
      <c r="FA68" s="19">
        <v>289694.5</v>
      </c>
      <c r="FB68" s="1">
        <v>13402.63</v>
      </c>
      <c r="FC68" s="1">
        <v>107616.03</v>
      </c>
      <c r="FD68" s="1">
        <v>432750.12</v>
      </c>
      <c r="FE68" s="1">
        <v>2337007.5</v>
      </c>
      <c r="FF68" s="1">
        <v>3320513.75</v>
      </c>
      <c r="FG68" s="1">
        <v>10863.57</v>
      </c>
      <c r="FH68" s="10">
        <v>107616.03</v>
      </c>
      <c r="FI68" s="10">
        <v>61131.72</v>
      </c>
      <c r="FJ68" s="20">
        <v>74216.91</v>
      </c>
      <c r="FK68" s="21">
        <v>779163.25</v>
      </c>
      <c r="FL68" s="21">
        <v>1575888</v>
      </c>
      <c r="FM68" s="21">
        <v>100209.16</v>
      </c>
      <c r="FN68" s="21">
        <v>33284.36</v>
      </c>
      <c r="FO68" s="21">
        <v>8595785</v>
      </c>
      <c r="FP68" s="21">
        <v>881965</v>
      </c>
      <c r="FQ68" s="21">
        <v>646978.56000000006</v>
      </c>
      <c r="FR68" s="21">
        <v>5121849.5</v>
      </c>
      <c r="FS68" s="21">
        <v>38204.75</v>
      </c>
      <c r="FT68" s="21">
        <v>64543.27</v>
      </c>
      <c r="FU68" s="22">
        <v>7301649.5</v>
      </c>
      <c r="FV68" s="23">
        <v>159833808</v>
      </c>
      <c r="FW68" s="23">
        <v>45787252</v>
      </c>
      <c r="FX68" s="23">
        <v>4315246</v>
      </c>
      <c r="FY68" s="23">
        <v>1160578</v>
      </c>
      <c r="FZ68" s="23">
        <v>9414.85</v>
      </c>
      <c r="GA68" s="23">
        <v>204482.17</v>
      </c>
      <c r="GB68" s="23">
        <v>2041987.62</v>
      </c>
      <c r="GC68" s="23">
        <v>275815.96999999997</v>
      </c>
      <c r="GD68" s="23">
        <v>52083.32</v>
      </c>
      <c r="GE68" s="23">
        <v>1367989.75</v>
      </c>
      <c r="GF68" s="23">
        <v>33083.22</v>
      </c>
      <c r="GG68" s="23">
        <v>1250163</v>
      </c>
      <c r="GH68" s="23">
        <v>430403.16</v>
      </c>
      <c r="GI68" s="23">
        <v>792970</v>
      </c>
      <c r="GJ68" s="23">
        <v>1570538.88</v>
      </c>
      <c r="GK68" s="23">
        <v>336945.72</v>
      </c>
      <c r="GL68" s="23">
        <v>75167.009999999995</v>
      </c>
      <c r="GM68" s="23">
        <v>3658488.25</v>
      </c>
      <c r="GN68" s="23">
        <v>891180.56</v>
      </c>
      <c r="GO68" s="23">
        <v>116006.12</v>
      </c>
      <c r="GP68" s="23">
        <v>9061235</v>
      </c>
      <c r="GQ68" s="23">
        <v>9168239</v>
      </c>
      <c r="GR68" s="23">
        <v>2268054.75</v>
      </c>
      <c r="GS68" s="23">
        <v>3257688</v>
      </c>
      <c r="GT68" s="23">
        <v>3415452.75</v>
      </c>
      <c r="GU68" s="23">
        <v>13318597</v>
      </c>
      <c r="GV68" s="23">
        <v>721173.94</v>
      </c>
      <c r="GW68" s="23">
        <v>4434707</v>
      </c>
      <c r="GX68" s="23">
        <v>1805423.5</v>
      </c>
      <c r="GY68" s="23">
        <v>407191.75</v>
      </c>
      <c r="GZ68" s="23">
        <v>3786742</v>
      </c>
      <c r="HA68" s="23">
        <v>3583618</v>
      </c>
      <c r="HB68" s="23">
        <v>1600731.38</v>
      </c>
      <c r="HC68" s="23">
        <v>937501.69</v>
      </c>
      <c r="HD68" s="23">
        <v>115941.91</v>
      </c>
      <c r="HE68" s="24">
        <v>1682044.12</v>
      </c>
      <c r="HF68" s="24">
        <v>1192508.3799999999</v>
      </c>
      <c r="HG68" s="24">
        <v>6192928</v>
      </c>
      <c r="HH68" s="24">
        <v>6121405.5</v>
      </c>
      <c r="HI68" s="24">
        <v>28877728</v>
      </c>
      <c r="HJ68" s="24">
        <v>13218659</v>
      </c>
      <c r="HK68" s="24">
        <v>3404906</v>
      </c>
      <c r="HL68" s="24">
        <v>29935670</v>
      </c>
      <c r="HM68" s="24">
        <v>29375870</v>
      </c>
      <c r="HN68" s="24">
        <v>29480106</v>
      </c>
      <c r="HO68" s="24">
        <v>8440778</v>
      </c>
      <c r="HP68" s="24">
        <v>0</v>
      </c>
      <c r="HQ68" s="24">
        <v>36966.31</v>
      </c>
      <c r="HR68" s="25">
        <v>15792.7</v>
      </c>
      <c r="HS68" s="24">
        <v>1137301.8799999999</v>
      </c>
      <c r="HT68" s="24">
        <v>68186.13</v>
      </c>
      <c r="HU68" s="24">
        <v>7382156</v>
      </c>
      <c r="HV68" s="24">
        <v>34790.080000000002</v>
      </c>
      <c r="HW68" s="24">
        <v>97568.12</v>
      </c>
      <c r="HX68" s="22">
        <v>190464.14</v>
      </c>
      <c r="HY68" s="1">
        <v>6122262.5</v>
      </c>
      <c r="HZ68" s="1">
        <v>172092.38</v>
      </c>
      <c r="IA68" s="1">
        <v>1087328.8799999999</v>
      </c>
      <c r="IB68" s="1">
        <v>2961290</v>
      </c>
      <c r="IC68" s="1">
        <v>197401.77</v>
      </c>
      <c r="ID68" s="1">
        <v>93771.68</v>
      </c>
      <c r="IE68" s="1">
        <v>256640.61</v>
      </c>
      <c r="IF68" s="1">
        <v>2914295</v>
      </c>
      <c r="IG68" s="1">
        <v>1974443.62</v>
      </c>
      <c r="IH68" s="1">
        <v>124682.26</v>
      </c>
      <c r="II68" s="1">
        <v>658095.75</v>
      </c>
      <c r="IJ68" s="1">
        <v>0</v>
      </c>
      <c r="IK68" s="1">
        <v>45697</v>
      </c>
      <c r="IL68" s="1">
        <v>25699.93</v>
      </c>
      <c r="IM68" s="1">
        <v>240285.06</v>
      </c>
      <c r="IN68" s="1">
        <v>377356.59</v>
      </c>
      <c r="IO68" s="1">
        <v>600521.81000000006</v>
      </c>
      <c r="IP68" s="1">
        <v>871307.31</v>
      </c>
      <c r="IQ68" s="1">
        <v>355342.59</v>
      </c>
      <c r="IR68" s="1">
        <v>3269398.75</v>
      </c>
      <c r="IS68" s="1">
        <v>153886.17000000001</v>
      </c>
      <c r="IT68" s="1">
        <v>14077.59</v>
      </c>
      <c r="IU68" s="1">
        <v>0</v>
      </c>
      <c r="IV68" s="1">
        <v>19075.009999999998</v>
      </c>
      <c r="IW68" s="1">
        <v>360533.53</v>
      </c>
      <c r="IX68" s="1">
        <v>34790.080000000002</v>
      </c>
      <c r="IY68" s="1">
        <v>953849.75</v>
      </c>
      <c r="IZ68" s="1">
        <v>238028.06</v>
      </c>
      <c r="JA68" s="1">
        <v>1141.3499999999999</v>
      </c>
      <c r="JB68" s="1">
        <v>290039.71999999997</v>
      </c>
      <c r="JC68" s="1">
        <v>7483614.5</v>
      </c>
    </row>
    <row r="69" spans="1:263" ht="15" customHeight="1" x14ac:dyDescent="0.2">
      <c r="A69" s="2" t="s">
        <v>67</v>
      </c>
      <c r="B69" s="26" t="s">
        <v>457</v>
      </c>
      <c r="C69" s="2">
        <v>1.8239999999999999E-2</v>
      </c>
      <c r="D69" s="3">
        <v>181050672</v>
      </c>
      <c r="E69" s="3">
        <v>288882144</v>
      </c>
      <c r="F69" s="3">
        <v>5548526</v>
      </c>
      <c r="G69" s="3">
        <v>3240561.75</v>
      </c>
      <c r="H69" s="3">
        <v>4491.59</v>
      </c>
      <c r="I69" s="3">
        <v>21609352</v>
      </c>
      <c r="J69" s="3">
        <v>97796040</v>
      </c>
      <c r="K69" s="3">
        <v>3221483</v>
      </c>
      <c r="L69" s="3">
        <v>66638848</v>
      </c>
      <c r="M69" s="3">
        <v>51352304</v>
      </c>
      <c r="N69" s="3">
        <v>4625.3100000000004</v>
      </c>
      <c r="O69" s="3">
        <v>7650998</v>
      </c>
      <c r="P69" s="3">
        <v>42400736</v>
      </c>
      <c r="Q69" s="3">
        <v>215476224</v>
      </c>
      <c r="R69" s="3">
        <v>9570063</v>
      </c>
      <c r="S69" s="3">
        <v>13522740</v>
      </c>
      <c r="T69" s="3">
        <v>9512909</v>
      </c>
      <c r="U69" s="3">
        <v>4916874</v>
      </c>
      <c r="V69" s="3">
        <v>32022528</v>
      </c>
      <c r="W69" s="3">
        <v>222422</v>
      </c>
      <c r="X69" s="4">
        <v>566190.56000000006</v>
      </c>
      <c r="Y69" s="4">
        <v>7624317.5</v>
      </c>
      <c r="Z69" s="4">
        <v>4923.18</v>
      </c>
      <c r="AA69" s="4">
        <v>472410.25</v>
      </c>
      <c r="AB69" s="4">
        <v>1652364.62</v>
      </c>
      <c r="AC69" s="4">
        <v>41864.71</v>
      </c>
      <c r="AD69" s="4">
        <v>1053339.5</v>
      </c>
      <c r="AE69" s="4">
        <v>778897.25</v>
      </c>
      <c r="AF69" s="4">
        <v>2856196</v>
      </c>
      <c r="AG69" s="4">
        <v>1921.13</v>
      </c>
      <c r="AH69" s="4">
        <v>78714.649999999994</v>
      </c>
      <c r="AI69" s="4">
        <v>517989.72</v>
      </c>
      <c r="AJ69" s="4">
        <v>4417868.5</v>
      </c>
      <c r="AK69" s="4">
        <v>0</v>
      </c>
      <c r="AL69" s="4">
        <v>1209460.8799999999</v>
      </c>
      <c r="AM69" s="4">
        <v>27447.78</v>
      </c>
      <c r="AN69" s="4">
        <v>44043.97</v>
      </c>
      <c r="AO69" s="4">
        <v>134134.42000000001</v>
      </c>
      <c r="AP69" s="4">
        <v>2349848</v>
      </c>
      <c r="AQ69" s="4">
        <v>283875.25</v>
      </c>
      <c r="AR69" s="4">
        <v>1086788.8799999999</v>
      </c>
      <c r="AS69" s="4">
        <v>12367.67</v>
      </c>
      <c r="AT69" s="4">
        <v>946220.5</v>
      </c>
      <c r="AU69" s="4">
        <v>5572632.5</v>
      </c>
      <c r="AV69" s="4">
        <v>14806896</v>
      </c>
      <c r="AW69" s="4">
        <v>27899.97</v>
      </c>
      <c r="AX69" s="4">
        <v>6703052.5</v>
      </c>
      <c r="AY69" s="4">
        <v>33709276</v>
      </c>
      <c r="AZ69" s="4">
        <v>413974.88</v>
      </c>
      <c r="BA69" s="4">
        <v>292053.03000000003</v>
      </c>
      <c r="BB69" s="4">
        <v>0</v>
      </c>
      <c r="BC69" s="4">
        <v>509397.5</v>
      </c>
      <c r="BD69" s="4">
        <v>5756.9</v>
      </c>
      <c r="BE69" s="4">
        <v>26131.09</v>
      </c>
      <c r="BF69" s="4">
        <v>5280042</v>
      </c>
      <c r="BG69" s="4">
        <v>54929.1</v>
      </c>
      <c r="BH69" s="4">
        <v>723275.69</v>
      </c>
      <c r="BI69" s="4">
        <v>1903886.62</v>
      </c>
      <c r="BJ69" s="4">
        <v>600854.18999999994</v>
      </c>
      <c r="BK69" s="4">
        <v>46491.79</v>
      </c>
      <c r="BL69" s="4">
        <v>772644.25</v>
      </c>
      <c r="BM69" s="4">
        <v>50024.76</v>
      </c>
      <c r="BN69" s="4">
        <v>0</v>
      </c>
      <c r="BO69" s="4">
        <v>32977.94</v>
      </c>
      <c r="BP69" s="4">
        <v>138807.48000000001</v>
      </c>
      <c r="BQ69" s="4">
        <v>972363.44</v>
      </c>
      <c r="BR69" s="4">
        <v>0</v>
      </c>
      <c r="BS69" s="4">
        <v>4581808.5</v>
      </c>
      <c r="BT69" s="4">
        <v>2001117.62</v>
      </c>
      <c r="BU69" s="5">
        <v>18571562</v>
      </c>
      <c r="BV69" s="5">
        <v>11410213</v>
      </c>
      <c r="BW69" s="5">
        <v>652778.81000000006</v>
      </c>
      <c r="BX69" s="5">
        <v>68796.91</v>
      </c>
      <c r="BY69" s="5">
        <v>862959.75</v>
      </c>
      <c r="BZ69" s="5">
        <v>96007.46</v>
      </c>
      <c r="CA69" s="5">
        <v>6155688.5</v>
      </c>
      <c r="CB69" s="5">
        <v>17036962</v>
      </c>
      <c r="CC69" s="6">
        <v>35805660</v>
      </c>
      <c r="CD69" s="6">
        <v>4299147.5</v>
      </c>
      <c r="CE69" s="6">
        <v>523702.09</v>
      </c>
      <c r="CF69" s="6">
        <v>819263.75</v>
      </c>
      <c r="CG69" s="6">
        <v>168872.14</v>
      </c>
      <c r="CH69" s="6">
        <v>227781.19</v>
      </c>
      <c r="CI69" s="7">
        <v>65584460</v>
      </c>
      <c r="CJ69" s="7">
        <v>3765046.75</v>
      </c>
      <c r="CK69" s="7">
        <v>15054111</v>
      </c>
      <c r="CL69" s="7">
        <v>2825579.25</v>
      </c>
      <c r="CM69" s="7">
        <v>19273902</v>
      </c>
      <c r="CN69" s="7">
        <v>26841.25</v>
      </c>
      <c r="CO69" s="7">
        <v>7377070.5</v>
      </c>
      <c r="CP69" s="7">
        <v>3217291.25</v>
      </c>
      <c r="CQ69" s="8">
        <v>39160.18</v>
      </c>
      <c r="CR69" s="8">
        <v>105060.29</v>
      </c>
      <c r="CS69" s="8">
        <v>204155.45</v>
      </c>
      <c r="CT69" s="8">
        <v>999888.75</v>
      </c>
      <c r="CU69" s="8">
        <v>434701.41</v>
      </c>
      <c r="CV69" s="9">
        <v>3593022.25</v>
      </c>
      <c r="CW69" s="9">
        <v>301635.34000000003</v>
      </c>
      <c r="CX69" s="9">
        <v>29442608</v>
      </c>
      <c r="CY69" s="9">
        <v>174497.89</v>
      </c>
      <c r="CZ69" s="9">
        <v>4849.8100000000004</v>
      </c>
      <c r="DA69" s="9">
        <v>255093.33</v>
      </c>
      <c r="DB69" s="9">
        <v>2640405.75</v>
      </c>
      <c r="DC69" s="10">
        <v>91859.8</v>
      </c>
      <c r="DD69" s="10">
        <v>20823.830000000002</v>
      </c>
      <c r="DE69" s="10">
        <v>951773.69</v>
      </c>
      <c r="DF69" s="10">
        <v>556187.18999999994</v>
      </c>
      <c r="DG69" s="10">
        <v>968933.19</v>
      </c>
      <c r="DH69" s="10">
        <v>501273.78</v>
      </c>
      <c r="DI69" s="11">
        <v>394635.38</v>
      </c>
      <c r="DJ69" s="11">
        <v>70578240</v>
      </c>
      <c r="DK69" s="11">
        <v>488490.5</v>
      </c>
      <c r="DL69" s="11">
        <v>73565.399999999994</v>
      </c>
      <c r="DM69" s="11">
        <v>61959.360000000001</v>
      </c>
      <c r="DN69" s="11">
        <v>455765.91</v>
      </c>
      <c r="DO69" s="11">
        <v>0</v>
      </c>
      <c r="DP69" s="11">
        <v>0</v>
      </c>
      <c r="DQ69" s="11">
        <v>3357.55</v>
      </c>
      <c r="DR69" s="12">
        <v>2357547</v>
      </c>
      <c r="DS69" s="12">
        <v>403523.22</v>
      </c>
      <c r="DT69" s="12">
        <v>71114.41</v>
      </c>
      <c r="DU69" s="13">
        <v>302291.59000000003</v>
      </c>
      <c r="DV69" s="13">
        <v>0</v>
      </c>
      <c r="DW69" s="13">
        <v>67076.88</v>
      </c>
      <c r="DX69" s="13">
        <v>525736.5</v>
      </c>
      <c r="DY69" s="13">
        <v>3123147.25</v>
      </c>
      <c r="DZ69" s="13">
        <v>38914.25</v>
      </c>
      <c r="EA69" s="14">
        <v>2293136.75</v>
      </c>
      <c r="EB69" s="15">
        <v>1985867</v>
      </c>
      <c r="EC69" s="15">
        <v>5727.52</v>
      </c>
      <c r="ED69" s="15">
        <v>1435350</v>
      </c>
      <c r="EE69" s="15">
        <v>52188.31</v>
      </c>
      <c r="EF69" s="15">
        <v>1288966.8799999999</v>
      </c>
      <c r="EG69" s="15">
        <v>4097901.75</v>
      </c>
      <c r="EH69" s="15">
        <v>53801.16</v>
      </c>
      <c r="EI69" s="16">
        <v>1514896.38</v>
      </c>
      <c r="EJ69" s="16">
        <v>274204.21999999997</v>
      </c>
      <c r="EK69" s="16">
        <v>550138.93999999994</v>
      </c>
      <c r="EL69" s="17">
        <v>4033843.25</v>
      </c>
      <c r="EM69" s="17">
        <v>0</v>
      </c>
      <c r="EN69" s="17">
        <v>0</v>
      </c>
      <c r="EO69" s="17">
        <v>528208.56000000006</v>
      </c>
      <c r="EP69" s="17">
        <v>96527.65</v>
      </c>
      <c r="EQ69" s="18">
        <v>57916288</v>
      </c>
      <c r="ER69" s="18">
        <v>0</v>
      </c>
      <c r="ES69" s="18">
        <v>74439.490000000005</v>
      </c>
      <c r="ET69" s="18">
        <v>2525710.5</v>
      </c>
      <c r="EU69" s="18">
        <v>9299312</v>
      </c>
      <c r="EV69" s="19">
        <v>4005849.25</v>
      </c>
      <c r="EW69" s="19">
        <v>410828.03</v>
      </c>
      <c r="EX69" s="19">
        <v>3241466</v>
      </c>
      <c r="EY69" s="19">
        <v>980856.5</v>
      </c>
      <c r="EZ69" s="19">
        <v>115197.5</v>
      </c>
      <c r="FA69" s="19">
        <v>338565.75</v>
      </c>
      <c r="FB69" s="1">
        <v>24617.61</v>
      </c>
      <c r="FC69" s="1">
        <v>90912.18</v>
      </c>
      <c r="FD69" s="1">
        <v>164085.20000000001</v>
      </c>
      <c r="FE69" s="1">
        <v>2347102.5</v>
      </c>
      <c r="FF69" s="1">
        <v>2563964.75</v>
      </c>
      <c r="FG69" s="1">
        <v>17163.21</v>
      </c>
      <c r="FH69" s="10">
        <v>90912.18</v>
      </c>
      <c r="FI69" s="10">
        <v>55244.76</v>
      </c>
      <c r="FJ69" s="20">
        <v>74765.179999999993</v>
      </c>
      <c r="FK69" s="21">
        <v>816936</v>
      </c>
      <c r="FL69" s="21">
        <v>1642434.38</v>
      </c>
      <c r="FM69" s="21">
        <v>85013.62</v>
      </c>
      <c r="FN69" s="21">
        <v>31455.27</v>
      </c>
      <c r="FO69" s="21">
        <v>5738257.5</v>
      </c>
      <c r="FP69" s="21">
        <v>737842.19</v>
      </c>
      <c r="FQ69" s="21">
        <v>343311.78</v>
      </c>
      <c r="FR69" s="21">
        <v>5847152</v>
      </c>
      <c r="FS69" s="21">
        <v>52012.34</v>
      </c>
      <c r="FT69" s="21">
        <v>124819.27</v>
      </c>
      <c r="FU69" s="22">
        <v>5002639.5</v>
      </c>
      <c r="FV69" s="23">
        <v>108083496</v>
      </c>
      <c r="FW69" s="23">
        <v>46756492</v>
      </c>
      <c r="FX69" s="23">
        <v>4753918</v>
      </c>
      <c r="FY69" s="23">
        <v>922179.44</v>
      </c>
      <c r="FZ69" s="23">
        <v>24266.12</v>
      </c>
      <c r="GA69" s="23">
        <v>135812.17000000001</v>
      </c>
      <c r="GB69" s="23">
        <v>899539.81</v>
      </c>
      <c r="GC69" s="23">
        <v>304372.88</v>
      </c>
      <c r="GD69" s="23">
        <v>44929.58</v>
      </c>
      <c r="GE69" s="23">
        <v>1245572.6200000001</v>
      </c>
      <c r="GF69" s="23">
        <v>7888.59</v>
      </c>
      <c r="GG69" s="23">
        <v>1083143.25</v>
      </c>
      <c r="GH69" s="23">
        <v>467580.72</v>
      </c>
      <c r="GI69" s="23">
        <v>416541.12</v>
      </c>
      <c r="GJ69" s="23">
        <v>905881.31</v>
      </c>
      <c r="GK69" s="23">
        <v>215297.55</v>
      </c>
      <c r="GL69" s="23">
        <v>68163.98</v>
      </c>
      <c r="GM69" s="23">
        <v>2124221.25</v>
      </c>
      <c r="GN69" s="23">
        <v>530586.68999999994</v>
      </c>
      <c r="GO69" s="23">
        <v>51094.41</v>
      </c>
      <c r="GP69" s="23">
        <v>3467677.75</v>
      </c>
      <c r="GQ69" s="23">
        <v>4782545</v>
      </c>
      <c r="GR69" s="23">
        <v>1438387.62</v>
      </c>
      <c r="GS69" s="23">
        <v>1855950</v>
      </c>
      <c r="GT69" s="23">
        <v>1855553</v>
      </c>
      <c r="GU69" s="23">
        <v>6038709.5</v>
      </c>
      <c r="GV69" s="23">
        <v>496112.62</v>
      </c>
      <c r="GW69" s="23">
        <v>2224887.25</v>
      </c>
      <c r="GX69" s="23">
        <v>897001.5</v>
      </c>
      <c r="GY69" s="23">
        <v>294351.38</v>
      </c>
      <c r="GZ69" s="23">
        <v>2445160.25</v>
      </c>
      <c r="HA69" s="23">
        <v>2743753</v>
      </c>
      <c r="HB69" s="23">
        <v>1234795.75</v>
      </c>
      <c r="HC69" s="23">
        <v>483274.5</v>
      </c>
      <c r="HD69" s="23">
        <v>62265.14</v>
      </c>
      <c r="HE69" s="24">
        <v>1481808.5</v>
      </c>
      <c r="HF69" s="24">
        <v>1318218</v>
      </c>
      <c r="HG69" s="24">
        <v>4223981.5</v>
      </c>
      <c r="HH69" s="24">
        <v>2197242.75</v>
      </c>
      <c r="HI69" s="24">
        <v>22376768</v>
      </c>
      <c r="HJ69" s="24">
        <v>13931471</v>
      </c>
      <c r="HK69" s="24">
        <v>1517943.62</v>
      </c>
      <c r="HL69" s="24">
        <v>11519649</v>
      </c>
      <c r="HM69" s="24">
        <v>21849922</v>
      </c>
      <c r="HN69" s="24">
        <v>15993499</v>
      </c>
      <c r="HO69" s="24">
        <v>5532180</v>
      </c>
      <c r="HP69" s="24">
        <v>28830.58</v>
      </c>
      <c r="HQ69" s="24">
        <v>0</v>
      </c>
      <c r="HR69" s="25">
        <v>15753.71</v>
      </c>
      <c r="HS69" s="24">
        <v>720145.31</v>
      </c>
      <c r="HT69" s="24">
        <v>0</v>
      </c>
      <c r="HU69" s="24">
        <v>7803832.5</v>
      </c>
      <c r="HV69" s="24">
        <v>7337.69</v>
      </c>
      <c r="HW69" s="24">
        <v>111233.3</v>
      </c>
      <c r="HX69" s="22">
        <v>89425.69</v>
      </c>
      <c r="HY69" s="1">
        <v>2525710.5</v>
      </c>
      <c r="HZ69" s="1">
        <v>228763.7</v>
      </c>
      <c r="IA69" s="1">
        <v>258930.06</v>
      </c>
      <c r="IB69" s="1">
        <v>3790460</v>
      </c>
      <c r="IC69" s="1">
        <v>137834.06</v>
      </c>
      <c r="ID69" s="1">
        <v>52322.720000000001</v>
      </c>
      <c r="IE69" s="1">
        <v>167294.17000000001</v>
      </c>
      <c r="IF69" s="1">
        <v>2068778.38</v>
      </c>
      <c r="IG69" s="1">
        <v>1947147</v>
      </c>
      <c r="IH69" s="1">
        <v>32855.49</v>
      </c>
      <c r="II69" s="1">
        <v>604851.81000000006</v>
      </c>
      <c r="IJ69" s="1">
        <v>0</v>
      </c>
      <c r="IK69" s="1">
        <v>33325</v>
      </c>
      <c r="IL69" s="1">
        <v>0</v>
      </c>
      <c r="IM69" s="1">
        <v>290200.34000000003</v>
      </c>
      <c r="IN69" s="1">
        <v>455069.59</v>
      </c>
      <c r="IO69" s="1">
        <v>565839.18999999994</v>
      </c>
      <c r="IP69" s="1">
        <v>819761.19</v>
      </c>
      <c r="IQ69" s="1">
        <v>0</v>
      </c>
      <c r="IR69" s="1">
        <v>1741793.38</v>
      </c>
      <c r="IS69" s="1">
        <v>99763.96</v>
      </c>
      <c r="IT69" s="1">
        <v>35003.93</v>
      </c>
      <c r="IU69" s="1">
        <v>32038.23</v>
      </c>
      <c r="IV69" s="1">
        <v>15438.31</v>
      </c>
      <c r="IW69" s="1">
        <v>581369.06000000006</v>
      </c>
      <c r="IX69" s="1">
        <v>7337.69</v>
      </c>
      <c r="IY69" s="1">
        <v>805681.75</v>
      </c>
      <c r="IZ69" s="1">
        <v>82133.7</v>
      </c>
      <c r="JA69" s="1">
        <v>36976.17</v>
      </c>
      <c r="JB69" s="1">
        <v>301342.03000000003</v>
      </c>
      <c r="JC69" s="1">
        <v>4776013.5</v>
      </c>
    </row>
    <row r="70" spans="1:263" ht="15" customHeight="1" x14ac:dyDescent="0.2">
      <c r="A70" s="2" t="s">
        <v>68</v>
      </c>
      <c r="B70" s="26" t="s">
        <v>458</v>
      </c>
      <c r="C70" s="2">
        <v>1.289E-2</v>
      </c>
      <c r="D70" s="3">
        <v>214165840</v>
      </c>
      <c r="E70" s="3">
        <v>357164384</v>
      </c>
      <c r="F70" s="3">
        <v>6490342.5</v>
      </c>
      <c r="G70" s="3">
        <v>2959480.75</v>
      </c>
      <c r="H70" s="3">
        <v>3975.71</v>
      </c>
      <c r="I70" s="3">
        <v>24913226</v>
      </c>
      <c r="J70" s="3">
        <v>106570368</v>
      </c>
      <c r="K70" s="3">
        <v>3075441.75</v>
      </c>
      <c r="L70" s="3">
        <v>73469552</v>
      </c>
      <c r="M70" s="3">
        <v>49994668</v>
      </c>
      <c r="N70" s="3">
        <v>4741.01</v>
      </c>
      <c r="O70" s="3">
        <v>7850786</v>
      </c>
      <c r="P70" s="3">
        <v>35114540</v>
      </c>
      <c r="Q70" s="3">
        <v>385958240</v>
      </c>
      <c r="R70" s="3">
        <v>8805868</v>
      </c>
      <c r="S70" s="3">
        <v>13355443</v>
      </c>
      <c r="T70" s="3">
        <v>8402033</v>
      </c>
      <c r="U70" s="3">
        <v>5169717.5</v>
      </c>
      <c r="V70" s="3">
        <v>30824614</v>
      </c>
      <c r="W70" s="3">
        <v>178986.95</v>
      </c>
      <c r="X70" s="4">
        <v>276518.40999999997</v>
      </c>
      <c r="Y70" s="4">
        <v>5576212.5</v>
      </c>
      <c r="Z70" s="4">
        <v>3339.25</v>
      </c>
      <c r="AA70" s="4">
        <v>342545.28</v>
      </c>
      <c r="AB70" s="4">
        <v>1362362.5</v>
      </c>
      <c r="AC70" s="4">
        <v>42122.75</v>
      </c>
      <c r="AD70" s="4">
        <v>934501.69</v>
      </c>
      <c r="AE70" s="4">
        <v>482769.09</v>
      </c>
      <c r="AF70" s="4">
        <v>3255881.75</v>
      </c>
      <c r="AG70" s="4">
        <v>1428.36</v>
      </c>
      <c r="AH70" s="4">
        <v>45068.41</v>
      </c>
      <c r="AI70" s="4">
        <v>453000.34</v>
      </c>
      <c r="AJ70" s="4">
        <v>3738069.25</v>
      </c>
      <c r="AK70" s="4">
        <v>0</v>
      </c>
      <c r="AL70" s="4">
        <v>809219.69</v>
      </c>
      <c r="AM70" s="4">
        <v>31770.32</v>
      </c>
      <c r="AN70" s="4">
        <v>20048.080000000002</v>
      </c>
      <c r="AO70" s="4">
        <v>68148.12</v>
      </c>
      <c r="AP70" s="4">
        <v>2251308.75</v>
      </c>
      <c r="AQ70" s="4">
        <v>192640.42</v>
      </c>
      <c r="AR70" s="4">
        <v>1007184.5</v>
      </c>
      <c r="AS70" s="4">
        <v>40612.589999999997</v>
      </c>
      <c r="AT70" s="4">
        <v>531507.93999999994</v>
      </c>
      <c r="AU70" s="4">
        <v>3361579</v>
      </c>
      <c r="AV70" s="4">
        <v>8410993</v>
      </c>
      <c r="AW70" s="4">
        <v>11197.48</v>
      </c>
      <c r="AX70" s="4">
        <v>4211288.5</v>
      </c>
      <c r="AY70" s="4">
        <v>29838294</v>
      </c>
      <c r="AZ70" s="4">
        <v>416902.25</v>
      </c>
      <c r="BA70" s="4">
        <v>186526.48</v>
      </c>
      <c r="BB70" s="4">
        <v>0</v>
      </c>
      <c r="BC70" s="4">
        <v>398562.91</v>
      </c>
      <c r="BD70" s="4">
        <v>0</v>
      </c>
      <c r="BE70" s="4">
        <v>27062.880000000001</v>
      </c>
      <c r="BF70" s="4">
        <v>5088909.5</v>
      </c>
      <c r="BG70" s="4">
        <v>23058.720000000001</v>
      </c>
      <c r="BH70" s="4">
        <v>671560.56</v>
      </c>
      <c r="BI70" s="4">
        <v>1333151.1200000001</v>
      </c>
      <c r="BJ70" s="4">
        <v>341385.16</v>
      </c>
      <c r="BK70" s="4">
        <v>42091.61</v>
      </c>
      <c r="BL70" s="4">
        <v>569962.56000000006</v>
      </c>
      <c r="BM70" s="4">
        <v>36119.75</v>
      </c>
      <c r="BN70" s="4">
        <v>1655.16</v>
      </c>
      <c r="BO70" s="4">
        <v>30197.37</v>
      </c>
      <c r="BP70" s="4">
        <v>82533.94</v>
      </c>
      <c r="BQ70" s="4">
        <v>820379.31</v>
      </c>
      <c r="BR70" s="4">
        <v>0</v>
      </c>
      <c r="BS70" s="4">
        <v>4078727.25</v>
      </c>
      <c r="BT70" s="4">
        <v>1701483</v>
      </c>
      <c r="BU70" s="5">
        <v>15719129</v>
      </c>
      <c r="BV70" s="5">
        <v>12701060</v>
      </c>
      <c r="BW70" s="5">
        <v>427708.72</v>
      </c>
      <c r="BX70" s="5">
        <v>74162.05</v>
      </c>
      <c r="BY70" s="5">
        <v>881400.56</v>
      </c>
      <c r="BZ70" s="5">
        <v>90685.78</v>
      </c>
      <c r="CA70" s="5">
        <v>6898652</v>
      </c>
      <c r="CB70" s="5">
        <v>18315120</v>
      </c>
      <c r="CC70" s="6">
        <v>26511646</v>
      </c>
      <c r="CD70" s="6">
        <v>3477817.25</v>
      </c>
      <c r="CE70" s="6">
        <v>562081.12</v>
      </c>
      <c r="CF70" s="6">
        <v>774948.69</v>
      </c>
      <c r="CG70" s="6">
        <v>69395.92</v>
      </c>
      <c r="CH70" s="6">
        <v>179617.61</v>
      </c>
      <c r="CI70" s="7">
        <v>55292000</v>
      </c>
      <c r="CJ70" s="7">
        <v>4120836</v>
      </c>
      <c r="CK70" s="7">
        <v>18131574</v>
      </c>
      <c r="CL70" s="7">
        <v>3636910.75</v>
      </c>
      <c r="CM70" s="7">
        <v>24758738</v>
      </c>
      <c r="CN70" s="7">
        <v>38986.17</v>
      </c>
      <c r="CO70" s="7">
        <v>3959028.25</v>
      </c>
      <c r="CP70" s="7">
        <v>2665190.25</v>
      </c>
      <c r="CQ70" s="8">
        <v>34578.47</v>
      </c>
      <c r="CR70" s="8">
        <v>191741.12</v>
      </c>
      <c r="CS70" s="8">
        <v>194965.98</v>
      </c>
      <c r="CT70" s="8">
        <v>940078.06</v>
      </c>
      <c r="CU70" s="8">
        <v>364447.38</v>
      </c>
      <c r="CV70" s="9">
        <v>5763796</v>
      </c>
      <c r="CW70" s="9">
        <v>325921.34000000003</v>
      </c>
      <c r="CX70" s="9">
        <v>22714486</v>
      </c>
      <c r="CY70" s="9">
        <v>152756.20000000001</v>
      </c>
      <c r="CZ70" s="9">
        <v>5165.09</v>
      </c>
      <c r="DA70" s="9">
        <v>346406.66</v>
      </c>
      <c r="DB70" s="9">
        <v>2940875.25</v>
      </c>
      <c r="DC70" s="10">
        <v>196202.12</v>
      </c>
      <c r="DD70" s="10">
        <v>41959.44</v>
      </c>
      <c r="DE70" s="10">
        <v>685327.94</v>
      </c>
      <c r="DF70" s="10">
        <v>455938.53</v>
      </c>
      <c r="DG70" s="10">
        <v>810416.31</v>
      </c>
      <c r="DH70" s="10">
        <v>483639.59</v>
      </c>
      <c r="DI70" s="11">
        <v>494982.41</v>
      </c>
      <c r="DJ70" s="11">
        <v>63006476</v>
      </c>
      <c r="DK70" s="11">
        <v>474752.41</v>
      </c>
      <c r="DL70" s="11">
        <v>29021.83</v>
      </c>
      <c r="DM70" s="11">
        <v>15077.23</v>
      </c>
      <c r="DN70" s="11">
        <v>425716.34</v>
      </c>
      <c r="DO70" s="11">
        <v>0</v>
      </c>
      <c r="DP70" s="11">
        <v>11232.56</v>
      </c>
      <c r="DQ70" s="11">
        <v>0</v>
      </c>
      <c r="DR70" s="12">
        <v>2072929.62</v>
      </c>
      <c r="DS70" s="12">
        <v>230880.89</v>
      </c>
      <c r="DT70" s="12">
        <v>45061.54</v>
      </c>
      <c r="DU70" s="13">
        <v>815923.69</v>
      </c>
      <c r="DV70" s="13">
        <v>0</v>
      </c>
      <c r="DW70" s="13">
        <v>51788.12</v>
      </c>
      <c r="DX70" s="13">
        <v>353171.22</v>
      </c>
      <c r="DY70" s="13">
        <v>5156856.5</v>
      </c>
      <c r="DZ70" s="13">
        <v>0</v>
      </c>
      <c r="EA70" s="14">
        <v>2437502</v>
      </c>
      <c r="EB70" s="15">
        <v>1488636.88</v>
      </c>
      <c r="EC70" s="15">
        <v>18138.07</v>
      </c>
      <c r="ED70" s="15">
        <v>1509928.88</v>
      </c>
      <c r="EE70" s="15">
        <v>25092.45</v>
      </c>
      <c r="EF70" s="15">
        <v>1157284.1200000001</v>
      </c>
      <c r="EG70" s="15">
        <v>3944227</v>
      </c>
      <c r="EH70" s="15">
        <v>29058.19</v>
      </c>
      <c r="EI70" s="16">
        <v>1333092</v>
      </c>
      <c r="EJ70" s="16">
        <v>204816.06</v>
      </c>
      <c r="EK70" s="16">
        <v>484232.75</v>
      </c>
      <c r="EL70" s="17">
        <v>4508222</v>
      </c>
      <c r="EM70" s="17">
        <v>1628.87</v>
      </c>
      <c r="EN70" s="17">
        <v>30514.99</v>
      </c>
      <c r="EO70" s="17">
        <v>568571.68999999994</v>
      </c>
      <c r="EP70" s="17">
        <v>91211.38</v>
      </c>
      <c r="EQ70" s="18">
        <v>55017044</v>
      </c>
      <c r="ER70" s="18">
        <v>0</v>
      </c>
      <c r="ES70" s="18">
        <v>37749.99</v>
      </c>
      <c r="ET70" s="18">
        <v>1375174.62</v>
      </c>
      <c r="EU70" s="18">
        <v>10491361</v>
      </c>
      <c r="EV70" s="19">
        <v>7177536</v>
      </c>
      <c r="EW70" s="19">
        <v>464289.22</v>
      </c>
      <c r="EX70" s="19">
        <v>1803597.62</v>
      </c>
      <c r="EY70" s="19">
        <v>691876.56</v>
      </c>
      <c r="EZ70" s="19">
        <v>122953.94</v>
      </c>
      <c r="FA70" s="19">
        <v>235696.88</v>
      </c>
      <c r="FB70" s="1">
        <v>9530.4699999999993</v>
      </c>
      <c r="FC70" s="1">
        <v>112900.59</v>
      </c>
      <c r="FD70" s="1">
        <v>119867</v>
      </c>
      <c r="FE70" s="1">
        <v>2086252</v>
      </c>
      <c r="FF70" s="1">
        <v>2756032</v>
      </c>
      <c r="FG70" s="1">
        <v>5730.06</v>
      </c>
      <c r="FH70" s="10">
        <v>112900.59</v>
      </c>
      <c r="FI70" s="10">
        <v>48026.14</v>
      </c>
      <c r="FJ70" s="20">
        <v>108544.97</v>
      </c>
      <c r="FK70" s="21">
        <v>910705.75</v>
      </c>
      <c r="FL70" s="21">
        <v>1656860.38</v>
      </c>
      <c r="FM70" s="21">
        <v>83441.570000000007</v>
      </c>
      <c r="FN70" s="21">
        <v>54335.68</v>
      </c>
      <c r="FO70" s="21">
        <v>6187076</v>
      </c>
      <c r="FP70" s="21">
        <v>497161.38</v>
      </c>
      <c r="FQ70" s="21">
        <v>271588.69</v>
      </c>
      <c r="FR70" s="21">
        <v>5015864.5</v>
      </c>
      <c r="FS70" s="21">
        <v>31099.54</v>
      </c>
      <c r="FT70" s="21">
        <v>127759.54</v>
      </c>
      <c r="FU70" s="22">
        <v>5086275.5</v>
      </c>
      <c r="FV70" s="23">
        <v>121860456</v>
      </c>
      <c r="FW70" s="23">
        <v>53815712</v>
      </c>
      <c r="FX70" s="23">
        <v>4317566</v>
      </c>
      <c r="FY70" s="23">
        <v>596092.06000000006</v>
      </c>
      <c r="FZ70" s="23">
        <v>9645.01</v>
      </c>
      <c r="GA70" s="23">
        <v>139620.03</v>
      </c>
      <c r="GB70" s="23">
        <v>1203556.3799999999</v>
      </c>
      <c r="GC70" s="23">
        <v>224434.75</v>
      </c>
      <c r="GD70" s="23">
        <v>29533.19</v>
      </c>
      <c r="GE70" s="23">
        <v>1377474.88</v>
      </c>
      <c r="GF70" s="23">
        <v>19641.54</v>
      </c>
      <c r="GG70" s="23">
        <v>1028949.5</v>
      </c>
      <c r="GH70" s="23">
        <v>144389.07999999999</v>
      </c>
      <c r="GI70" s="23">
        <v>350914.12</v>
      </c>
      <c r="GJ70" s="23">
        <v>936466</v>
      </c>
      <c r="GK70" s="23">
        <v>251377.42</v>
      </c>
      <c r="GL70" s="23">
        <v>74837.98</v>
      </c>
      <c r="GM70" s="23">
        <v>2344504.25</v>
      </c>
      <c r="GN70" s="23">
        <v>396973</v>
      </c>
      <c r="GO70" s="23">
        <v>59550.76</v>
      </c>
      <c r="GP70" s="23">
        <v>5976226</v>
      </c>
      <c r="GQ70" s="23">
        <v>5692807.5</v>
      </c>
      <c r="GR70" s="23">
        <v>793527.56</v>
      </c>
      <c r="GS70" s="23">
        <v>1599681.5</v>
      </c>
      <c r="GT70" s="23">
        <v>1794258.38</v>
      </c>
      <c r="GU70" s="23">
        <v>4751884</v>
      </c>
      <c r="GV70" s="23">
        <v>325980.28000000003</v>
      </c>
      <c r="GW70" s="23">
        <v>1667768.38</v>
      </c>
      <c r="GX70" s="23">
        <v>669201.31000000006</v>
      </c>
      <c r="GY70" s="23">
        <v>231877.25</v>
      </c>
      <c r="GZ70" s="23">
        <v>2001218.38</v>
      </c>
      <c r="HA70" s="23">
        <v>2099093.25</v>
      </c>
      <c r="HB70" s="23">
        <v>1200921.25</v>
      </c>
      <c r="HC70" s="23">
        <v>225276.7</v>
      </c>
      <c r="HD70" s="23">
        <v>76021.789999999994</v>
      </c>
      <c r="HE70" s="24">
        <v>1148707.5</v>
      </c>
      <c r="HF70" s="24">
        <v>968918.25</v>
      </c>
      <c r="HG70" s="24">
        <v>3466652.25</v>
      </c>
      <c r="HH70" s="24">
        <v>2397718.75</v>
      </c>
      <c r="HI70" s="24">
        <v>22389954</v>
      </c>
      <c r="HJ70" s="24">
        <v>12097888</v>
      </c>
      <c r="HK70" s="24">
        <v>1190267.5</v>
      </c>
      <c r="HL70" s="24">
        <v>7683299.5</v>
      </c>
      <c r="HM70" s="24">
        <v>11771796</v>
      </c>
      <c r="HN70" s="24">
        <v>7825921.5</v>
      </c>
      <c r="HO70" s="24">
        <v>3854152.75</v>
      </c>
      <c r="HP70" s="24">
        <v>0</v>
      </c>
      <c r="HQ70" s="24">
        <v>67910.12</v>
      </c>
      <c r="HR70" s="25">
        <v>5685.39</v>
      </c>
      <c r="HS70" s="24">
        <v>323876.59000000003</v>
      </c>
      <c r="HT70" s="24">
        <v>0</v>
      </c>
      <c r="HU70" s="24">
        <v>4132865.75</v>
      </c>
      <c r="HV70" s="24">
        <v>1184.01</v>
      </c>
      <c r="HW70" s="24">
        <v>13202.84</v>
      </c>
      <c r="HX70" s="22">
        <v>68165.33</v>
      </c>
      <c r="HY70" s="1">
        <v>1375174.62</v>
      </c>
      <c r="HZ70" s="1">
        <v>101269.23</v>
      </c>
      <c r="IA70" s="1">
        <v>197380.86</v>
      </c>
      <c r="IB70" s="1">
        <v>4758963</v>
      </c>
      <c r="IC70" s="1">
        <v>130352.48</v>
      </c>
      <c r="ID70" s="1">
        <v>70579.009999999995</v>
      </c>
      <c r="IE70" s="1">
        <v>168800.42</v>
      </c>
      <c r="IF70" s="1">
        <v>1823176.62</v>
      </c>
      <c r="IG70" s="1">
        <v>1895875.62</v>
      </c>
      <c r="IH70" s="1">
        <v>66702.06</v>
      </c>
      <c r="II70" s="1">
        <v>238313.75</v>
      </c>
      <c r="IJ70" s="1">
        <v>33604.25</v>
      </c>
      <c r="IK70" s="1">
        <v>63245.21</v>
      </c>
      <c r="IL70" s="1">
        <v>12540.66</v>
      </c>
      <c r="IM70" s="1">
        <v>294658.53000000003</v>
      </c>
      <c r="IN70" s="1">
        <v>495157.66</v>
      </c>
      <c r="IO70" s="1">
        <v>795717.19</v>
      </c>
      <c r="IP70" s="1">
        <v>901674.69</v>
      </c>
      <c r="IQ70" s="1">
        <v>35700.29</v>
      </c>
      <c r="IR70" s="1">
        <v>1878147.38</v>
      </c>
      <c r="IS70" s="1">
        <v>99457.38</v>
      </c>
      <c r="IT70" s="1">
        <v>998.79</v>
      </c>
      <c r="IU70" s="1">
        <v>0</v>
      </c>
      <c r="IV70" s="1">
        <v>11943.03</v>
      </c>
      <c r="IW70" s="1">
        <v>379847.47</v>
      </c>
      <c r="IX70" s="1">
        <v>1184.01</v>
      </c>
      <c r="IY70" s="1">
        <v>755420.19</v>
      </c>
      <c r="IZ70" s="1">
        <v>86615.84</v>
      </c>
      <c r="JA70" s="1">
        <v>7646.53</v>
      </c>
      <c r="JB70" s="1">
        <v>287631.28000000003</v>
      </c>
      <c r="JC70" s="1">
        <v>5166198.5</v>
      </c>
    </row>
    <row r="71" spans="1:263" ht="15" customHeight="1" x14ac:dyDescent="0.2">
      <c r="A71" s="2" t="s">
        <v>69</v>
      </c>
      <c r="B71" s="26" t="s">
        <v>459</v>
      </c>
      <c r="C71" s="2">
        <v>1.24E-2</v>
      </c>
      <c r="D71" s="3">
        <v>240363200</v>
      </c>
      <c r="E71" s="3">
        <v>360333472</v>
      </c>
      <c r="F71" s="3">
        <v>5506396</v>
      </c>
      <c r="G71" s="3">
        <v>2573322.75</v>
      </c>
      <c r="H71" s="3">
        <v>5367.08</v>
      </c>
      <c r="I71" s="3">
        <v>28409974</v>
      </c>
      <c r="J71" s="3">
        <v>94272344</v>
      </c>
      <c r="K71" s="3">
        <v>3135327.75</v>
      </c>
      <c r="L71" s="3">
        <v>113288256</v>
      </c>
      <c r="M71" s="3">
        <v>51322596</v>
      </c>
      <c r="N71" s="3">
        <v>1098.9000000000001</v>
      </c>
      <c r="O71" s="3">
        <v>8641199</v>
      </c>
      <c r="P71" s="3">
        <v>47802156</v>
      </c>
      <c r="Q71" s="3">
        <v>420602112</v>
      </c>
      <c r="R71" s="3">
        <v>8284006.5</v>
      </c>
      <c r="S71" s="3">
        <v>10797674</v>
      </c>
      <c r="T71" s="3">
        <v>10949983</v>
      </c>
      <c r="U71" s="3">
        <v>6423909.5</v>
      </c>
      <c r="V71" s="3">
        <v>26983534</v>
      </c>
      <c r="W71" s="3">
        <v>105058.91</v>
      </c>
      <c r="X71" s="4">
        <v>376164.84</v>
      </c>
      <c r="Y71" s="4">
        <v>6706754</v>
      </c>
      <c r="Z71" s="4">
        <v>2464.58</v>
      </c>
      <c r="AA71" s="4">
        <v>620192.88</v>
      </c>
      <c r="AB71" s="4">
        <v>1607948.38</v>
      </c>
      <c r="AC71" s="4">
        <v>56292.23</v>
      </c>
      <c r="AD71" s="4">
        <v>1515470</v>
      </c>
      <c r="AE71" s="4">
        <v>813021.69</v>
      </c>
      <c r="AF71" s="4">
        <v>5601375.5</v>
      </c>
      <c r="AG71" s="4">
        <v>2725.91</v>
      </c>
      <c r="AH71" s="4">
        <v>78855.38</v>
      </c>
      <c r="AI71" s="4">
        <v>537100.43999999994</v>
      </c>
      <c r="AJ71" s="4">
        <v>3513400.75</v>
      </c>
      <c r="AK71" s="4">
        <v>20008.22</v>
      </c>
      <c r="AL71" s="4">
        <v>814276.81</v>
      </c>
      <c r="AM71" s="4">
        <v>7487.44</v>
      </c>
      <c r="AN71" s="4">
        <v>20716.54</v>
      </c>
      <c r="AO71" s="4">
        <v>119656.91</v>
      </c>
      <c r="AP71" s="4">
        <v>3488383.25</v>
      </c>
      <c r="AQ71" s="4">
        <v>316885.94</v>
      </c>
      <c r="AR71" s="4">
        <v>1214275</v>
      </c>
      <c r="AS71" s="4">
        <v>42598.13</v>
      </c>
      <c r="AT71" s="4">
        <v>682766.94</v>
      </c>
      <c r="AU71" s="4">
        <v>4214596.5</v>
      </c>
      <c r="AV71" s="4">
        <v>8327628</v>
      </c>
      <c r="AW71" s="4">
        <v>22563.27</v>
      </c>
      <c r="AX71" s="4">
        <v>4299558.5</v>
      </c>
      <c r="AY71" s="4">
        <v>35067484</v>
      </c>
      <c r="AZ71" s="4">
        <v>383754.59</v>
      </c>
      <c r="BA71" s="4">
        <v>234466.38</v>
      </c>
      <c r="BB71" s="4">
        <v>0</v>
      </c>
      <c r="BC71" s="4">
        <v>379137.34</v>
      </c>
      <c r="BD71" s="4">
        <v>9766.7800000000007</v>
      </c>
      <c r="BE71" s="4">
        <v>9120.09</v>
      </c>
      <c r="BF71" s="4">
        <v>5247272.5</v>
      </c>
      <c r="BG71" s="4">
        <v>70376.56</v>
      </c>
      <c r="BH71" s="4">
        <v>490263.28</v>
      </c>
      <c r="BI71" s="4">
        <v>1394159.38</v>
      </c>
      <c r="BJ71" s="4">
        <v>354976.47</v>
      </c>
      <c r="BK71" s="4">
        <v>95394.59</v>
      </c>
      <c r="BL71" s="4">
        <v>1247583.3799999999</v>
      </c>
      <c r="BM71" s="4">
        <v>81051.350000000006</v>
      </c>
      <c r="BN71" s="4">
        <v>1719.24</v>
      </c>
      <c r="BO71" s="4">
        <v>51039.34</v>
      </c>
      <c r="BP71" s="4">
        <v>102631.71</v>
      </c>
      <c r="BQ71" s="4">
        <v>1043727.06</v>
      </c>
      <c r="BR71" s="4">
        <v>114412.31</v>
      </c>
      <c r="BS71" s="4">
        <v>5390087</v>
      </c>
      <c r="BT71" s="4">
        <v>2541093.5</v>
      </c>
      <c r="BU71" s="5">
        <v>19870902</v>
      </c>
      <c r="BV71" s="5">
        <v>20979650</v>
      </c>
      <c r="BW71" s="5">
        <v>508064</v>
      </c>
      <c r="BX71" s="5">
        <v>151781.69</v>
      </c>
      <c r="BY71" s="5">
        <v>822694</v>
      </c>
      <c r="BZ71" s="5">
        <v>133270.72</v>
      </c>
      <c r="CA71" s="5">
        <v>13566223</v>
      </c>
      <c r="CB71" s="5">
        <v>16603244</v>
      </c>
      <c r="CC71" s="6">
        <v>28982016</v>
      </c>
      <c r="CD71" s="6">
        <v>3160169.75</v>
      </c>
      <c r="CE71" s="6">
        <v>785279.19</v>
      </c>
      <c r="CF71" s="6">
        <v>805020</v>
      </c>
      <c r="CG71" s="6">
        <v>134495.23000000001</v>
      </c>
      <c r="CH71" s="6">
        <v>237120.08</v>
      </c>
      <c r="CI71" s="7">
        <v>66261356</v>
      </c>
      <c r="CJ71" s="7">
        <v>4464038.5</v>
      </c>
      <c r="CK71" s="7">
        <v>26779502</v>
      </c>
      <c r="CL71" s="7">
        <v>5070822</v>
      </c>
      <c r="CM71" s="7">
        <v>35668684</v>
      </c>
      <c r="CN71" s="7">
        <v>72614.929999999993</v>
      </c>
      <c r="CO71" s="7">
        <v>4417987.5</v>
      </c>
      <c r="CP71" s="7">
        <v>2600603.25</v>
      </c>
      <c r="CQ71" s="8">
        <v>45466.36</v>
      </c>
      <c r="CR71" s="8">
        <v>444185.28</v>
      </c>
      <c r="CS71" s="8">
        <v>397528.16</v>
      </c>
      <c r="CT71" s="8">
        <v>1682676</v>
      </c>
      <c r="CU71" s="8">
        <v>592293.18999999994</v>
      </c>
      <c r="CV71" s="9">
        <v>8010036</v>
      </c>
      <c r="CW71" s="9">
        <v>501424.78</v>
      </c>
      <c r="CX71" s="9">
        <v>25537018</v>
      </c>
      <c r="CY71" s="9">
        <v>217329.11</v>
      </c>
      <c r="CZ71" s="9">
        <v>6525.78</v>
      </c>
      <c r="DA71" s="9">
        <v>702564.75</v>
      </c>
      <c r="DB71" s="9">
        <v>4007604.25</v>
      </c>
      <c r="DC71" s="10">
        <v>392123.78</v>
      </c>
      <c r="DD71" s="10">
        <v>0</v>
      </c>
      <c r="DE71" s="10">
        <v>660137.81000000006</v>
      </c>
      <c r="DF71" s="10">
        <v>496107.97</v>
      </c>
      <c r="DG71" s="10">
        <v>700322.44</v>
      </c>
      <c r="DH71" s="10">
        <v>637416</v>
      </c>
      <c r="DI71" s="11">
        <v>490556.75</v>
      </c>
      <c r="DJ71" s="11">
        <v>53684812</v>
      </c>
      <c r="DK71" s="11">
        <v>580613.5</v>
      </c>
      <c r="DL71" s="11">
        <v>55110.85</v>
      </c>
      <c r="DM71" s="11">
        <v>56105.85</v>
      </c>
      <c r="DN71" s="11">
        <v>386092.03</v>
      </c>
      <c r="DO71" s="11">
        <v>3425.08</v>
      </c>
      <c r="DP71" s="11">
        <v>12742.07</v>
      </c>
      <c r="DQ71" s="11">
        <v>0</v>
      </c>
      <c r="DR71" s="12">
        <v>1673939.88</v>
      </c>
      <c r="DS71" s="12">
        <v>214692.08</v>
      </c>
      <c r="DT71" s="12">
        <v>49362.01</v>
      </c>
      <c r="DU71" s="13">
        <v>1110307</v>
      </c>
      <c r="DV71" s="13">
        <v>0</v>
      </c>
      <c r="DW71" s="13">
        <v>55815.22</v>
      </c>
      <c r="DX71" s="13">
        <v>497134</v>
      </c>
      <c r="DY71" s="13">
        <v>2813329</v>
      </c>
      <c r="DZ71" s="13">
        <v>0</v>
      </c>
      <c r="EA71" s="14">
        <v>3542695.25</v>
      </c>
      <c r="EB71" s="15">
        <v>1716116</v>
      </c>
      <c r="EC71" s="15">
        <v>31291.08</v>
      </c>
      <c r="ED71" s="15">
        <v>621901.18999999994</v>
      </c>
      <c r="EE71" s="15">
        <v>46298.79</v>
      </c>
      <c r="EF71" s="15">
        <v>1939356.88</v>
      </c>
      <c r="EG71" s="15">
        <v>6647793.5</v>
      </c>
      <c r="EH71" s="15">
        <v>77882.63</v>
      </c>
      <c r="EI71" s="16">
        <v>1558456.62</v>
      </c>
      <c r="EJ71" s="16">
        <v>228411.77</v>
      </c>
      <c r="EK71" s="16">
        <v>540990.56000000006</v>
      </c>
      <c r="EL71" s="17">
        <v>5858486</v>
      </c>
      <c r="EM71" s="17">
        <v>0</v>
      </c>
      <c r="EN71" s="17">
        <v>26523.69</v>
      </c>
      <c r="EO71" s="17">
        <v>553890.5</v>
      </c>
      <c r="EP71" s="17">
        <v>97310.32</v>
      </c>
      <c r="EQ71" s="18">
        <v>70736712</v>
      </c>
      <c r="ER71" s="18">
        <v>0</v>
      </c>
      <c r="ES71" s="18">
        <v>27993.200000000001</v>
      </c>
      <c r="ET71" s="18">
        <v>1250406.1200000001</v>
      </c>
      <c r="EU71" s="18">
        <v>40252820</v>
      </c>
      <c r="EV71" s="19">
        <v>15769381</v>
      </c>
      <c r="EW71" s="19">
        <v>620140.06000000006</v>
      </c>
      <c r="EX71" s="19">
        <v>3820249.75</v>
      </c>
      <c r="EY71" s="19">
        <v>635769.18999999994</v>
      </c>
      <c r="EZ71" s="19">
        <v>108492.97</v>
      </c>
      <c r="FA71" s="19">
        <v>265094.71999999997</v>
      </c>
      <c r="FB71" s="1">
        <v>38007.43</v>
      </c>
      <c r="FC71" s="1">
        <v>129088.59</v>
      </c>
      <c r="FD71" s="1">
        <v>146244.51999999999</v>
      </c>
      <c r="FE71" s="1">
        <v>2136672.25</v>
      </c>
      <c r="FF71" s="1">
        <v>3517532.25</v>
      </c>
      <c r="FG71" s="1">
        <v>9011.26</v>
      </c>
      <c r="FH71" s="10">
        <v>129088.59</v>
      </c>
      <c r="FI71" s="10">
        <v>108087.25</v>
      </c>
      <c r="FJ71" s="20">
        <v>56605.86</v>
      </c>
      <c r="FK71" s="21">
        <v>860484</v>
      </c>
      <c r="FL71" s="21">
        <v>3461572.25</v>
      </c>
      <c r="FM71" s="21">
        <v>83502.41</v>
      </c>
      <c r="FN71" s="21">
        <v>39315.99</v>
      </c>
      <c r="FO71" s="21">
        <v>7912928.5</v>
      </c>
      <c r="FP71" s="21">
        <v>843540.06</v>
      </c>
      <c r="FQ71" s="21">
        <v>365674.16</v>
      </c>
      <c r="FR71" s="21">
        <v>4891602.5</v>
      </c>
      <c r="FS71" s="21">
        <v>26438.52</v>
      </c>
      <c r="FT71" s="21">
        <v>145570.48000000001</v>
      </c>
      <c r="FU71" s="22">
        <v>5732222</v>
      </c>
      <c r="FV71" s="23">
        <v>194401936</v>
      </c>
      <c r="FW71" s="23">
        <v>66611884</v>
      </c>
      <c r="FX71" s="23">
        <v>6287246.5</v>
      </c>
      <c r="FY71" s="23">
        <v>733398.81</v>
      </c>
      <c r="FZ71" s="23">
        <v>7926.23</v>
      </c>
      <c r="GA71" s="23">
        <v>87903.88</v>
      </c>
      <c r="GB71" s="23">
        <v>2556670.25</v>
      </c>
      <c r="GC71" s="23">
        <v>191334.77</v>
      </c>
      <c r="GD71" s="23">
        <v>40849.54</v>
      </c>
      <c r="GE71" s="23">
        <v>2798680</v>
      </c>
      <c r="GF71" s="23">
        <v>27342.74</v>
      </c>
      <c r="GG71" s="23">
        <v>2165722.25</v>
      </c>
      <c r="GH71" s="23">
        <v>275752.53000000003</v>
      </c>
      <c r="GI71" s="23">
        <v>604897</v>
      </c>
      <c r="GJ71" s="23">
        <v>2413871</v>
      </c>
      <c r="GK71" s="23">
        <v>378829.38</v>
      </c>
      <c r="GL71" s="23">
        <v>92408.2</v>
      </c>
      <c r="GM71" s="23">
        <v>4616729.5</v>
      </c>
      <c r="GN71" s="23">
        <v>743441.94</v>
      </c>
      <c r="GO71" s="23">
        <v>92119.59</v>
      </c>
      <c r="GP71" s="23">
        <v>8786817</v>
      </c>
      <c r="GQ71" s="23">
        <v>9222727</v>
      </c>
      <c r="GR71" s="23">
        <v>1008632.19</v>
      </c>
      <c r="GS71" s="23">
        <v>2608257.25</v>
      </c>
      <c r="GT71" s="23">
        <v>2623813.25</v>
      </c>
      <c r="GU71" s="23">
        <v>9817709</v>
      </c>
      <c r="GV71" s="23">
        <v>517248.5</v>
      </c>
      <c r="GW71" s="23">
        <v>1818546</v>
      </c>
      <c r="GX71" s="23">
        <v>748134.44</v>
      </c>
      <c r="GY71" s="23">
        <v>272462.75</v>
      </c>
      <c r="GZ71" s="23">
        <v>2909948.75</v>
      </c>
      <c r="HA71" s="23">
        <v>4137983.75</v>
      </c>
      <c r="HB71" s="23">
        <v>1762120.38</v>
      </c>
      <c r="HC71" s="23">
        <v>345213.28</v>
      </c>
      <c r="HD71" s="23">
        <v>73948.539999999994</v>
      </c>
      <c r="HE71" s="24">
        <v>1835337.62</v>
      </c>
      <c r="HF71" s="24">
        <v>881849.81</v>
      </c>
      <c r="HG71" s="24">
        <v>4545738</v>
      </c>
      <c r="HH71" s="24">
        <v>3512593.25</v>
      </c>
      <c r="HI71" s="24">
        <v>23229750</v>
      </c>
      <c r="HJ71" s="24">
        <v>12432584</v>
      </c>
      <c r="HK71" s="24">
        <v>2430240.25</v>
      </c>
      <c r="HL71" s="24">
        <v>10410645</v>
      </c>
      <c r="HM71" s="24">
        <v>12501925</v>
      </c>
      <c r="HN71" s="24">
        <v>11363440</v>
      </c>
      <c r="HO71" s="24">
        <v>4672428.5</v>
      </c>
      <c r="HP71" s="24">
        <v>37337.9</v>
      </c>
      <c r="HQ71" s="24">
        <v>126314.21</v>
      </c>
      <c r="HR71" s="25">
        <v>29698.62</v>
      </c>
      <c r="HS71" s="24">
        <v>505575</v>
      </c>
      <c r="HT71" s="24">
        <v>0</v>
      </c>
      <c r="HU71" s="24">
        <v>3288182.75</v>
      </c>
      <c r="HV71" s="24">
        <v>1515.37</v>
      </c>
      <c r="HW71" s="24">
        <v>46153.2</v>
      </c>
      <c r="HX71" s="22">
        <v>188039.92</v>
      </c>
      <c r="HY71" s="1">
        <v>1250406.1200000001</v>
      </c>
      <c r="HZ71" s="1">
        <v>219440.5</v>
      </c>
      <c r="IA71" s="1">
        <v>1585107.62</v>
      </c>
      <c r="IB71" s="1">
        <v>3420677</v>
      </c>
      <c r="IC71" s="1">
        <v>202194.33</v>
      </c>
      <c r="ID71" s="1">
        <v>126428.65</v>
      </c>
      <c r="IE71" s="1">
        <v>196826.95</v>
      </c>
      <c r="IF71" s="1">
        <v>2132630.75</v>
      </c>
      <c r="IG71" s="1">
        <v>2176335.75</v>
      </c>
      <c r="IH71" s="1">
        <v>76053.350000000006</v>
      </c>
      <c r="II71" s="1">
        <v>240007.77</v>
      </c>
      <c r="IJ71" s="1">
        <v>58715.44</v>
      </c>
      <c r="IK71" s="1">
        <v>60903.75</v>
      </c>
      <c r="IL71" s="1">
        <v>12116.49</v>
      </c>
      <c r="IM71" s="1">
        <v>423074.38</v>
      </c>
      <c r="IN71" s="1">
        <v>566025.06000000006</v>
      </c>
      <c r="IO71" s="1">
        <v>1163183.8799999999</v>
      </c>
      <c r="IP71" s="1">
        <v>1493048.62</v>
      </c>
      <c r="IQ71" s="1">
        <v>1632388.88</v>
      </c>
      <c r="IR71" s="1">
        <v>10222563</v>
      </c>
      <c r="IS71" s="1">
        <v>129377.88</v>
      </c>
      <c r="IT71" s="1">
        <v>18491.669999999998</v>
      </c>
      <c r="IU71" s="1">
        <v>44851.78</v>
      </c>
      <c r="IV71" s="1">
        <v>12300.92</v>
      </c>
      <c r="IW71" s="1">
        <v>346241.66</v>
      </c>
      <c r="IX71" s="1">
        <v>1515.37</v>
      </c>
      <c r="IY71" s="1">
        <v>808408.94</v>
      </c>
      <c r="IZ71" s="1">
        <v>103464.52</v>
      </c>
      <c r="JA71" s="1">
        <v>9653.99</v>
      </c>
      <c r="JB71" s="1">
        <v>420265.41</v>
      </c>
      <c r="JC71" s="1">
        <v>5417598</v>
      </c>
    </row>
    <row r="72" spans="1:263" ht="15" customHeight="1" x14ac:dyDescent="0.2">
      <c r="A72" s="2" t="s">
        <v>70</v>
      </c>
      <c r="B72" s="26" t="s">
        <v>460</v>
      </c>
      <c r="C72" s="2">
        <v>2.001E-2</v>
      </c>
      <c r="D72" s="3">
        <v>189706928</v>
      </c>
      <c r="E72" s="3">
        <v>370296064</v>
      </c>
      <c r="F72" s="3">
        <v>6231316.5</v>
      </c>
      <c r="G72" s="3">
        <v>4425149.5</v>
      </c>
      <c r="H72" s="3">
        <v>0</v>
      </c>
      <c r="I72" s="3">
        <v>25167086</v>
      </c>
      <c r="J72" s="3">
        <v>91319808</v>
      </c>
      <c r="K72" s="3">
        <v>3126995.25</v>
      </c>
      <c r="L72" s="3">
        <v>66009360</v>
      </c>
      <c r="M72" s="3">
        <v>56549628</v>
      </c>
      <c r="N72" s="3">
        <v>1513.58</v>
      </c>
      <c r="O72" s="3">
        <v>8058463.5</v>
      </c>
      <c r="P72" s="3">
        <v>43311820</v>
      </c>
      <c r="Q72" s="3">
        <v>303316832</v>
      </c>
      <c r="R72" s="3">
        <v>8938727</v>
      </c>
      <c r="S72" s="3">
        <v>12906657</v>
      </c>
      <c r="T72" s="3">
        <v>6682312.5</v>
      </c>
      <c r="U72" s="3">
        <v>4715272.5</v>
      </c>
      <c r="V72" s="3">
        <v>36246524</v>
      </c>
      <c r="W72" s="3">
        <v>151736.57999999999</v>
      </c>
      <c r="X72" s="4">
        <v>352716.62</v>
      </c>
      <c r="Y72" s="4">
        <v>4410808</v>
      </c>
      <c r="Z72" s="4">
        <v>3294.9</v>
      </c>
      <c r="AA72" s="4">
        <v>378269.38</v>
      </c>
      <c r="AB72" s="4">
        <v>1406070.62</v>
      </c>
      <c r="AC72" s="4">
        <v>41104.379999999997</v>
      </c>
      <c r="AD72" s="4">
        <v>1233133.8799999999</v>
      </c>
      <c r="AE72" s="4">
        <v>647738.31000000006</v>
      </c>
      <c r="AF72" s="4">
        <v>2968190.25</v>
      </c>
      <c r="AG72" s="4">
        <v>1308.0899999999999</v>
      </c>
      <c r="AH72" s="4">
        <v>54502.52</v>
      </c>
      <c r="AI72" s="4">
        <v>478080.47</v>
      </c>
      <c r="AJ72" s="4">
        <v>4092693.25</v>
      </c>
      <c r="AK72" s="4">
        <v>37397.71</v>
      </c>
      <c r="AL72" s="4">
        <v>1727679</v>
      </c>
      <c r="AM72" s="4">
        <v>31925.4</v>
      </c>
      <c r="AN72" s="4">
        <v>13139.3</v>
      </c>
      <c r="AO72" s="4">
        <v>80336.009999999995</v>
      </c>
      <c r="AP72" s="4">
        <v>2465748.75</v>
      </c>
      <c r="AQ72" s="4">
        <v>334881.03000000003</v>
      </c>
      <c r="AR72" s="4">
        <v>1349062.88</v>
      </c>
      <c r="AS72" s="4">
        <v>18853.740000000002</v>
      </c>
      <c r="AT72" s="4">
        <v>985320.19</v>
      </c>
      <c r="AU72" s="4">
        <v>5625793.5</v>
      </c>
      <c r="AV72" s="4">
        <v>20811398</v>
      </c>
      <c r="AW72" s="4">
        <v>25868.31</v>
      </c>
      <c r="AX72" s="4">
        <v>7235402.5</v>
      </c>
      <c r="AY72" s="4">
        <v>30155290</v>
      </c>
      <c r="AZ72" s="4">
        <v>296951.90999999997</v>
      </c>
      <c r="BA72" s="4">
        <v>465702.41</v>
      </c>
      <c r="BB72" s="4">
        <v>0</v>
      </c>
      <c r="BC72" s="4">
        <v>452841.03</v>
      </c>
      <c r="BD72" s="4">
        <v>7347.75</v>
      </c>
      <c r="BE72" s="4">
        <v>66538.600000000006</v>
      </c>
      <c r="BF72" s="4">
        <v>4149263</v>
      </c>
      <c r="BG72" s="4">
        <v>69227.02</v>
      </c>
      <c r="BH72" s="4">
        <v>716313.81</v>
      </c>
      <c r="BI72" s="4">
        <v>1334859</v>
      </c>
      <c r="BJ72" s="4">
        <v>803419</v>
      </c>
      <c r="BK72" s="4">
        <v>67252.09</v>
      </c>
      <c r="BL72" s="4">
        <v>508102.03</v>
      </c>
      <c r="BM72" s="4">
        <v>44851.77</v>
      </c>
      <c r="BN72" s="4">
        <v>0</v>
      </c>
      <c r="BO72" s="4">
        <v>13601.34</v>
      </c>
      <c r="BP72" s="4">
        <v>87757.22</v>
      </c>
      <c r="BQ72" s="4">
        <v>731418.19</v>
      </c>
      <c r="BR72" s="4">
        <v>23830.63</v>
      </c>
      <c r="BS72" s="4">
        <v>4763474</v>
      </c>
      <c r="BT72" s="4">
        <v>2054449</v>
      </c>
      <c r="BU72" s="5">
        <v>22939584</v>
      </c>
      <c r="BV72" s="5">
        <v>10233637</v>
      </c>
      <c r="BW72" s="5">
        <v>278114.44</v>
      </c>
      <c r="BX72" s="5">
        <v>128882.38</v>
      </c>
      <c r="BY72" s="5">
        <v>582460.18999999994</v>
      </c>
      <c r="BZ72" s="5">
        <v>85377.88</v>
      </c>
      <c r="CA72" s="5">
        <v>6549222.5</v>
      </c>
      <c r="CB72" s="5">
        <v>16198563</v>
      </c>
      <c r="CC72" s="6">
        <v>26974144</v>
      </c>
      <c r="CD72" s="6">
        <v>3464238.75</v>
      </c>
      <c r="CE72" s="6">
        <v>459426.84</v>
      </c>
      <c r="CF72" s="6">
        <v>1023397</v>
      </c>
      <c r="CG72" s="6">
        <v>166192.14000000001</v>
      </c>
      <c r="CH72" s="6">
        <v>199178.81</v>
      </c>
      <c r="CI72" s="7">
        <v>55719772</v>
      </c>
      <c r="CJ72" s="7">
        <v>2367927</v>
      </c>
      <c r="CK72" s="7">
        <v>18598806</v>
      </c>
      <c r="CL72" s="7">
        <v>2626307.25</v>
      </c>
      <c r="CM72" s="7">
        <v>17780974</v>
      </c>
      <c r="CN72" s="7">
        <v>84586.84</v>
      </c>
      <c r="CO72" s="7">
        <v>6093145.5</v>
      </c>
      <c r="CP72" s="7">
        <v>2636023.75</v>
      </c>
      <c r="CQ72" s="8">
        <v>27339.18</v>
      </c>
      <c r="CR72" s="8">
        <v>96321.06</v>
      </c>
      <c r="CS72" s="8">
        <v>225988.3</v>
      </c>
      <c r="CT72" s="8">
        <v>835031.81</v>
      </c>
      <c r="CU72" s="8">
        <v>503098.34</v>
      </c>
      <c r="CV72" s="9">
        <v>4356131.5</v>
      </c>
      <c r="CW72" s="9">
        <v>369903.75</v>
      </c>
      <c r="CX72" s="9">
        <v>27199054</v>
      </c>
      <c r="CY72" s="9">
        <v>198794.33</v>
      </c>
      <c r="CZ72" s="9">
        <v>5729.49</v>
      </c>
      <c r="DA72" s="9">
        <v>344821.66</v>
      </c>
      <c r="DB72" s="9">
        <v>2846032</v>
      </c>
      <c r="DC72" s="10">
        <v>166713.32999999999</v>
      </c>
      <c r="DD72" s="10">
        <v>5118.7299999999996</v>
      </c>
      <c r="DE72" s="10">
        <v>980361.44</v>
      </c>
      <c r="DF72" s="10">
        <v>610952.43999999994</v>
      </c>
      <c r="DG72" s="10">
        <v>1115223.25</v>
      </c>
      <c r="DH72" s="10">
        <v>589835.93999999994</v>
      </c>
      <c r="DI72" s="11">
        <v>381778.59</v>
      </c>
      <c r="DJ72" s="11">
        <v>75313304</v>
      </c>
      <c r="DK72" s="11">
        <v>435461.12</v>
      </c>
      <c r="DL72" s="11">
        <v>60563.68</v>
      </c>
      <c r="DM72" s="11">
        <v>62975.11</v>
      </c>
      <c r="DN72" s="11">
        <v>498954.28</v>
      </c>
      <c r="DO72" s="11">
        <v>0</v>
      </c>
      <c r="DP72" s="11">
        <v>0</v>
      </c>
      <c r="DQ72" s="11">
        <v>0</v>
      </c>
      <c r="DR72" s="12">
        <v>1905012.62</v>
      </c>
      <c r="DS72" s="12">
        <v>411054.34</v>
      </c>
      <c r="DT72" s="12">
        <v>54919.19</v>
      </c>
      <c r="DU72" s="13">
        <v>953440.75</v>
      </c>
      <c r="DV72" s="13">
        <v>0</v>
      </c>
      <c r="DW72" s="13">
        <v>0</v>
      </c>
      <c r="DX72" s="13">
        <v>445442</v>
      </c>
      <c r="DY72" s="13">
        <v>2845098.25</v>
      </c>
      <c r="DZ72" s="13">
        <v>0</v>
      </c>
      <c r="EA72" s="14">
        <v>2662330.75</v>
      </c>
      <c r="EB72" s="15">
        <v>2266999.25</v>
      </c>
      <c r="EC72" s="15">
        <v>44548.17</v>
      </c>
      <c r="ED72" s="15">
        <v>2156757.25</v>
      </c>
      <c r="EE72" s="15">
        <v>25621.72</v>
      </c>
      <c r="EF72" s="15">
        <v>986812.69</v>
      </c>
      <c r="EG72" s="15">
        <v>4047141.75</v>
      </c>
      <c r="EH72" s="15">
        <v>46277.919999999998</v>
      </c>
      <c r="EI72" s="16">
        <v>1636642</v>
      </c>
      <c r="EJ72" s="16">
        <v>285925.53000000003</v>
      </c>
      <c r="EK72" s="16">
        <v>472136.22</v>
      </c>
      <c r="EL72" s="17">
        <v>4141149.75</v>
      </c>
      <c r="EM72" s="17">
        <v>1256.49</v>
      </c>
      <c r="EN72" s="17">
        <v>24400.95</v>
      </c>
      <c r="EO72" s="17">
        <v>474841.12</v>
      </c>
      <c r="EP72" s="17">
        <v>88982.76</v>
      </c>
      <c r="EQ72" s="18">
        <v>51952532</v>
      </c>
      <c r="ER72" s="18">
        <v>0</v>
      </c>
      <c r="ES72" s="18">
        <v>27170.59</v>
      </c>
      <c r="ET72" s="18">
        <v>3157514.75</v>
      </c>
      <c r="EU72" s="18">
        <v>9049396</v>
      </c>
      <c r="EV72" s="19">
        <v>8262060</v>
      </c>
      <c r="EW72" s="19">
        <v>465419.53</v>
      </c>
      <c r="EX72" s="19">
        <v>1969474.38</v>
      </c>
      <c r="EY72" s="19">
        <v>996926.19</v>
      </c>
      <c r="EZ72" s="19">
        <v>120714</v>
      </c>
      <c r="FA72" s="19">
        <v>262293.96999999997</v>
      </c>
      <c r="FB72" s="1">
        <v>16215.43</v>
      </c>
      <c r="FC72" s="1">
        <v>71239.86</v>
      </c>
      <c r="FD72" s="1">
        <v>122011.02</v>
      </c>
      <c r="FE72" s="1">
        <v>2443262.25</v>
      </c>
      <c r="FF72" s="1">
        <v>2306774.75</v>
      </c>
      <c r="FG72" s="1">
        <v>6994.51</v>
      </c>
      <c r="FH72" s="10">
        <v>71239.86</v>
      </c>
      <c r="FI72" s="10">
        <v>36344.06</v>
      </c>
      <c r="FJ72" s="20">
        <v>90281.59</v>
      </c>
      <c r="FK72" s="21">
        <v>759771.31</v>
      </c>
      <c r="FL72" s="21">
        <v>905422.44</v>
      </c>
      <c r="FM72" s="21">
        <v>83374.570000000007</v>
      </c>
      <c r="FN72" s="21">
        <v>83784.95</v>
      </c>
      <c r="FO72" s="21">
        <v>6902275.5</v>
      </c>
      <c r="FP72" s="21">
        <v>653238.56000000006</v>
      </c>
      <c r="FQ72" s="21">
        <v>277076.15999999997</v>
      </c>
      <c r="FR72" s="21">
        <v>5743964.5</v>
      </c>
      <c r="FS72" s="21">
        <v>47551.51</v>
      </c>
      <c r="FT72" s="21">
        <v>49108.04</v>
      </c>
      <c r="FU72" s="22">
        <v>4438528.5</v>
      </c>
      <c r="FV72" s="23">
        <v>133074728</v>
      </c>
      <c r="FW72" s="23">
        <v>46933024</v>
      </c>
      <c r="FX72" s="23">
        <v>1796170.38</v>
      </c>
      <c r="FY72" s="23">
        <v>932727.19</v>
      </c>
      <c r="FZ72" s="23">
        <v>28003.45</v>
      </c>
      <c r="GA72" s="23">
        <v>106814.12</v>
      </c>
      <c r="GB72" s="23">
        <v>942290.94</v>
      </c>
      <c r="GC72" s="23">
        <v>292209.53000000003</v>
      </c>
      <c r="GD72" s="23">
        <v>65365.47</v>
      </c>
      <c r="GE72" s="23">
        <v>841948</v>
      </c>
      <c r="GF72" s="23">
        <v>26062.23</v>
      </c>
      <c r="GG72" s="23">
        <v>854047.31</v>
      </c>
      <c r="GH72" s="23">
        <v>264422.5</v>
      </c>
      <c r="GI72" s="23">
        <v>341726.84</v>
      </c>
      <c r="GJ72" s="23">
        <v>557246.18999999994</v>
      </c>
      <c r="GK72" s="23">
        <v>179915.5</v>
      </c>
      <c r="GL72" s="23">
        <v>46942.8</v>
      </c>
      <c r="GM72" s="23">
        <v>1364786.62</v>
      </c>
      <c r="GN72" s="23">
        <v>306256.62</v>
      </c>
      <c r="GO72" s="23">
        <v>70843.77</v>
      </c>
      <c r="GP72" s="23">
        <v>4019348</v>
      </c>
      <c r="GQ72" s="23">
        <v>4802428.5</v>
      </c>
      <c r="GR72" s="23">
        <v>1466733.12</v>
      </c>
      <c r="GS72" s="23">
        <v>1534086.5</v>
      </c>
      <c r="GT72" s="23">
        <v>1883586.62</v>
      </c>
      <c r="GU72" s="23">
        <v>6133129.5</v>
      </c>
      <c r="GV72" s="23">
        <v>497308</v>
      </c>
      <c r="GW72" s="23">
        <v>2134570.75</v>
      </c>
      <c r="GX72" s="23">
        <v>920284.5</v>
      </c>
      <c r="GY72" s="23">
        <v>259462.58</v>
      </c>
      <c r="GZ72" s="23">
        <v>2591664.75</v>
      </c>
      <c r="HA72" s="23">
        <v>2084027.38</v>
      </c>
      <c r="HB72" s="23">
        <v>790484.25</v>
      </c>
      <c r="HC72" s="23">
        <v>410870.91</v>
      </c>
      <c r="HD72" s="23">
        <v>95044.84</v>
      </c>
      <c r="HE72" s="24">
        <v>1118187.1200000001</v>
      </c>
      <c r="HF72" s="24">
        <v>1016402.5</v>
      </c>
      <c r="HG72" s="24">
        <v>3444050</v>
      </c>
      <c r="HH72" s="24">
        <v>4888940.5</v>
      </c>
      <c r="HI72" s="24">
        <v>22224110</v>
      </c>
      <c r="HJ72" s="24">
        <v>7762302.5</v>
      </c>
      <c r="HK72" s="24">
        <v>2282313.25</v>
      </c>
      <c r="HL72" s="24">
        <v>31117790</v>
      </c>
      <c r="HM72" s="24">
        <v>38269408</v>
      </c>
      <c r="HN72" s="24">
        <v>27983982</v>
      </c>
      <c r="HO72" s="24">
        <v>5670915.5</v>
      </c>
      <c r="HP72" s="24">
        <v>0</v>
      </c>
      <c r="HQ72" s="24">
        <v>0</v>
      </c>
      <c r="HR72" s="25">
        <v>4649.26</v>
      </c>
      <c r="HS72" s="24">
        <v>1273691.1200000001</v>
      </c>
      <c r="HT72" s="24">
        <v>85073.52</v>
      </c>
      <c r="HU72" s="24">
        <v>4530296</v>
      </c>
      <c r="HV72" s="24">
        <v>9317.7999999999993</v>
      </c>
      <c r="HW72" s="24">
        <v>47394.559999999998</v>
      </c>
      <c r="HX72" s="22">
        <v>116764.05</v>
      </c>
      <c r="HY72" s="1">
        <v>3157514.75</v>
      </c>
      <c r="HZ72" s="1">
        <v>286868.69</v>
      </c>
      <c r="IA72" s="1">
        <v>322475.62</v>
      </c>
      <c r="IB72" s="1">
        <v>4674480.5</v>
      </c>
      <c r="IC72" s="1">
        <v>117659.62</v>
      </c>
      <c r="ID72" s="1">
        <v>66869.13</v>
      </c>
      <c r="IE72" s="1">
        <v>236522.8</v>
      </c>
      <c r="IF72" s="1">
        <v>2350785.25</v>
      </c>
      <c r="IG72" s="1">
        <v>2018140.38</v>
      </c>
      <c r="IH72" s="1">
        <v>67190.48</v>
      </c>
      <c r="II72" s="1">
        <v>411880.97</v>
      </c>
      <c r="IJ72" s="1">
        <v>0</v>
      </c>
      <c r="IK72" s="1">
        <v>24484.99</v>
      </c>
      <c r="IL72" s="1">
        <v>12100.25</v>
      </c>
      <c r="IM72" s="1">
        <v>317227.94</v>
      </c>
      <c r="IN72" s="1">
        <v>394664.47</v>
      </c>
      <c r="IO72" s="1">
        <v>596051.18999999994</v>
      </c>
      <c r="IP72" s="1">
        <v>788880.94</v>
      </c>
      <c r="IQ72" s="1">
        <v>3362.43</v>
      </c>
      <c r="IR72" s="1">
        <v>1767873.5</v>
      </c>
      <c r="IS72" s="1">
        <v>114440.98</v>
      </c>
      <c r="IT72" s="1">
        <v>22389.23</v>
      </c>
      <c r="IU72" s="1">
        <v>50706.82</v>
      </c>
      <c r="IV72" s="1">
        <v>33047.93</v>
      </c>
      <c r="IW72" s="1">
        <v>338823.47</v>
      </c>
      <c r="IX72" s="1">
        <v>9317.7999999999993</v>
      </c>
      <c r="IY72" s="1">
        <v>709599.5</v>
      </c>
      <c r="IZ72" s="1">
        <v>174713.17</v>
      </c>
      <c r="JA72" s="1">
        <v>15151.86</v>
      </c>
      <c r="JB72" s="1">
        <v>326535.38</v>
      </c>
      <c r="JC72" s="1">
        <v>5936266.5</v>
      </c>
    </row>
    <row r="73" spans="1:263" ht="15" customHeight="1" x14ac:dyDescent="0.2">
      <c r="A73" s="2" t="s">
        <v>71</v>
      </c>
      <c r="B73" s="26" t="s">
        <v>461</v>
      </c>
      <c r="C73" s="2">
        <v>1.304E-2</v>
      </c>
      <c r="D73" s="3">
        <v>181565296</v>
      </c>
      <c r="E73" s="3">
        <v>359121056</v>
      </c>
      <c r="F73" s="3">
        <v>5805910.5</v>
      </c>
      <c r="G73" s="3">
        <v>2985169.75</v>
      </c>
      <c r="H73" s="3">
        <v>0</v>
      </c>
      <c r="I73" s="3">
        <v>24923990</v>
      </c>
      <c r="J73" s="3">
        <v>105289608</v>
      </c>
      <c r="K73" s="3">
        <v>3010349</v>
      </c>
      <c r="L73" s="3">
        <v>69088840</v>
      </c>
      <c r="M73" s="3">
        <v>47291268</v>
      </c>
      <c r="N73" s="3">
        <v>3851.42</v>
      </c>
      <c r="O73" s="3">
        <v>7461834</v>
      </c>
      <c r="P73" s="3">
        <v>43654092</v>
      </c>
      <c r="Q73" s="3">
        <v>238139648</v>
      </c>
      <c r="R73" s="3">
        <v>8384881.5</v>
      </c>
      <c r="S73" s="3">
        <v>11275485</v>
      </c>
      <c r="T73" s="3">
        <v>7776525.5</v>
      </c>
      <c r="U73" s="3">
        <v>5327192</v>
      </c>
      <c r="V73" s="3">
        <v>27732470</v>
      </c>
      <c r="W73" s="3">
        <v>192202.73</v>
      </c>
      <c r="X73" s="4">
        <v>299549.78000000003</v>
      </c>
      <c r="Y73" s="4">
        <v>5204204</v>
      </c>
      <c r="Z73" s="4">
        <v>2773.26</v>
      </c>
      <c r="AA73" s="4">
        <v>322992.78000000003</v>
      </c>
      <c r="AB73" s="4">
        <v>1393104.62</v>
      </c>
      <c r="AC73" s="4">
        <v>43386.33</v>
      </c>
      <c r="AD73" s="4">
        <v>1028406.31</v>
      </c>
      <c r="AE73" s="4">
        <v>701034.06</v>
      </c>
      <c r="AF73" s="4">
        <v>2503961.75</v>
      </c>
      <c r="AG73" s="4">
        <v>2018.2</v>
      </c>
      <c r="AH73" s="4">
        <v>58102.67</v>
      </c>
      <c r="AI73" s="4">
        <v>472714</v>
      </c>
      <c r="AJ73" s="4">
        <v>4079383</v>
      </c>
      <c r="AK73" s="4">
        <v>43631.82</v>
      </c>
      <c r="AL73" s="4">
        <v>1205974.1200000001</v>
      </c>
      <c r="AM73" s="4">
        <v>21562.46</v>
      </c>
      <c r="AN73" s="4">
        <v>11451.82</v>
      </c>
      <c r="AO73" s="4">
        <v>104415.23</v>
      </c>
      <c r="AP73" s="4">
        <v>2292332</v>
      </c>
      <c r="AQ73" s="4">
        <v>286918.28000000003</v>
      </c>
      <c r="AR73" s="4">
        <v>1318786.3799999999</v>
      </c>
      <c r="AS73" s="4">
        <v>18033.310000000001</v>
      </c>
      <c r="AT73" s="4">
        <v>666859.68999999994</v>
      </c>
      <c r="AU73" s="4">
        <v>4713034.5</v>
      </c>
      <c r="AV73" s="4">
        <v>14642317</v>
      </c>
      <c r="AW73" s="4">
        <v>29914.65</v>
      </c>
      <c r="AX73" s="4">
        <v>6677963.5</v>
      </c>
      <c r="AY73" s="4">
        <v>31506394</v>
      </c>
      <c r="AZ73" s="4">
        <v>429788.84</v>
      </c>
      <c r="BA73" s="4">
        <v>238992.73</v>
      </c>
      <c r="BB73" s="4">
        <v>0</v>
      </c>
      <c r="BC73" s="4">
        <v>481600.66</v>
      </c>
      <c r="BD73" s="4">
        <v>11365.72</v>
      </c>
      <c r="BE73" s="4">
        <v>52652.68</v>
      </c>
      <c r="BF73" s="4">
        <v>5272742.5</v>
      </c>
      <c r="BG73" s="4">
        <v>10498.92</v>
      </c>
      <c r="BH73" s="4">
        <v>718751.31</v>
      </c>
      <c r="BI73" s="4">
        <v>1418873.12</v>
      </c>
      <c r="BJ73" s="4">
        <v>665889.12</v>
      </c>
      <c r="BK73" s="4">
        <v>48071.64</v>
      </c>
      <c r="BL73" s="4">
        <v>640801.93999999994</v>
      </c>
      <c r="BM73" s="4">
        <v>54772.68</v>
      </c>
      <c r="BN73" s="4">
        <v>0</v>
      </c>
      <c r="BO73" s="4">
        <v>21536.82</v>
      </c>
      <c r="BP73" s="4">
        <v>81602.98</v>
      </c>
      <c r="BQ73" s="4">
        <v>657352.25</v>
      </c>
      <c r="BR73" s="4">
        <v>0</v>
      </c>
      <c r="BS73" s="4">
        <v>4802127.5</v>
      </c>
      <c r="BT73" s="4">
        <v>1932384.88</v>
      </c>
      <c r="BU73" s="5">
        <v>19931700</v>
      </c>
      <c r="BV73" s="5">
        <v>11451167</v>
      </c>
      <c r="BW73" s="5">
        <v>315258.15999999997</v>
      </c>
      <c r="BX73" s="5">
        <v>121363.94</v>
      </c>
      <c r="BY73" s="5">
        <v>641922.75</v>
      </c>
      <c r="BZ73" s="5">
        <v>104346.79</v>
      </c>
      <c r="CA73" s="5">
        <v>7089746</v>
      </c>
      <c r="CB73" s="5">
        <v>15946348</v>
      </c>
      <c r="CC73" s="6">
        <v>26681658</v>
      </c>
      <c r="CD73" s="6">
        <v>3550961</v>
      </c>
      <c r="CE73" s="6">
        <v>491269.53</v>
      </c>
      <c r="CF73" s="6">
        <v>1057867</v>
      </c>
      <c r="CG73" s="6">
        <v>129003.47</v>
      </c>
      <c r="CH73" s="6">
        <v>198613.11</v>
      </c>
      <c r="CI73" s="7">
        <v>59938684</v>
      </c>
      <c r="CJ73" s="7">
        <v>4419338</v>
      </c>
      <c r="CK73" s="7">
        <v>15877384</v>
      </c>
      <c r="CL73" s="7">
        <v>3112603</v>
      </c>
      <c r="CM73" s="7">
        <v>21436556</v>
      </c>
      <c r="CN73" s="7">
        <v>116041.02</v>
      </c>
      <c r="CO73" s="7">
        <v>5917370.5</v>
      </c>
      <c r="CP73" s="7">
        <v>2923589.75</v>
      </c>
      <c r="CQ73" s="8">
        <v>16653.79</v>
      </c>
      <c r="CR73" s="8">
        <v>130847.37</v>
      </c>
      <c r="CS73" s="8">
        <v>196070</v>
      </c>
      <c r="CT73" s="8">
        <v>948893</v>
      </c>
      <c r="CU73" s="8">
        <v>444494.78</v>
      </c>
      <c r="CV73" s="9">
        <v>3604081</v>
      </c>
      <c r="CW73" s="9">
        <v>253244.95</v>
      </c>
      <c r="CX73" s="9">
        <v>28738912</v>
      </c>
      <c r="CY73" s="9">
        <v>180005.42</v>
      </c>
      <c r="CZ73" s="9">
        <v>3927.94</v>
      </c>
      <c r="DA73" s="9">
        <v>294154.03000000003</v>
      </c>
      <c r="DB73" s="9">
        <v>2633263.25</v>
      </c>
      <c r="DC73" s="10">
        <v>203007.8</v>
      </c>
      <c r="DD73" s="10">
        <v>6212.33</v>
      </c>
      <c r="DE73" s="10">
        <v>851797.75</v>
      </c>
      <c r="DF73" s="10">
        <v>628506.31000000006</v>
      </c>
      <c r="DG73" s="10">
        <v>981824.94</v>
      </c>
      <c r="DH73" s="10">
        <v>601697.06000000006</v>
      </c>
      <c r="DI73" s="11">
        <v>330077.71999999997</v>
      </c>
      <c r="DJ73" s="11">
        <v>66081628</v>
      </c>
      <c r="DK73" s="11">
        <v>451426.59</v>
      </c>
      <c r="DL73" s="11">
        <v>78517.600000000006</v>
      </c>
      <c r="DM73" s="11">
        <v>84163.8</v>
      </c>
      <c r="DN73" s="11">
        <v>357174.66</v>
      </c>
      <c r="DO73" s="11">
        <v>0</v>
      </c>
      <c r="DP73" s="11">
        <v>3225.49</v>
      </c>
      <c r="DQ73" s="11">
        <v>0</v>
      </c>
      <c r="DR73" s="12">
        <v>2291814.75</v>
      </c>
      <c r="DS73" s="12">
        <v>432637.53</v>
      </c>
      <c r="DT73" s="12">
        <v>69734.100000000006</v>
      </c>
      <c r="DU73" s="13">
        <v>803534.31</v>
      </c>
      <c r="DV73" s="13">
        <v>0</v>
      </c>
      <c r="DW73" s="13">
        <v>87487.06</v>
      </c>
      <c r="DX73" s="13">
        <v>397558.91</v>
      </c>
      <c r="DY73" s="13">
        <v>3623662.75</v>
      </c>
      <c r="DZ73" s="13">
        <v>0</v>
      </c>
      <c r="EA73" s="14">
        <v>2112022.75</v>
      </c>
      <c r="EB73" s="15">
        <v>2201033.25</v>
      </c>
      <c r="EC73" s="15">
        <v>29833.5</v>
      </c>
      <c r="ED73" s="15">
        <v>1546758.62</v>
      </c>
      <c r="EE73" s="15">
        <v>23667.3</v>
      </c>
      <c r="EF73" s="15">
        <v>1076671.6200000001</v>
      </c>
      <c r="EG73" s="15">
        <v>4264676</v>
      </c>
      <c r="EH73" s="15">
        <v>27641.88</v>
      </c>
      <c r="EI73" s="16">
        <v>1495050</v>
      </c>
      <c r="EJ73" s="16">
        <v>230255.62</v>
      </c>
      <c r="EK73" s="16">
        <v>470477.88</v>
      </c>
      <c r="EL73" s="17">
        <v>4451289.5</v>
      </c>
      <c r="EM73" s="17">
        <v>0</v>
      </c>
      <c r="EN73" s="17">
        <v>22765.09</v>
      </c>
      <c r="EO73" s="17">
        <v>672899.56</v>
      </c>
      <c r="EP73" s="17">
        <v>79963.95</v>
      </c>
      <c r="EQ73" s="18">
        <v>56455564</v>
      </c>
      <c r="ER73" s="18">
        <v>0</v>
      </c>
      <c r="ES73" s="18">
        <v>39299.39</v>
      </c>
      <c r="ET73" s="18">
        <v>2321783</v>
      </c>
      <c r="EU73" s="18">
        <v>9617067</v>
      </c>
      <c r="EV73" s="19">
        <v>6951598</v>
      </c>
      <c r="EW73" s="19">
        <v>379124.84</v>
      </c>
      <c r="EX73" s="19">
        <v>2528869</v>
      </c>
      <c r="EY73" s="19">
        <v>1045281.19</v>
      </c>
      <c r="EZ73" s="19">
        <v>98130.38</v>
      </c>
      <c r="FA73" s="19">
        <v>240366.25</v>
      </c>
      <c r="FB73" s="1">
        <v>13988.55</v>
      </c>
      <c r="FC73" s="1">
        <v>91924.88</v>
      </c>
      <c r="FD73" s="1">
        <v>103493.15</v>
      </c>
      <c r="FE73" s="1">
        <v>1972420.62</v>
      </c>
      <c r="FF73" s="1">
        <v>2741567.75</v>
      </c>
      <c r="FG73" s="1">
        <v>6761.18</v>
      </c>
      <c r="FH73" s="10">
        <v>91924.88</v>
      </c>
      <c r="FI73" s="10">
        <v>31143.919999999998</v>
      </c>
      <c r="FJ73" s="20">
        <v>106969.23</v>
      </c>
      <c r="FK73" s="21">
        <v>673279.44</v>
      </c>
      <c r="FL73" s="21">
        <v>901790</v>
      </c>
      <c r="FM73" s="21">
        <v>65580.649999999994</v>
      </c>
      <c r="FN73" s="21">
        <v>53943.33</v>
      </c>
      <c r="FO73" s="21">
        <v>6699690</v>
      </c>
      <c r="FP73" s="21">
        <v>494692.5</v>
      </c>
      <c r="FQ73" s="21">
        <v>384207.38</v>
      </c>
      <c r="FR73" s="21">
        <v>5196594.5</v>
      </c>
      <c r="FS73" s="21">
        <v>32696.28</v>
      </c>
      <c r="FT73" s="21">
        <v>0</v>
      </c>
      <c r="FU73" s="22">
        <v>5829345.5</v>
      </c>
      <c r="FV73" s="23">
        <v>118336896</v>
      </c>
      <c r="FW73" s="23">
        <v>51384336</v>
      </c>
      <c r="FX73" s="23">
        <v>4191163.25</v>
      </c>
      <c r="FY73" s="23">
        <v>822108.81</v>
      </c>
      <c r="FZ73" s="23">
        <v>13858.98</v>
      </c>
      <c r="GA73" s="23">
        <v>169922.06</v>
      </c>
      <c r="GB73" s="23">
        <v>1379642</v>
      </c>
      <c r="GC73" s="23">
        <v>237431.62</v>
      </c>
      <c r="GD73" s="23">
        <v>48732.84</v>
      </c>
      <c r="GE73" s="23">
        <v>1114337.6200000001</v>
      </c>
      <c r="GF73" s="23">
        <v>30315.31</v>
      </c>
      <c r="GG73" s="23">
        <v>1003749.5</v>
      </c>
      <c r="GH73" s="23">
        <v>338334.41</v>
      </c>
      <c r="GI73" s="23">
        <v>422075.66</v>
      </c>
      <c r="GJ73" s="23">
        <v>1133372.3799999999</v>
      </c>
      <c r="GK73" s="23">
        <v>241148.64</v>
      </c>
      <c r="GL73" s="23">
        <v>90188.26</v>
      </c>
      <c r="GM73" s="23">
        <v>2148460.25</v>
      </c>
      <c r="GN73" s="23">
        <v>394149</v>
      </c>
      <c r="GO73" s="23">
        <v>63857.34</v>
      </c>
      <c r="GP73" s="23">
        <v>5354368.5</v>
      </c>
      <c r="GQ73" s="23">
        <v>5416023.5</v>
      </c>
      <c r="GR73" s="23">
        <v>1178204.8799999999</v>
      </c>
      <c r="GS73" s="23">
        <v>1702887.38</v>
      </c>
      <c r="GT73" s="23">
        <v>1938243</v>
      </c>
      <c r="GU73" s="23">
        <v>8650347</v>
      </c>
      <c r="GV73" s="23">
        <v>463763.25</v>
      </c>
      <c r="GW73" s="23">
        <v>2232448</v>
      </c>
      <c r="GX73" s="23">
        <v>755562.44</v>
      </c>
      <c r="GY73" s="23">
        <v>239912.75</v>
      </c>
      <c r="GZ73" s="23">
        <v>2717533.25</v>
      </c>
      <c r="HA73" s="23">
        <v>3082694</v>
      </c>
      <c r="HB73" s="23">
        <v>1576974.12</v>
      </c>
      <c r="HC73" s="23">
        <v>419539.22</v>
      </c>
      <c r="HD73" s="23">
        <v>88887.03</v>
      </c>
      <c r="HE73" s="24">
        <v>1150781</v>
      </c>
      <c r="HF73" s="24">
        <v>924245.69</v>
      </c>
      <c r="HG73" s="24">
        <v>2432345.75</v>
      </c>
      <c r="HH73" s="24">
        <v>2444040.75</v>
      </c>
      <c r="HI73" s="24">
        <v>21444544</v>
      </c>
      <c r="HJ73" s="24">
        <v>9901603</v>
      </c>
      <c r="HK73" s="24">
        <v>1903249.5</v>
      </c>
      <c r="HL73" s="24">
        <v>13258301</v>
      </c>
      <c r="HM73" s="24">
        <v>18429272</v>
      </c>
      <c r="HN73" s="24">
        <v>16074869</v>
      </c>
      <c r="HO73" s="24">
        <v>6375282</v>
      </c>
      <c r="HP73" s="24">
        <v>0</v>
      </c>
      <c r="HQ73" s="24">
        <v>35681.75</v>
      </c>
      <c r="HR73" s="25">
        <v>4398.2700000000004</v>
      </c>
      <c r="HS73" s="24">
        <v>696481.31</v>
      </c>
      <c r="HT73" s="24">
        <v>0</v>
      </c>
      <c r="HU73" s="24">
        <v>5296389</v>
      </c>
      <c r="HV73" s="24">
        <v>6750.39</v>
      </c>
      <c r="HW73" s="24">
        <v>43763.09</v>
      </c>
      <c r="HX73" s="22">
        <v>112569.29</v>
      </c>
      <c r="HY73" s="1">
        <v>2321783</v>
      </c>
      <c r="HZ73" s="1">
        <v>259365</v>
      </c>
      <c r="IA73" s="1">
        <v>294238.03000000003</v>
      </c>
      <c r="IB73" s="1">
        <v>4482306.5</v>
      </c>
      <c r="IC73" s="1">
        <v>128699.84</v>
      </c>
      <c r="ID73" s="1">
        <v>58017.02</v>
      </c>
      <c r="IE73" s="1">
        <v>248858.69</v>
      </c>
      <c r="IF73" s="1">
        <v>2460483.25</v>
      </c>
      <c r="IG73" s="1">
        <v>1671754</v>
      </c>
      <c r="IH73" s="1">
        <v>97869.91</v>
      </c>
      <c r="II73" s="1">
        <v>410686.28</v>
      </c>
      <c r="IJ73" s="1">
        <v>0</v>
      </c>
      <c r="IK73" s="1">
        <v>31054.32</v>
      </c>
      <c r="IL73" s="1">
        <v>13578.6</v>
      </c>
      <c r="IM73" s="1">
        <v>348958.5</v>
      </c>
      <c r="IN73" s="1">
        <v>372922.09</v>
      </c>
      <c r="IO73" s="1">
        <v>610681</v>
      </c>
      <c r="IP73" s="1">
        <v>778408.31</v>
      </c>
      <c r="IQ73" s="1">
        <v>240819.08</v>
      </c>
      <c r="IR73" s="1">
        <v>1133655.25</v>
      </c>
      <c r="IS73" s="1">
        <v>126893.66</v>
      </c>
      <c r="IT73" s="1">
        <v>26235.119999999999</v>
      </c>
      <c r="IU73" s="1">
        <v>0</v>
      </c>
      <c r="IV73" s="1">
        <v>18649.150000000001</v>
      </c>
      <c r="IW73" s="1">
        <v>373713.34</v>
      </c>
      <c r="IX73" s="1">
        <v>6750.39</v>
      </c>
      <c r="IY73" s="1">
        <v>946861.5</v>
      </c>
      <c r="IZ73" s="1">
        <v>167263.72</v>
      </c>
      <c r="JA73" s="1">
        <v>4253.55</v>
      </c>
      <c r="JB73" s="1">
        <v>333319.75</v>
      </c>
      <c r="JC73" s="1">
        <v>5844792.5</v>
      </c>
    </row>
    <row r="74" spans="1:263" ht="15" customHeight="1" x14ac:dyDescent="0.2">
      <c r="A74" s="2" t="s">
        <v>72</v>
      </c>
      <c r="B74" s="26" t="s">
        <v>462</v>
      </c>
      <c r="C74" s="2">
        <v>1.278E-2</v>
      </c>
      <c r="D74" s="3">
        <v>185438992</v>
      </c>
      <c r="E74" s="3">
        <v>203101680</v>
      </c>
      <c r="F74" s="3">
        <v>5595976</v>
      </c>
      <c r="G74" s="3">
        <v>7006338</v>
      </c>
      <c r="H74" s="3">
        <v>0</v>
      </c>
      <c r="I74" s="3">
        <v>52178476</v>
      </c>
      <c r="J74" s="3">
        <v>71729256</v>
      </c>
      <c r="K74" s="3">
        <v>1898583.62</v>
      </c>
      <c r="L74" s="3">
        <v>48372820</v>
      </c>
      <c r="M74" s="3">
        <v>36918560</v>
      </c>
      <c r="N74" s="3">
        <v>0</v>
      </c>
      <c r="O74" s="3">
        <v>4329787</v>
      </c>
      <c r="P74" s="3">
        <v>27410866</v>
      </c>
      <c r="Q74" s="3">
        <v>586595840</v>
      </c>
      <c r="R74" s="3">
        <v>4337862.5</v>
      </c>
      <c r="S74" s="3">
        <v>16175264</v>
      </c>
      <c r="T74" s="3">
        <v>12143751</v>
      </c>
      <c r="U74" s="3">
        <v>5269224.5</v>
      </c>
      <c r="V74" s="3">
        <v>26902718</v>
      </c>
      <c r="W74" s="3">
        <v>0</v>
      </c>
      <c r="X74" s="4">
        <v>519525.84</v>
      </c>
      <c r="Y74" s="4">
        <v>4282258.5</v>
      </c>
      <c r="Z74" s="4">
        <v>4796.75</v>
      </c>
      <c r="AA74" s="4">
        <v>855808.31</v>
      </c>
      <c r="AB74" s="4">
        <v>1174344.25</v>
      </c>
      <c r="AC74" s="4">
        <v>101749.71</v>
      </c>
      <c r="AD74" s="4">
        <v>519532.59</v>
      </c>
      <c r="AE74" s="4">
        <v>585749.43999999994</v>
      </c>
      <c r="AF74" s="4">
        <v>3821728.75</v>
      </c>
      <c r="AG74" s="4">
        <v>1544.42</v>
      </c>
      <c r="AH74" s="4">
        <v>96853.96</v>
      </c>
      <c r="AI74" s="4">
        <v>311320.78000000003</v>
      </c>
      <c r="AJ74" s="4">
        <v>2406161.25</v>
      </c>
      <c r="AK74" s="4">
        <v>47799.25</v>
      </c>
      <c r="AL74" s="4">
        <v>372822.16</v>
      </c>
      <c r="AM74" s="4">
        <v>16271.57</v>
      </c>
      <c r="AN74" s="4">
        <v>82950.649999999994</v>
      </c>
      <c r="AO74" s="4">
        <v>369302.38</v>
      </c>
      <c r="AP74" s="4">
        <v>2407409</v>
      </c>
      <c r="AQ74" s="4">
        <v>140530.20000000001</v>
      </c>
      <c r="AR74" s="4">
        <v>1041854.75</v>
      </c>
      <c r="AS74" s="4">
        <v>28393.03</v>
      </c>
      <c r="AT74" s="4">
        <v>273654.84000000003</v>
      </c>
      <c r="AU74" s="4">
        <v>712354.81</v>
      </c>
      <c r="AV74" s="4">
        <v>2336812</v>
      </c>
      <c r="AW74" s="4">
        <v>0</v>
      </c>
      <c r="AX74" s="4">
        <v>1532213.62</v>
      </c>
      <c r="AY74" s="4">
        <v>26825118</v>
      </c>
      <c r="AZ74" s="4">
        <v>434587.75</v>
      </c>
      <c r="BA74" s="4">
        <v>354527.62</v>
      </c>
      <c r="BB74" s="4">
        <v>113539.59</v>
      </c>
      <c r="BC74" s="4">
        <v>613684.43999999994</v>
      </c>
      <c r="BD74" s="4">
        <v>8390.44</v>
      </c>
      <c r="BE74" s="4">
        <v>30905.53</v>
      </c>
      <c r="BF74" s="4">
        <v>4438264.5</v>
      </c>
      <c r="BG74" s="4">
        <v>46379.19</v>
      </c>
      <c r="BH74" s="4">
        <v>1004266.5</v>
      </c>
      <c r="BI74" s="4">
        <v>2147685.75</v>
      </c>
      <c r="BJ74" s="4">
        <v>159391.85999999999</v>
      </c>
      <c r="BK74" s="4">
        <v>52483.839999999997</v>
      </c>
      <c r="BL74" s="4">
        <v>2593231.25</v>
      </c>
      <c r="BM74" s="4">
        <v>12219.29</v>
      </c>
      <c r="BN74" s="4">
        <v>0</v>
      </c>
      <c r="BO74" s="4">
        <v>69976.5</v>
      </c>
      <c r="BP74" s="4">
        <v>63137.05</v>
      </c>
      <c r="BQ74" s="4">
        <v>1272153.1200000001</v>
      </c>
      <c r="BR74" s="4">
        <v>95690.240000000005</v>
      </c>
      <c r="BS74" s="4">
        <v>3565368</v>
      </c>
      <c r="BT74" s="4">
        <v>1682742.12</v>
      </c>
      <c r="BU74" s="5">
        <v>4814870</v>
      </c>
      <c r="BV74" s="5">
        <v>12926084</v>
      </c>
      <c r="BW74" s="5">
        <v>444843.28</v>
      </c>
      <c r="BX74" s="5">
        <v>154928.42000000001</v>
      </c>
      <c r="BY74" s="5">
        <v>1997567.62</v>
      </c>
      <c r="BZ74" s="5">
        <v>175927.02</v>
      </c>
      <c r="CA74" s="5">
        <v>3691172.25</v>
      </c>
      <c r="CB74" s="5">
        <v>13304567</v>
      </c>
      <c r="CC74" s="6">
        <v>20019058</v>
      </c>
      <c r="CD74" s="6">
        <v>685001.06</v>
      </c>
      <c r="CE74" s="6">
        <v>2246407.25</v>
      </c>
      <c r="CF74" s="6">
        <v>315084.62</v>
      </c>
      <c r="CG74" s="6">
        <v>128534.15</v>
      </c>
      <c r="CH74" s="6">
        <v>1683704.38</v>
      </c>
      <c r="CI74" s="7">
        <v>72299336</v>
      </c>
      <c r="CJ74" s="7">
        <v>3633338</v>
      </c>
      <c r="CK74" s="7">
        <v>36623088</v>
      </c>
      <c r="CL74" s="7">
        <v>11232120</v>
      </c>
      <c r="CM74" s="7">
        <v>83998880</v>
      </c>
      <c r="CN74" s="7">
        <v>119225.84</v>
      </c>
      <c r="CO74" s="7">
        <v>2613997</v>
      </c>
      <c r="CP74" s="7">
        <v>2927509.75</v>
      </c>
      <c r="CQ74" s="8">
        <v>10327.11</v>
      </c>
      <c r="CR74" s="8">
        <v>1784188.88</v>
      </c>
      <c r="CS74" s="8">
        <v>224204.7</v>
      </c>
      <c r="CT74" s="8">
        <v>822667.56</v>
      </c>
      <c r="CU74" s="8">
        <v>311393.19</v>
      </c>
      <c r="CV74" s="9">
        <v>12715949</v>
      </c>
      <c r="CW74" s="9">
        <v>1310998.6200000001</v>
      </c>
      <c r="CX74" s="9">
        <v>11714707</v>
      </c>
      <c r="CY74" s="9">
        <v>102187.19</v>
      </c>
      <c r="CZ74" s="9">
        <v>0</v>
      </c>
      <c r="DA74" s="9">
        <v>2622259</v>
      </c>
      <c r="DB74" s="9">
        <v>5137180</v>
      </c>
      <c r="DC74" s="10">
        <v>196229.64</v>
      </c>
      <c r="DD74" s="10">
        <v>65672.38</v>
      </c>
      <c r="DE74" s="10">
        <v>281921.56</v>
      </c>
      <c r="DF74" s="10">
        <v>161724.32999999999</v>
      </c>
      <c r="DG74" s="10">
        <v>101091.48</v>
      </c>
      <c r="DH74" s="10">
        <v>199701.86</v>
      </c>
      <c r="DI74" s="11">
        <v>285340.31</v>
      </c>
      <c r="DJ74" s="11">
        <v>66474324</v>
      </c>
      <c r="DK74" s="11">
        <v>1289727.5</v>
      </c>
      <c r="DL74" s="11">
        <v>53790.39</v>
      </c>
      <c r="DM74" s="11">
        <v>4740.1400000000003</v>
      </c>
      <c r="DN74" s="11">
        <v>408073.25</v>
      </c>
      <c r="DO74" s="11">
        <v>75623.12</v>
      </c>
      <c r="DP74" s="11">
        <v>376348.28</v>
      </c>
      <c r="DQ74" s="11">
        <v>115007.34</v>
      </c>
      <c r="DR74" s="12">
        <v>948868.31</v>
      </c>
      <c r="DS74" s="12">
        <v>17104700</v>
      </c>
      <c r="DT74" s="12">
        <v>90190.16</v>
      </c>
      <c r="DU74" s="13">
        <v>1022962.31</v>
      </c>
      <c r="DV74" s="13">
        <v>0</v>
      </c>
      <c r="DW74" s="13">
        <v>6074.77</v>
      </c>
      <c r="DX74" s="13">
        <v>1206559.1200000001</v>
      </c>
      <c r="DY74" s="13">
        <v>808817.31</v>
      </c>
      <c r="DZ74" s="13">
        <v>0</v>
      </c>
      <c r="EA74" s="14">
        <v>4596274.5</v>
      </c>
      <c r="EB74" s="15">
        <v>147377.38</v>
      </c>
      <c r="EC74" s="15">
        <v>180702.61</v>
      </c>
      <c r="ED74" s="15">
        <v>350054.09</v>
      </c>
      <c r="EE74" s="15">
        <v>56596.69</v>
      </c>
      <c r="EF74" s="15">
        <v>3441026.75</v>
      </c>
      <c r="EG74" s="15">
        <v>4882247</v>
      </c>
      <c r="EH74" s="15">
        <v>175329.98</v>
      </c>
      <c r="EI74" s="16">
        <v>1397510.88</v>
      </c>
      <c r="EJ74" s="16">
        <v>370851.75</v>
      </c>
      <c r="EK74" s="16">
        <v>424685.53</v>
      </c>
      <c r="EL74" s="17">
        <v>12774773</v>
      </c>
      <c r="EM74" s="17">
        <v>0</v>
      </c>
      <c r="EN74" s="17">
        <v>0</v>
      </c>
      <c r="EO74" s="17">
        <v>704630</v>
      </c>
      <c r="EP74" s="17">
        <v>139426.48000000001</v>
      </c>
      <c r="EQ74" s="18">
        <v>50966428</v>
      </c>
      <c r="ER74" s="18">
        <v>0</v>
      </c>
      <c r="ES74" s="18">
        <v>15684.41</v>
      </c>
      <c r="ET74" s="18">
        <v>53313.11</v>
      </c>
      <c r="EU74" s="18">
        <v>9571187</v>
      </c>
      <c r="EV74" s="19">
        <v>8516073</v>
      </c>
      <c r="EW74" s="19">
        <v>590531.81000000006</v>
      </c>
      <c r="EX74" s="19">
        <v>1565645.88</v>
      </c>
      <c r="EY74" s="19">
        <v>384502.16</v>
      </c>
      <c r="EZ74" s="19">
        <v>144412.67000000001</v>
      </c>
      <c r="FA74" s="19">
        <v>243274.62</v>
      </c>
      <c r="FB74" s="1">
        <v>113146.38</v>
      </c>
      <c r="FC74" s="1">
        <v>281375.75</v>
      </c>
      <c r="FD74" s="1">
        <v>346755.53</v>
      </c>
      <c r="FE74" s="1">
        <v>3828830</v>
      </c>
      <c r="FF74" s="1">
        <v>2203921</v>
      </c>
      <c r="FG74" s="1">
        <v>22536.89</v>
      </c>
      <c r="FH74" s="10">
        <v>281375.75</v>
      </c>
      <c r="FI74" s="10">
        <v>289566.75</v>
      </c>
      <c r="FJ74" s="20">
        <v>31983.93</v>
      </c>
      <c r="FK74" s="21">
        <v>592243.93999999994</v>
      </c>
      <c r="FL74" s="21">
        <v>4474508.5</v>
      </c>
      <c r="FM74" s="21">
        <v>97876.46</v>
      </c>
      <c r="FN74" s="21">
        <v>28772.48</v>
      </c>
      <c r="FO74" s="21">
        <v>10884675</v>
      </c>
      <c r="FP74" s="21">
        <v>1134355.8799999999</v>
      </c>
      <c r="FQ74" s="21">
        <v>1659276</v>
      </c>
      <c r="FR74" s="21">
        <v>3521032.75</v>
      </c>
      <c r="FS74" s="21">
        <v>53771.11</v>
      </c>
      <c r="FT74" s="21">
        <v>147984.32999999999</v>
      </c>
      <c r="FU74" s="22">
        <v>2489210</v>
      </c>
      <c r="FV74" s="23">
        <v>201101136</v>
      </c>
      <c r="FW74" s="23">
        <v>93590984</v>
      </c>
      <c r="FX74" s="23">
        <v>5236959.5</v>
      </c>
      <c r="FY74" s="23">
        <v>159156.53</v>
      </c>
      <c r="FZ74" s="23">
        <v>10798.67</v>
      </c>
      <c r="GA74" s="23">
        <v>186873.55</v>
      </c>
      <c r="GB74" s="23">
        <v>4785724</v>
      </c>
      <c r="GC74" s="23">
        <v>67435.59</v>
      </c>
      <c r="GD74" s="23">
        <v>60512.79</v>
      </c>
      <c r="GE74" s="23">
        <v>3343853</v>
      </c>
      <c r="GF74" s="23">
        <v>37096.910000000003</v>
      </c>
      <c r="GG74" s="23">
        <v>2657218</v>
      </c>
      <c r="GH74" s="23">
        <v>346491.47</v>
      </c>
      <c r="GI74" s="23">
        <v>1006901.81</v>
      </c>
      <c r="GJ74" s="23">
        <v>2967720</v>
      </c>
      <c r="GK74" s="23">
        <v>622293.88</v>
      </c>
      <c r="GL74" s="23">
        <v>236856.86</v>
      </c>
      <c r="GM74" s="23">
        <v>4372938.5</v>
      </c>
      <c r="GN74" s="23">
        <v>584308</v>
      </c>
      <c r="GO74" s="23">
        <v>346437.75</v>
      </c>
      <c r="GP74" s="23">
        <v>7885835.5</v>
      </c>
      <c r="GQ74" s="23">
        <v>10188984</v>
      </c>
      <c r="GR74" s="23">
        <v>1044844</v>
      </c>
      <c r="GS74" s="23">
        <v>1327694.1200000001</v>
      </c>
      <c r="GT74" s="23">
        <v>1977562</v>
      </c>
      <c r="GU74" s="23">
        <v>8915895</v>
      </c>
      <c r="GV74" s="23">
        <v>189347.56</v>
      </c>
      <c r="GW74" s="23">
        <v>1154763.5</v>
      </c>
      <c r="GX74" s="23">
        <v>281461.65999999997</v>
      </c>
      <c r="GY74" s="23">
        <v>489849.03</v>
      </c>
      <c r="GZ74" s="23">
        <v>1850099.88</v>
      </c>
      <c r="HA74" s="23">
        <v>1210315.6200000001</v>
      </c>
      <c r="HB74" s="23">
        <v>1249062.25</v>
      </c>
      <c r="HC74" s="23">
        <v>131308.25</v>
      </c>
      <c r="HD74" s="23">
        <v>338154.12</v>
      </c>
      <c r="HE74" s="24">
        <v>2267897.25</v>
      </c>
      <c r="HF74" s="24">
        <v>1322259.3799999999</v>
      </c>
      <c r="HG74" s="24">
        <v>103722904</v>
      </c>
      <c r="HH74" s="24">
        <v>17028014</v>
      </c>
      <c r="HI74" s="24">
        <v>28614670</v>
      </c>
      <c r="HJ74" s="24">
        <v>9832184</v>
      </c>
      <c r="HK74" s="24">
        <v>86602872</v>
      </c>
      <c r="HL74" s="24">
        <v>23415536</v>
      </c>
      <c r="HM74" s="24">
        <v>27942354</v>
      </c>
      <c r="HN74" s="24">
        <v>21396288</v>
      </c>
      <c r="HO74" s="24">
        <v>17097962</v>
      </c>
      <c r="HP74" s="24">
        <v>509080.25</v>
      </c>
      <c r="HQ74" s="24">
        <v>72219.850000000006</v>
      </c>
      <c r="HR74" s="25">
        <v>713128</v>
      </c>
      <c r="HS74" s="24">
        <v>6098428</v>
      </c>
      <c r="HT74" s="24">
        <v>33074.32</v>
      </c>
      <c r="HU74" s="24">
        <v>2143381.75</v>
      </c>
      <c r="HV74" s="24">
        <v>46609.22</v>
      </c>
      <c r="HW74" s="24">
        <v>268895.03000000003</v>
      </c>
      <c r="HX74" s="22">
        <v>286114.19</v>
      </c>
      <c r="HY74" s="1">
        <v>53313.11</v>
      </c>
      <c r="HZ74" s="1">
        <v>392113.22</v>
      </c>
      <c r="IA74" s="1">
        <v>172206.8</v>
      </c>
      <c r="IB74" s="1">
        <v>1649991.5</v>
      </c>
      <c r="IC74" s="1">
        <v>1488520.62</v>
      </c>
      <c r="ID74" s="1">
        <v>79486.259999999995</v>
      </c>
      <c r="IE74" s="1">
        <v>280818.21999999997</v>
      </c>
      <c r="IF74" s="1">
        <v>357129.75</v>
      </c>
      <c r="IG74" s="1">
        <v>1618760.38</v>
      </c>
      <c r="IH74" s="1">
        <v>25614.51</v>
      </c>
      <c r="II74" s="1">
        <v>148163</v>
      </c>
      <c r="IJ74" s="1">
        <v>48294.11</v>
      </c>
      <c r="IK74" s="1">
        <v>135506.06</v>
      </c>
      <c r="IL74" s="1">
        <v>21680.76</v>
      </c>
      <c r="IM74" s="1">
        <v>133987.41</v>
      </c>
      <c r="IN74" s="1">
        <v>463234.25</v>
      </c>
      <c r="IO74" s="1">
        <v>1840855</v>
      </c>
      <c r="IP74" s="1">
        <v>2350533.75</v>
      </c>
      <c r="IQ74" s="1">
        <v>4420.57</v>
      </c>
      <c r="IR74" s="1">
        <v>1200446.8799999999</v>
      </c>
      <c r="IS74" s="1">
        <v>125247.46</v>
      </c>
      <c r="IT74" s="1">
        <v>69510.600000000006</v>
      </c>
      <c r="IU74" s="1">
        <v>198119.73</v>
      </c>
      <c r="IV74" s="1">
        <v>36534.400000000001</v>
      </c>
      <c r="IW74" s="1">
        <v>389169.25</v>
      </c>
      <c r="IX74" s="1">
        <v>46609.22</v>
      </c>
      <c r="IY74" s="1">
        <v>2353310.5</v>
      </c>
      <c r="IZ74" s="1">
        <v>1133078.6200000001</v>
      </c>
      <c r="JA74" s="1">
        <v>3752.11</v>
      </c>
      <c r="JB74" s="1">
        <v>261940.48000000001</v>
      </c>
      <c r="JC74" s="1">
        <v>2204463.25</v>
      </c>
    </row>
    <row r="75" spans="1:263" ht="15" customHeight="1" x14ac:dyDescent="0.2">
      <c r="A75" s="2" t="s">
        <v>73</v>
      </c>
      <c r="B75" s="26" t="s">
        <v>463</v>
      </c>
      <c r="C75" s="2">
        <v>2.4809999999999999E-2</v>
      </c>
      <c r="D75" s="3">
        <v>176385136</v>
      </c>
      <c r="E75" s="3">
        <v>251448112</v>
      </c>
      <c r="F75" s="3">
        <v>3083755.75</v>
      </c>
      <c r="G75" s="3">
        <v>3935201.75</v>
      </c>
      <c r="H75" s="3">
        <v>0</v>
      </c>
      <c r="I75" s="3">
        <v>29072382</v>
      </c>
      <c r="J75" s="3">
        <v>56099664</v>
      </c>
      <c r="K75" s="3">
        <v>729967.69</v>
      </c>
      <c r="L75" s="3">
        <v>115103832</v>
      </c>
      <c r="M75" s="3">
        <v>9755959</v>
      </c>
      <c r="N75" s="3">
        <v>5004.74</v>
      </c>
      <c r="O75" s="3">
        <v>2250781.75</v>
      </c>
      <c r="P75" s="3">
        <v>9250425</v>
      </c>
      <c r="Q75" s="3">
        <v>531041120</v>
      </c>
      <c r="R75" s="3">
        <v>3566789</v>
      </c>
      <c r="S75" s="3">
        <v>5019834.5</v>
      </c>
      <c r="T75" s="3">
        <v>14405769</v>
      </c>
      <c r="U75" s="3">
        <v>2271616</v>
      </c>
      <c r="V75" s="3">
        <v>8177284</v>
      </c>
      <c r="W75" s="3">
        <v>0</v>
      </c>
      <c r="X75" s="4">
        <v>533197.31000000006</v>
      </c>
      <c r="Y75" s="4">
        <v>6159558.5</v>
      </c>
      <c r="Z75" s="4">
        <v>4063.92</v>
      </c>
      <c r="AA75" s="4">
        <v>186598.81</v>
      </c>
      <c r="AB75" s="4">
        <v>840640.56</v>
      </c>
      <c r="AC75" s="4">
        <v>89737.03</v>
      </c>
      <c r="AD75" s="4">
        <v>508835.16</v>
      </c>
      <c r="AE75" s="4">
        <v>650704.68999999994</v>
      </c>
      <c r="AF75" s="4">
        <v>1877203.38</v>
      </c>
      <c r="AG75" s="4">
        <v>2647.24</v>
      </c>
      <c r="AH75" s="4">
        <v>64856.44</v>
      </c>
      <c r="AI75" s="4">
        <v>267683.53000000003</v>
      </c>
      <c r="AJ75" s="4">
        <v>3095602.75</v>
      </c>
      <c r="AK75" s="4">
        <v>14784.76</v>
      </c>
      <c r="AL75" s="4">
        <v>153160.14000000001</v>
      </c>
      <c r="AM75" s="4">
        <v>32523.040000000001</v>
      </c>
      <c r="AN75" s="4">
        <v>31068.35</v>
      </c>
      <c r="AO75" s="4">
        <v>312151.65999999997</v>
      </c>
      <c r="AP75" s="4">
        <v>2266162.75</v>
      </c>
      <c r="AQ75" s="4">
        <v>117186.16</v>
      </c>
      <c r="AR75" s="4">
        <v>417208.91</v>
      </c>
      <c r="AS75" s="4">
        <v>23934.98</v>
      </c>
      <c r="AT75" s="4">
        <v>321750.71999999997</v>
      </c>
      <c r="AU75" s="4">
        <v>514802.66</v>
      </c>
      <c r="AV75" s="4">
        <v>1113803.1200000001</v>
      </c>
      <c r="AW75" s="4">
        <v>0</v>
      </c>
      <c r="AX75" s="4">
        <v>411272.03</v>
      </c>
      <c r="AY75" s="4">
        <v>38779012</v>
      </c>
      <c r="AZ75" s="4">
        <v>347877.38</v>
      </c>
      <c r="BA75" s="4">
        <v>90004.03</v>
      </c>
      <c r="BB75" s="4">
        <v>0</v>
      </c>
      <c r="BC75" s="4">
        <v>731827.94</v>
      </c>
      <c r="BD75" s="4">
        <v>8605.84</v>
      </c>
      <c r="BE75" s="4">
        <v>0</v>
      </c>
      <c r="BF75" s="4">
        <v>3209015.25</v>
      </c>
      <c r="BG75" s="4">
        <v>26392.42</v>
      </c>
      <c r="BH75" s="4">
        <v>491803.09</v>
      </c>
      <c r="BI75" s="4">
        <v>911273.75</v>
      </c>
      <c r="BJ75" s="4">
        <v>21219.41</v>
      </c>
      <c r="BK75" s="4">
        <v>43112.78</v>
      </c>
      <c r="BL75" s="4">
        <v>1358572.5</v>
      </c>
      <c r="BM75" s="4">
        <v>18419.689999999999</v>
      </c>
      <c r="BN75" s="4">
        <v>0</v>
      </c>
      <c r="BO75" s="4">
        <v>56784.01</v>
      </c>
      <c r="BP75" s="4">
        <v>79580.320000000007</v>
      </c>
      <c r="BQ75" s="4">
        <v>1129080.5</v>
      </c>
      <c r="BR75" s="4">
        <v>80549.13</v>
      </c>
      <c r="BS75" s="4">
        <v>4015033.75</v>
      </c>
      <c r="BT75" s="4">
        <v>1228114.5</v>
      </c>
      <c r="BU75" s="5">
        <v>4284540.5</v>
      </c>
      <c r="BV75" s="5">
        <v>12967912</v>
      </c>
      <c r="BW75" s="5">
        <v>630459.68999999994</v>
      </c>
      <c r="BX75" s="5">
        <v>134561.81</v>
      </c>
      <c r="BY75" s="5">
        <v>1593552</v>
      </c>
      <c r="BZ75" s="5">
        <v>138007.06</v>
      </c>
      <c r="CA75" s="5">
        <v>4480405.5</v>
      </c>
      <c r="CB75" s="5">
        <v>4530332.5</v>
      </c>
      <c r="CC75" s="6">
        <v>19791046</v>
      </c>
      <c r="CD75" s="6">
        <v>521347.59</v>
      </c>
      <c r="CE75" s="6">
        <v>379826.66</v>
      </c>
      <c r="CF75" s="6">
        <v>189933.02</v>
      </c>
      <c r="CG75" s="6">
        <v>23297.48</v>
      </c>
      <c r="CH75" s="6">
        <v>176128.7</v>
      </c>
      <c r="CI75" s="7">
        <v>51791964</v>
      </c>
      <c r="CJ75" s="7">
        <v>1547976</v>
      </c>
      <c r="CK75" s="7">
        <v>23664250</v>
      </c>
      <c r="CL75" s="7">
        <v>4819706.5</v>
      </c>
      <c r="CM75" s="7">
        <v>37227508</v>
      </c>
      <c r="CN75" s="7">
        <v>42690.73</v>
      </c>
      <c r="CO75" s="7">
        <v>1439701.38</v>
      </c>
      <c r="CP75" s="7">
        <v>1732947.88</v>
      </c>
      <c r="CQ75" s="8">
        <v>26452.89</v>
      </c>
      <c r="CR75" s="8">
        <v>697864.56</v>
      </c>
      <c r="CS75" s="8">
        <v>284170.65999999997</v>
      </c>
      <c r="CT75" s="8">
        <v>423760.59</v>
      </c>
      <c r="CU75" s="8">
        <v>257533.38</v>
      </c>
      <c r="CV75" s="9">
        <v>17239582</v>
      </c>
      <c r="CW75" s="9">
        <v>765270</v>
      </c>
      <c r="CX75" s="9">
        <v>5991385.5</v>
      </c>
      <c r="CY75" s="9">
        <v>55848.9</v>
      </c>
      <c r="CZ75" s="9">
        <v>15128.74</v>
      </c>
      <c r="DA75" s="9">
        <v>201520.31</v>
      </c>
      <c r="DB75" s="9">
        <v>3268650.75</v>
      </c>
      <c r="DC75" s="10">
        <v>123077.74</v>
      </c>
      <c r="DD75" s="10">
        <v>24060.76</v>
      </c>
      <c r="DE75" s="10">
        <v>66691.13</v>
      </c>
      <c r="DF75" s="10">
        <v>7445.62</v>
      </c>
      <c r="DG75" s="10">
        <v>0</v>
      </c>
      <c r="DH75" s="10">
        <v>323546.71999999997</v>
      </c>
      <c r="DI75" s="11">
        <v>149930.66</v>
      </c>
      <c r="DJ75" s="11">
        <v>34620612</v>
      </c>
      <c r="DK75" s="11">
        <v>568179</v>
      </c>
      <c r="DL75" s="11">
        <v>16946.54</v>
      </c>
      <c r="DM75" s="11">
        <v>80854.240000000005</v>
      </c>
      <c r="DN75" s="11">
        <v>211181.11</v>
      </c>
      <c r="DO75" s="11">
        <v>9208.09</v>
      </c>
      <c r="DP75" s="11">
        <v>52461.75</v>
      </c>
      <c r="DQ75" s="11">
        <v>10079.61</v>
      </c>
      <c r="DR75" s="12">
        <v>247311.23</v>
      </c>
      <c r="DS75" s="12">
        <v>1716365.38</v>
      </c>
      <c r="DT75" s="12">
        <v>10647.08</v>
      </c>
      <c r="DU75" s="13">
        <v>330885.12</v>
      </c>
      <c r="DV75" s="13">
        <v>42862.34</v>
      </c>
      <c r="DW75" s="13">
        <v>220844.52</v>
      </c>
      <c r="DX75" s="13">
        <v>575778.43999999994</v>
      </c>
      <c r="DY75" s="13">
        <v>1984998.38</v>
      </c>
      <c r="DZ75" s="13">
        <v>0</v>
      </c>
      <c r="EA75" s="14">
        <v>3074099.75</v>
      </c>
      <c r="EB75" s="15">
        <v>29895.11</v>
      </c>
      <c r="EC75" s="15">
        <v>32774.730000000003</v>
      </c>
      <c r="ED75" s="15">
        <v>423777.5</v>
      </c>
      <c r="EE75" s="15">
        <v>34703.1</v>
      </c>
      <c r="EF75" s="15">
        <v>1687778.12</v>
      </c>
      <c r="EG75" s="15">
        <v>4584789.5</v>
      </c>
      <c r="EH75" s="15">
        <v>156672.98000000001</v>
      </c>
      <c r="EI75" s="16">
        <v>317832.78000000003</v>
      </c>
      <c r="EJ75" s="16">
        <v>166513.62</v>
      </c>
      <c r="EK75" s="16">
        <v>536924.56000000006</v>
      </c>
      <c r="EL75" s="17">
        <v>4360146</v>
      </c>
      <c r="EM75" s="17">
        <v>9085.24</v>
      </c>
      <c r="EN75" s="17">
        <v>36740.43</v>
      </c>
      <c r="EO75" s="17">
        <v>285226</v>
      </c>
      <c r="EP75" s="17">
        <v>91554.77</v>
      </c>
      <c r="EQ75" s="18">
        <v>51940492</v>
      </c>
      <c r="ER75" s="18">
        <v>0</v>
      </c>
      <c r="ES75" s="18">
        <v>1930.48</v>
      </c>
      <c r="ET75" s="18">
        <v>0</v>
      </c>
      <c r="EU75" s="18">
        <v>13074269</v>
      </c>
      <c r="EV75" s="19">
        <v>4727897.5</v>
      </c>
      <c r="EW75" s="19">
        <v>197387.55</v>
      </c>
      <c r="EX75" s="19">
        <v>975246.81</v>
      </c>
      <c r="EY75" s="19">
        <v>330189.59000000003</v>
      </c>
      <c r="EZ75" s="19">
        <v>276540</v>
      </c>
      <c r="FA75" s="19">
        <v>267781.90999999997</v>
      </c>
      <c r="FB75" s="1">
        <v>70755.039999999994</v>
      </c>
      <c r="FC75" s="1">
        <v>66821.7</v>
      </c>
      <c r="FD75" s="1">
        <v>30850.66</v>
      </c>
      <c r="FE75" s="1">
        <v>3452910.75</v>
      </c>
      <c r="FF75" s="1">
        <v>1083317.25</v>
      </c>
      <c r="FG75" s="1">
        <v>250741.45</v>
      </c>
      <c r="FH75" s="10">
        <v>66821.7</v>
      </c>
      <c r="FI75" s="10">
        <v>158954.42000000001</v>
      </c>
      <c r="FJ75" s="20">
        <v>4923.58</v>
      </c>
      <c r="FK75" s="21">
        <v>695549.31</v>
      </c>
      <c r="FL75" s="21">
        <v>2107880.25</v>
      </c>
      <c r="FM75" s="21">
        <v>80968.740000000005</v>
      </c>
      <c r="FN75" s="21">
        <v>41530.160000000003</v>
      </c>
      <c r="FO75" s="21">
        <v>3944791</v>
      </c>
      <c r="FP75" s="21">
        <v>389287.91</v>
      </c>
      <c r="FQ75" s="21">
        <v>563335.06000000006</v>
      </c>
      <c r="FR75" s="21">
        <v>4425581.5</v>
      </c>
      <c r="FS75" s="21">
        <v>0</v>
      </c>
      <c r="FT75" s="21">
        <v>44067.77</v>
      </c>
      <c r="FU75" s="22">
        <v>1599188.5</v>
      </c>
      <c r="FV75" s="23">
        <v>239768112</v>
      </c>
      <c r="FW75" s="23">
        <v>98749688</v>
      </c>
      <c r="FX75" s="23">
        <v>4162150.75</v>
      </c>
      <c r="FY75" s="23">
        <v>53043.93</v>
      </c>
      <c r="FZ75" s="23">
        <v>8453.4</v>
      </c>
      <c r="GA75" s="23">
        <v>21174.15</v>
      </c>
      <c r="GB75" s="23">
        <v>2991939</v>
      </c>
      <c r="GC75" s="23">
        <v>52308.06</v>
      </c>
      <c r="GD75" s="23">
        <v>68172.789999999994</v>
      </c>
      <c r="GE75" s="23">
        <v>686799.31</v>
      </c>
      <c r="GF75" s="23">
        <v>16457.27</v>
      </c>
      <c r="GG75" s="23">
        <v>743476.25</v>
      </c>
      <c r="GH75" s="23">
        <v>96147.09</v>
      </c>
      <c r="GI75" s="23">
        <v>195851.19</v>
      </c>
      <c r="GJ75" s="23">
        <v>1022223.19</v>
      </c>
      <c r="GK75" s="23">
        <v>119967.73</v>
      </c>
      <c r="GL75" s="23">
        <v>55013</v>
      </c>
      <c r="GM75" s="23">
        <v>1126064.3799999999</v>
      </c>
      <c r="GN75" s="23">
        <v>209349.62</v>
      </c>
      <c r="GO75" s="23">
        <v>35587.71</v>
      </c>
      <c r="GP75" s="23">
        <v>5046253.5</v>
      </c>
      <c r="GQ75" s="23">
        <v>4573360.5</v>
      </c>
      <c r="GR75" s="23">
        <v>210761</v>
      </c>
      <c r="GS75" s="23">
        <v>482368.47</v>
      </c>
      <c r="GT75" s="23">
        <v>1580080.88</v>
      </c>
      <c r="GU75" s="23">
        <v>6125024</v>
      </c>
      <c r="GV75" s="23">
        <v>124343.16</v>
      </c>
      <c r="GW75" s="23">
        <v>350384.25</v>
      </c>
      <c r="GX75" s="23">
        <v>69544.87</v>
      </c>
      <c r="GY75" s="23">
        <v>149686.79999999999</v>
      </c>
      <c r="GZ75" s="23">
        <v>1267279.3799999999</v>
      </c>
      <c r="HA75" s="23">
        <v>1250548.6200000001</v>
      </c>
      <c r="HB75" s="23">
        <v>561219</v>
      </c>
      <c r="HC75" s="23">
        <v>30834.720000000001</v>
      </c>
      <c r="HD75" s="23">
        <v>57342.86</v>
      </c>
      <c r="HE75" s="24">
        <v>2162739.25</v>
      </c>
      <c r="HF75" s="24">
        <v>1277324.8799999999</v>
      </c>
      <c r="HG75" s="24">
        <v>11938728</v>
      </c>
      <c r="HH75" s="24">
        <v>3131201.25</v>
      </c>
      <c r="HI75" s="24">
        <v>17731170</v>
      </c>
      <c r="HJ75" s="24">
        <v>6263240.5</v>
      </c>
      <c r="HK75" s="24">
        <v>7497872</v>
      </c>
      <c r="HL75" s="24">
        <v>6191928</v>
      </c>
      <c r="HM75" s="24">
        <v>6046774</v>
      </c>
      <c r="HN75" s="24">
        <v>4702725.5</v>
      </c>
      <c r="HO75" s="24">
        <v>2658901.25</v>
      </c>
      <c r="HP75" s="24">
        <v>0</v>
      </c>
      <c r="HQ75" s="24">
        <v>58689.53</v>
      </c>
      <c r="HR75" s="25">
        <v>67402.179999999993</v>
      </c>
      <c r="HS75" s="24">
        <v>663279.43999999994</v>
      </c>
      <c r="HT75" s="24">
        <v>0</v>
      </c>
      <c r="HU75" s="24">
        <v>4533650.5</v>
      </c>
      <c r="HV75" s="24">
        <v>65614.62</v>
      </c>
      <c r="HW75" s="24">
        <v>47977.16</v>
      </c>
      <c r="HX75" s="22">
        <v>91897.38</v>
      </c>
      <c r="HY75" s="1">
        <v>0</v>
      </c>
      <c r="HZ75" s="1">
        <v>205062.25</v>
      </c>
      <c r="IA75" s="1">
        <v>289035.12</v>
      </c>
      <c r="IB75" s="1">
        <v>1530237.62</v>
      </c>
      <c r="IC75" s="1">
        <v>374712</v>
      </c>
      <c r="ID75" s="1">
        <v>75053.59</v>
      </c>
      <c r="IE75" s="1">
        <v>256705.2</v>
      </c>
      <c r="IF75" s="1">
        <v>393297.75</v>
      </c>
      <c r="IG75" s="1">
        <v>2271861.25</v>
      </c>
      <c r="IH75" s="1">
        <v>87273.35</v>
      </c>
      <c r="II75" s="1">
        <v>35298.019999999997</v>
      </c>
      <c r="IJ75" s="1">
        <v>98320.4</v>
      </c>
      <c r="IK75" s="1">
        <v>24221.42</v>
      </c>
      <c r="IL75" s="1">
        <v>20374.88</v>
      </c>
      <c r="IM75" s="1">
        <v>86658.34</v>
      </c>
      <c r="IN75" s="1">
        <v>207856.61</v>
      </c>
      <c r="IO75" s="1">
        <v>1963458.62</v>
      </c>
      <c r="IP75" s="1">
        <v>1703162.12</v>
      </c>
      <c r="IQ75" s="1">
        <v>22977.42</v>
      </c>
      <c r="IR75" s="1">
        <v>2535678.75</v>
      </c>
      <c r="IS75" s="1">
        <v>27920.37</v>
      </c>
      <c r="IT75" s="1">
        <v>1348.63</v>
      </c>
      <c r="IU75" s="1">
        <v>0</v>
      </c>
      <c r="IV75" s="1">
        <v>21914.98</v>
      </c>
      <c r="IW75" s="1">
        <v>281827.88</v>
      </c>
      <c r="IX75" s="1">
        <v>65614.62</v>
      </c>
      <c r="IY75" s="1">
        <v>482140.84</v>
      </c>
      <c r="IZ75" s="1">
        <v>502706</v>
      </c>
      <c r="JA75" s="1">
        <v>12984.94</v>
      </c>
      <c r="JB75" s="1">
        <v>293821.62</v>
      </c>
      <c r="JC75" s="1">
        <v>1442361</v>
      </c>
    </row>
    <row r="76" spans="1:263" ht="15" customHeight="1" x14ac:dyDescent="0.2">
      <c r="A76" s="2" t="s">
        <v>74</v>
      </c>
      <c r="B76" s="26" t="s">
        <v>464</v>
      </c>
      <c r="C76" s="2">
        <v>1.3089999999999999E-2</v>
      </c>
      <c r="D76" s="3">
        <v>199461040</v>
      </c>
      <c r="E76" s="3">
        <v>201146064</v>
      </c>
      <c r="F76" s="3">
        <v>5038820.5</v>
      </c>
      <c r="G76" s="3">
        <v>6568977.5</v>
      </c>
      <c r="H76" s="3">
        <v>0</v>
      </c>
      <c r="I76" s="3">
        <v>44160136</v>
      </c>
      <c r="J76" s="3">
        <v>83046600</v>
      </c>
      <c r="K76" s="3">
        <v>2168051.25</v>
      </c>
      <c r="L76" s="3">
        <v>89812984</v>
      </c>
      <c r="M76" s="3">
        <v>23138486</v>
      </c>
      <c r="N76" s="3">
        <v>1948.66</v>
      </c>
      <c r="O76" s="3">
        <v>6370552.5</v>
      </c>
      <c r="P76" s="3">
        <v>15141139</v>
      </c>
      <c r="Q76" s="3">
        <v>586394176</v>
      </c>
      <c r="R76" s="3">
        <v>4281726</v>
      </c>
      <c r="S76" s="3">
        <v>14233105</v>
      </c>
      <c r="T76" s="3">
        <v>14729859</v>
      </c>
      <c r="U76" s="3">
        <v>4487807.5</v>
      </c>
      <c r="V76" s="3">
        <v>14068895</v>
      </c>
      <c r="W76" s="3">
        <v>0</v>
      </c>
      <c r="X76" s="4">
        <v>621137.43999999994</v>
      </c>
      <c r="Y76" s="4">
        <v>3888332.75</v>
      </c>
      <c r="Z76" s="4">
        <v>2374.87</v>
      </c>
      <c r="AA76" s="4">
        <v>818540.31</v>
      </c>
      <c r="AB76" s="4">
        <v>608108.88</v>
      </c>
      <c r="AC76" s="4">
        <v>96238.09</v>
      </c>
      <c r="AD76" s="4">
        <v>275995.38</v>
      </c>
      <c r="AE76" s="4">
        <v>791364.19</v>
      </c>
      <c r="AF76" s="4">
        <v>4762330.5</v>
      </c>
      <c r="AG76" s="4">
        <v>3236.99</v>
      </c>
      <c r="AH76" s="4">
        <v>94861.23</v>
      </c>
      <c r="AI76" s="4">
        <v>172256.45</v>
      </c>
      <c r="AJ76" s="4">
        <v>2952128</v>
      </c>
      <c r="AK76" s="4">
        <v>14533.45</v>
      </c>
      <c r="AL76" s="4">
        <v>100708.6</v>
      </c>
      <c r="AM76" s="4">
        <v>49977.52</v>
      </c>
      <c r="AN76" s="4">
        <v>85844.97</v>
      </c>
      <c r="AO76" s="4">
        <v>355679.12</v>
      </c>
      <c r="AP76" s="4">
        <v>1571190</v>
      </c>
      <c r="AQ76" s="4">
        <v>155311.98000000001</v>
      </c>
      <c r="AR76" s="4">
        <v>667939.75</v>
      </c>
      <c r="AS76" s="4">
        <v>38348.639999999999</v>
      </c>
      <c r="AT76" s="4">
        <v>252288.89</v>
      </c>
      <c r="AU76" s="4">
        <v>654526.56000000006</v>
      </c>
      <c r="AV76" s="4">
        <v>2753331.5</v>
      </c>
      <c r="AW76" s="4">
        <v>0</v>
      </c>
      <c r="AX76" s="4">
        <v>1189233.6200000001</v>
      </c>
      <c r="AY76" s="4">
        <v>31193936</v>
      </c>
      <c r="AZ76" s="4">
        <v>542288.06000000006</v>
      </c>
      <c r="BA76" s="4">
        <v>244457.39</v>
      </c>
      <c r="BB76" s="4">
        <v>33387.67</v>
      </c>
      <c r="BC76" s="4">
        <v>728603.94</v>
      </c>
      <c r="BD76" s="4">
        <v>6142.06</v>
      </c>
      <c r="BE76" s="4">
        <v>35978.78</v>
      </c>
      <c r="BF76" s="4">
        <v>5179270</v>
      </c>
      <c r="BG76" s="4">
        <v>30144.63</v>
      </c>
      <c r="BH76" s="4">
        <v>881402.19</v>
      </c>
      <c r="BI76" s="4">
        <v>1730785.38</v>
      </c>
      <c r="BJ76" s="4">
        <v>39391.42</v>
      </c>
      <c r="BK76" s="4">
        <v>18378.509999999998</v>
      </c>
      <c r="BL76" s="4">
        <v>2470953.75</v>
      </c>
      <c r="BM76" s="4">
        <v>34826.89</v>
      </c>
      <c r="BN76" s="4">
        <v>0</v>
      </c>
      <c r="BO76" s="4">
        <v>25383.33</v>
      </c>
      <c r="BP76" s="4">
        <v>23988.57</v>
      </c>
      <c r="BQ76" s="4">
        <v>1267364.8799999999</v>
      </c>
      <c r="BR76" s="4">
        <v>16866.650000000001</v>
      </c>
      <c r="BS76" s="4">
        <v>3415135.25</v>
      </c>
      <c r="BT76" s="4">
        <v>1312634.6200000001</v>
      </c>
      <c r="BU76" s="5">
        <v>3903250.75</v>
      </c>
      <c r="BV76" s="5">
        <v>15500040</v>
      </c>
      <c r="BW76" s="5">
        <v>476954.22</v>
      </c>
      <c r="BX76" s="5">
        <v>177028.2</v>
      </c>
      <c r="BY76" s="5">
        <v>1742426.62</v>
      </c>
      <c r="BZ76" s="5">
        <v>190638.75</v>
      </c>
      <c r="CA76" s="5">
        <v>3836498.75</v>
      </c>
      <c r="CB76" s="5">
        <v>5576532.5</v>
      </c>
      <c r="CC76" s="6">
        <v>26880544</v>
      </c>
      <c r="CD76" s="6">
        <v>285979.15999999997</v>
      </c>
      <c r="CE76" s="6">
        <v>1928385.88</v>
      </c>
      <c r="CF76" s="6">
        <v>214458.61</v>
      </c>
      <c r="CG76" s="6">
        <v>83081.94</v>
      </c>
      <c r="CH76" s="6">
        <v>879156.25</v>
      </c>
      <c r="CI76" s="7">
        <v>67767032</v>
      </c>
      <c r="CJ76" s="7">
        <v>3686128.25</v>
      </c>
      <c r="CK76" s="7">
        <v>31018952</v>
      </c>
      <c r="CL76" s="7">
        <v>10193393</v>
      </c>
      <c r="CM76" s="7">
        <v>71502168</v>
      </c>
      <c r="CN76" s="7">
        <v>61823.38</v>
      </c>
      <c r="CO76" s="7">
        <v>1802340.88</v>
      </c>
      <c r="CP76" s="7">
        <v>2453782.25</v>
      </c>
      <c r="CQ76" s="8">
        <v>30349.72</v>
      </c>
      <c r="CR76" s="8">
        <v>1697080.88</v>
      </c>
      <c r="CS76" s="8">
        <v>334122.81</v>
      </c>
      <c r="CT76" s="8">
        <v>835705.5</v>
      </c>
      <c r="CU76" s="8">
        <v>258991.92</v>
      </c>
      <c r="CV76" s="9">
        <v>12996404</v>
      </c>
      <c r="CW76" s="9">
        <v>1086497.75</v>
      </c>
      <c r="CX76" s="9">
        <v>9315305</v>
      </c>
      <c r="CY76" s="9">
        <v>27802.09</v>
      </c>
      <c r="CZ76" s="9">
        <v>5112.2700000000004</v>
      </c>
      <c r="DA76" s="9">
        <v>7606452</v>
      </c>
      <c r="DB76" s="9">
        <v>4760341.5</v>
      </c>
      <c r="DC76" s="10">
        <v>48614.35</v>
      </c>
      <c r="DD76" s="10">
        <v>42557.599999999999</v>
      </c>
      <c r="DE76" s="10">
        <v>311102.78000000003</v>
      </c>
      <c r="DF76" s="10">
        <v>137719.82999999999</v>
      </c>
      <c r="DG76" s="10">
        <v>53319.5</v>
      </c>
      <c r="DH76" s="10">
        <v>284215.38</v>
      </c>
      <c r="DI76" s="11">
        <v>244310.73</v>
      </c>
      <c r="DJ76" s="11">
        <v>53920000</v>
      </c>
      <c r="DK76" s="11">
        <v>1204227.3799999999</v>
      </c>
      <c r="DL76" s="11">
        <v>79491.87</v>
      </c>
      <c r="DM76" s="11">
        <v>41791.79</v>
      </c>
      <c r="DN76" s="11">
        <v>279259.21999999997</v>
      </c>
      <c r="DO76" s="11">
        <v>16609.47</v>
      </c>
      <c r="DP76" s="11">
        <v>655055.56000000006</v>
      </c>
      <c r="DQ76" s="11">
        <v>108450.45</v>
      </c>
      <c r="DR76" s="12">
        <v>469742.5</v>
      </c>
      <c r="DS76" s="12">
        <v>8296961.5</v>
      </c>
      <c r="DT76" s="12">
        <v>75349.83</v>
      </c>
      <c r="DU76" s="13">
        <v>279994.25</v>
      </c>
      <c r="DV76" s="13">
        <v>0</v>
      </c>
      <c r="DW76" s="13">
        <v>10739.76</v>
      </c>
      <c r="DX76" s="13">
        <v>490407.12</v>
      </c>
      <c r="DY76" s="13">
        <v>1164650.3799999999</v>
      </c>
      <c r="DZ76" s="13">
        <v>0</v>
      </c>
      <c r="EA76" s="14">
        <v>3899462.75</v>
      </c>
      <c r="EB76" s="15">
        <v>81911.73</v>
      </c>
      <c r="EC76" s="15">
        <v>167515.20000000001</v>
      </c>
      <c r="ED76" s="15">
        <v>307184.71999999997</v>
      </c>
      <c r="EE76" s="15">
        <v>42069.48</v>
      </c>
      <c r="EF76" s="15">
        <v>3202903.25</v>
      </c>
      <c r="EG76" s="15">
        <v>5000180.5</v>
      </c>
      <c r="EH76" s="15">
        <v>225237.2</v>
      </c>
      <c r="EI76" s="16">
        <v>1230077.3799999999</v>
      </c>
      <c r="EJ76" s="16">
        <v>189281.92000000001</v>
      </c>
      <c r="EK76" s="16">
        <v>454883.28</v>
      </c>
      <c r="EL76" s="17">
        <v>12064387</v>
      </c>
      <c r="EM76" s="17">
        <v>0</v>
      </c>
      <c r="EN76" s="17">
        <v>0</v>
      </c>
      <c r="EO76" s="17">
        <v>620765.81000000006</v>
      </c>
      <c r="EP76" s="17">
        <v>81984.44</v>
      </c>
      <c r="EQ76" s="18">
        <v>49485036</v>
      </c>
      <c r="ER76" s="18">
        <v>0</v>
      </c>
      <c r="ES76" s="18">
        <v>26141.040000000001</v>
      </c>
      <c r="ET76" s="18">
        <v>0</v>
      </c>
      <c r="EU76" s="18">
        <v>7897420</v>
      </c>
      <c r="EV76" s="19">
        <v>7589719.5</v>
      </c>
      <c r="EW76" s="19">
        <v>649225.93999999994</v>
      </c>
      <c r="EX76" s="19">
        <v>2422398.75</v>
      </c>
      <c r="EY76" s="19">
        <v>352182.53</v>
      </c>
      <c r="EZ76" s="19">
        <v>124269.7</v>
      </c>
      <c r="FA76" s="19">
        <v>328174.88</v>
      </c>
      <c r="FB76" s="1">
        <v>84879.48</v>
      </c>
      <c r="FC76" s="1">
        <v>201969.23</v>
      </c>
      <c r="FD76" s="1">
        <v>11021.71</v>
      </c>
      <c r="FE76" s="1">
        <v>3306536.75</v>
      </c>
      <c r="FF76" s="1">
        <v>2019001</v>
      </c>
      <c r="FG76" s="1">
        <v>4262.66</v>
      </c>
      <c r="FH76" s="10">
        <v>201969.23</v>
      </c>
      <c r="FI76" s="10">
        <v>292423.59000000003</v>
      </c>
      <c r="FJ76" s="20">
        <v>60433.23</v>
      </c>
      <c r="FK76" s="21">
        <v>700589.94</v>
      </c>
      <c r="FL76" s="21">
        <v>3751764.75</v>
      </c>
      <c r="FM76" s="21">
        <v>77965.97</v>
      </c>
      <c r="FN76" s="21">
        <v>28442.959999999999</v>
      </c>
      <c r="FO76" s="21">
        <v>8915860</v>
      </c>
      <c r="FP76" s="21">
        <v>1052402.8799999999</v>
      </c>
      <c r="FQ76" s="21">
        <v>778055.56</v>
      </c>
      <c r="FR76" s="21">
        <v>4252764.5</v>
      </c>
      <c r="FS76" s="21">
        <v>12339.15</v>
      </c>
      <c r="FT76" s="21">
        <v>86754.4</v>
      </c>
      <c r="FU76" s="22">
        <v>2437031.25</v>
      </c>
      <c r="FV76" s="23">
        <v>169413392</v>
      </c>
      <c r="FW76" s="23">
        <v>91008808</v>
      </c>
      <c r="FX76" s="23">
        <v>7221457.5</v>
      </c>
      <c r="FY76" s="23">
        <v>52393.120000000003</v>
      </c>
      <c r="FZ76" s="23">
        <v>7613.62</v>
      </c>
      <c r="GA76" s="23">
        <v>66330.039999999994</v>
      </c>
      <c r="GB76" s="23">
        <v>5391260.5</v>
      </c>
      <c r="GC76" s="23">
        <v>59931.89</v>
      </c>
      <c r="GD76" s="23">
        <v>56334.080000000002</v>
      </c>
      <c r="GE76" s="23">
        <v>3434942.75</v>
      </c>
      <c r="GF76" s="23">
        <v>14993.32</v>
      </c>
      <c r="GG76" s="23">
        <v>2212814.25</v>
      </c>
      <c r="GH76" s="23">
        <v>296303.19</v>
      </c>
      <c r="GI76" s="23">
        <v>948623.81</v>
      </c>
      <c r="GJ76" s="23">
        <v>3008959.25</v>
      </c>
      <c r="GK76" s="23">
        <v>511183.75</v>
      </c>
      <c r="GL76" s="23">
        <v>360848.84</v>
      </c>
      <c r="GM76" s="23">
        <v>3714510.25</v>
      </c>
      <c r="GN76" s="23">
        <v>960390.69</v>
      </c>
      <c r="GO76" s="23">
        <v>322560.84000000003</v>
      </c>
      <c r="GP76" s="23">
        <v>4641079.5</v>
      </c>
      <c r="GQ76" s="23">
        <v>6804417.5</v>
      </c>
      <c r="GR76" s="23">
        <v>1005935.5</v>
      </c>
      <c r="GS76" s="23">
        <v>1029040.69</v>
      </c>
      <c r="GT76" s="23">
        <v>1258292</v>
      </c>
      <c r="GU76" s="23">
        <v>4948064.5</v>
      </c>
      <c r="GV76" s="23">
        <v>129065.25</v>
      </c>
      <c r="GW76" s="23">
        <v>730742.19</v>
      </c>
      <c r="GX76" s="23">
        <v>181566.58</v>
      </c>
      <c r="GY76" s="23">
        <v>303726.21999999997</v>
      </c>
      <c r="GZ76" s="23">
        <v>1344780.62</v>
      </c>
      <c r="HA76" s="23">
        <v>779472.44</v>
      </c>
      <c r="HB76" s="23">
        <v>618552.68999999994</v>
      </c>
      <c r="HC76" s="23">
        <v>97101.91</v>
      </c>
      <c r="HD76" s="23">
        <v>242562.19</v>
      </c>
      <c r="HE76" s="24">
        <v>1921219.38</v>
      </c>
      <c r="HF76" s="24">
        <v>1343668</v>
      </c>
      <c r="HG76" s="24">
        <v>90009512</v>
      </c>
      <c r="HH76" s="24">
        <v>7666315.5</v>
      </c>
      <c r="HI76" s="24">
        <v>20151622</v>
      </c>
      <c r="HJ76" s="24">
        <v>8332071.5</v>
      </c>
      <c r="HK76" s="24">
        <v>56066260</v>
      </c>
      <c r="HL76" s="24">
        <v>12454333</v>
      </c>
      <c r="HM76" s="24">
        <v>15367568</v>
      </c>
      <c r="HN76" s="24">
        <v>8349274</v>
      </c>
      <c r="HO76" s="24">
        <v>5736086.5</v>
      </c>
      <c r="HP76" s="24">
        <v>203356.89</v>
      </c>
      <c r="HQ76" s="24">
        <v>85055.46</v>
      </c>
      <c r="HR76" s="25">
        <v>346978.34</v>
      </c>
      <c r="HS76" s="24">
        <v>444940.72</v>
      </c>
      <c r="HT76" s="24">
        <v>0</v>
      </c>
      <c r="HU76" s="24">
        <v>527103.06000000006</v>
      </c>
      <c r="HV76" s="24">
        <v>32547.48</v>
      </c>
      <c r="HW76" s="24">
        <v>219782.06</v>
      </c>
      <c r="HX76" s="22">
        <v>188833.62</v>
      </c>
      <c r="HY76" s="1">
        <v>0</v>
      </c>
      <c r="HZ76" s="1">
        <v>358798.62</v>
      </c>
      <c r="IA76" s="1">
        <v>294286.90999999997</v>
      </c>
      <c r="IB76" s="1">
        <v>2561993.25</v>
      </c>
      <c r="IC76" s="1">
        <v>1282146.8799999999</v>
      </c>
      <c r="ID76" s="1">
        <v>93659.12</v>
      </c>
      <c r="IE76" s="1">
        <v>433692.66</v>
      </c>
      <c r="IF76" s="1">
        <v>399285.59</v>
      </c>
      <c r="IG76" s="1">
        <v>1736931.5</v>
      </c>
      <c r="IH76" s="1">
        <v>41025.21</v>
      </c>
      <c r="II76" s="1">
        <v>72029.53</v>
      </c>
      <c r="IJ76" s="1">
        <v>86810.03</v>
      </c>
      <c r="IK76" s="1">
        <v>41757.58</v>
      </c>
      <c r="IL76" s="1">
        <v>21355.71</v>
      </c>
      <c r="IM76" s="1">
        <v>27711.41</v>
      </c>
      <c r="IN76" s="1">
        <v>559396.93999999994</v>
      </c>
      <c r="IO76" s="1">
        <v>1907140.62</v>
      </c>
      <c r="IP76" s="1">
        <v>1854176.5</v>
      </c>
      <c r="IQ76" s="1">
        <v>0</v>
      </c>
      <c r="IR76" s="1">
        <v>1148493.8799999999</v>
      </c>
      <c r="IS76" s="1">
        <v>35559.11</v>
      </c>
      <c r="IT76" s="1">
        <v>30242.6</v>
      </c>
      <c r="IU76" s="1">
        <v>63724.639999999999</v>
      </c>
      <c r="IV76" s="1">
        <v>42048.11</v>
      </c>
      <c r="IW76" s="1">
        <v>580129.18999999994</v>
      </c>
      <c r="IX76" s="1">
        <v>32547.48</v>
      </c>
      <c r="IY76" s="1">
        <v>1350350.5</v>
      </c>
      <c r="IZ76" s="1">
        <v>628620.43999999994</v>
      </c>
      <c r="JA76" s="1">
        <v>20750.400000000001</v>
      </c>
      <c r="JB76" s="1">
        <v>369061.91</v>
      </c>
      <c r="JC76" s="1">
        <v>1980978</v>
      </c>
    </row>
    <row r="77" spans="1:263" ht="15" customHeight="1" x14ac:dyDescent="0.2">
      <c r="A77" s="2" t="s">
        <v>75</v>
      </c>
      <c r="B77" s="26" t="s">
        <v>465</v>
      </c>
      <c r="C77" s="2">
        <v>2.1420000000000002E-2</v>
      </c>
      <c r="D77" s="3">
        <v>194436432</v>
      </c>
      <c r="E77" s="3">
        <v>184372752</v>
      </c>
      <c r="F77" s="3">
        <v>6153014.5</v>
      </c>
      <c r="G77" s="3">
        <v>6831614</v>
      </c>
      <c r="H77" s="3">
        <v>3086.79</v>
      </c>
      <c r="I77" s="3">
        <v>43309132</v>
      </c>
      <c r="J77" s="3">
        <v>94268864</v>
      </c>
      <c r="K77" s="3">
        <v>2473301</v>
      </c>
      <c r="L77" s="3">
        <v>123404296</v>
      </c>
      <c r="M77" s="3">
        <v>12236963</v>
      </c>
      <c r="N77" s="3">
        <v>1368.58</v>
      </c>
      <c r="O77" s="3">
        <v>5344327.5</v>
      </c>
      <c r="P77" s="3">
        <v>14645835</v>
      </c>
      <c r="Q77" s="3">
        <v>693143872</v>
      </c>
      <c r="R77" s="3">
        <v>5267283.5</v>
      </c>
      <c r="S77" s="3">
        <v>12371669</v>
      </c>
      <c r="T77" s="3">
        <v>9699669</v>
      </c>
      <c r="U77" s="3">
        <v>5041016.5</v>
      </c>
      <c r="V77" s="3">
        <v>8633734</v>
      </c>
      <c r="W77" s="3">
        <v>0</v>
      </c>
      <c r="X77" s="4">
        <v>640891.06000000006</v>
      </c>
      <c r="Y77" s="4">
        <v>4497596.5</v>
      </c>
      <c r="Z77" s="4">
        <v>3114.89</v>
      </c>
      <c r="AA77" s="4">
        <v>633238</v>
      </c>
      <c r="AB77" s="4">
        <v>758740.44</v>
      </c>
      <c r="AC77" s="4">
        <v>116201.62</v>
      </c>
      <c r="AD77" s="4">
        <v>243434.14</v>
      </c>
      <c r="AE77" s="4">
        <v>644562.68999999994</v>
      </c>
      <c r="AF77" s="4">
        <v>4634120.5</v>
      </c>
      <c r="AG77" s="4">
        <v>1758.53</v>
      </c>
      <c r="AH77" s="4">
        <v>63319.68</v>
      </c>
      <c r="AI77" s="4">
        <v>173151.98</v>
      </c>
      <c r="AJ77" s="4">
        <v>1547364</v>
      </c>
      <c r="AK77" s="4">
        <v>83242.63</v>
      </c>
      <c r="AL77" s="4">
        <v>162230.89000000001</v>
      </c>
      <c r="AM77" s="4">
        <v>23846.65</v>
      </c>
      <c r="AN77" s="4">
        <v>111315.12</v>
      </c>
      <c r="AO77" s="4">
        <v>290043.25</v>
      </c>
      <c r="AP77" s="4">
        <v>1398608</v>
      </c>
      <c r="AQ77" s="4">
        <v>116408.5</v>
      </c>
      <c r="AR77" s="4">
        <v>499434.5</v>
      </c>
      <c r="AS77" s="4">
        <v>38930.57</v>
      </c>
      <c r="AT77" s="4">
        <v>182699.83</v>
      </c>
      <c r="AU77" s="4">
        <v>814131.5</v>
      </c>
      <c r="AV77" s="4">
        <v>2644139.25</v>
      </c>
      <c r="AW77" s="4">
        <v>0</v>
      </c>
      <c r="AX77" s="4">
        <v>881772.69</v>
      </c>
      <c r="AY77" s="4">
        <v>29957670</v>
      </c>
      <c r="AZ77" s="4">
        <v>541276.81000000006</v>
      </c>
      <c r="BA77" s="4">
        <v>391674.16</v>
      </c>
      <c r="BB77" s="4">
        <v>8142.8</v>
      </c>
      <c r="BC77" s="4">
        <v>978281.31</v>
      </c>
      <c r="BD77" s="4">
        <v>6783.71</v>
      </c>
      <c r="BE77" s="4">
        <v>44221.14</v>
      </c>
      <c r="BF77" s="4">
        <v>5562305.5</v>
      </c>
      <c r="BG77" s="4">
        <v>23015.62</v>
      </c>
      <c r="BH77" s="4">
        <v>905269.69</v>
      </c>
      <c r="BI77" s="4">
        <v>2042986.38</v>
      </c>
      <c r="BJ77" s="4">
        <v>76831.48</v>
      </c>
      <c r="BK77" s="4">
        <v>9965.08</v>
      </c>
      <c r="BL77" s="4">
        <v>2412553.25</v>
      </c>
      <c r="BM77" s="4">
        <v>44248.57</v>
      </c>
      <c r="BN77" s="4">
        <v>0</v>
      </c>
      <c r="BO77" s="4">
        <v>31508.79</v>
      </c>
      <c r="BP77" s="4">
        <v>24452.32</v>
      </c>
      <c r="BQ77" s="4">
        <v>948884.69</v>
      </c>
      <c r="BR77" s="4">
        <v>34880.32</v>
      </c>
      <c r="BS77" s="4">
        <v>3409518.75</v>
      </c>
      <c r="BT77" s="4">
        <v>1355239.12</v>
      </c>
      <c r="BU77" s="5">
        <v>3492228.25</v>
      </c>
      <c r="BV77" s="5">
        <v>17074526</v>
      </c>
      <c r="BW77" s="5">
        <v>360740.66</v>
      </c>
      <c r="BX77" s="5">
        <v>234277.8</v>
      </c>
      <c r="BY77" s="5">
        <v>1879244.62</v>
      </c>
      <c r="BZ77" s="5">
        <v>132073.85999999999</v>
      </c>
      <c r="CA77" s="5">
        <v>4166760</v>
      </c>
      <c r="CB77" s="5">
        <v>3129346</v>
      </c>
      <c r="CC77" s="6">
        <v>34611772</v>
      </c>
      <c r="CD77" s="6">
        <v>339546.16</v>
      </c>
      <c r="CE77" s="6">
        <v>1392085.88</v>
      </c>
      <c r="CF77" s="6">
        <v>254184.88</v>
      </c>
      <c r="CG77" s="6">
        <v>33027.4</v>
      </c>
      <c r="CH77" s="6">
        <v>258311.3</v>
      </c>
      <c r="CI77" s="7">
        <v>57750528</v>
      </c>
      <c r="CJ77" s="7">
        <v>4033539.75</v>
      </c>
      <c r="CK77" s="7">
        <v>30248578</v>
      </c>
      <c r="CL77" s="7">
        <v>9448001</v>
      </c>
      <c r="CM77" s="7">
        <v>61660496</v>
      </c>
      <c r="CN77" s="7">
        <v>48181.07</v>
      </c>
      <c r="CO77" s="7">
        <v>1411151.5</v>
      </c>
      <c r="CP77" s="7">
        <v>2036723.62</v>
      </c>
      <c r="CQ77" s="8">
        <v>39831.75</v>
      </c>
      <c r="CR77" s="8">
        <v>1132812.1200000001</v>
      </c>
      <c r="CS77" s="8">
        <v>261594.56</v>
      </c>
      <c r="CT77" s="8">
        <v>1077028.6200000001</v>
      </c>
      <c r="CU77" s="8">
        <v>264727.81</v>
      </c>
      <c r="CV77" s="9">
        <v>17867402</v>
      </c>
      <c r="CW77" s="9">
        <v>1518395.5</v>
      </c>
      <c r="CX77" s="9">
        <v>9108823</v>
      </c>
      <c r="CY77" s="9">
        <v>21084.46</v>
      </c>
      <c r="CZ77" s="9">
        <v>18117.669999999998</v>
      </c>
      <c r="DA77" s="9">
        <v>20981532</v>
      </c>
      <c r="DB77" s="9">
        <v>4069067.75</v>
      </c>
      <c r="DC77" s="10">
        <v>79309.23</v>
      </c>
      <c r="DD77" s="10">
        <v>23930.48</v>
      </c>
      <c r="DE77" s="10">
        <v>240285.5</v>
      </c>
      <c r="DF77" s="10">
        <v>129756.38</v>
      </c>
      <c r="DG77" s="10">
        <v>39712.47</v>
      </c>
      <c r="DH77" s="10">
        <v>96219.27</v>
      </c>
      <c r="DI77" s="11">
        <v>292957.53000000003</v>
      </c>
      <c r="DJ77" s="11">
        <v>48196676</v>
      </c>
      <c r="DK77" s="11">
        <v>954794.19</v>
      </c>
      <c r="DL77" s="11">
        <v>52333.99</v>
      </c>
      <c r="DM77" s="11">
        <v>3048.44</v>
      </c>
      <c r="DN77" s="11">
        <v>172216.5</v>
      </c>
      <c r="DO77" s="11">
        <v>53227.59</v>
      </c>
      <c r="DP77" s="11">
        <v>306579.78000000003</v>
      </c>
      <c r="DQ77" s="11">
        <v>219426.58</v>
      </c>
      <c r="DR77" s="12">
        <v>476865.09</v>
      </c>
      <c r="DS77" s="12">
        <v>5043743</v>
      </c>
      <c r="DT77" s="12">
        <v>9517.39</v>
      </c>
      <c r="DU77" s="13">
        <v>417135.62</v>
      </c>
      <c r="DV77" s="13">
        <v>0</v>
      </c>
      <c r="DW77" s="13">
        <v>0</v>
      </c>
      <c r="DX77" s="13">
        <v>334959.40999999997</v>
      </c>
      <c r="DY77" s="13">
        <v>1405247</v>
      </c>
      <c r="DZ77" s="13">
        <v>0</v>
      </c>
      <c r="EA77" s="14">
        <v>3937297.75</v>
      </c>
      <c r="EB77" s="15">
        <v>72824.460000000006</v>
      </c>
      <c r="EC77" s="15">
        <v>204544.14</v>
      </c>
      <c r="ED77" s="15">
        <v>284562.44</v>
      </c>
      <c r="EE77" s="15">
        <v>54657.86</v>
      </c>
      <c r="EF77" s="15">
        <v>3547032</v>
      </c>
      <c r="EG77" s="15">
        <v>6194474.5</v>
      </c>
      <c r="EH77" s="15">
        <v>248789.25</v>
      </c>
      <c r="EI77" s="16">
        <v>1459507.88</v>
      </c>
      <c r="EJ77" s="16">
        <v>181282.45</v>
      </c>
      <c r="EK77" s="16">
        <v>649172.18999999994</v>
      </c>
      <c r="EL77" s="17">
        <v>10726556</v>
      </c>
      <c r="EM77" s="17">
        <v>2685.77</v>
      </c>
      <c r="EN77" s="17">
        <v>0</v>
      </c>
      <c r="EO77" s="17">
        <v>763528</v>
      </c>
      <c r="EP77" s="17">
        <v>91626.02</v>
      </c>
      <c r="EQ77" s="18">
        <v>51424300</v>
      </c>
      <c r="ER77" s="18">
        <v>0</v>
      </c>
      <c r="ES77" s="18">
        <v>1093.1300000000001</v>
      </c>
      <c r="ET77" s="18">
        <v>0</v>
      </c>
      <c r="EU77" s="18">
        <v>16474228</v>
      </c>
      <c r="EV77" s="19">
        <v>8839447</v>
      </c>
      <c r="EW77" s="19">
        <v>602650.12</v>
      </c>
      <c r="EX77" s="19">
        <v>2757082.5</v>
      </c>
      <c r="EY77" s="19">
        <v>202021.52</v>
      </c>
      <c r="EZ77" s="19">
        <v>112049.7</v>
      </c>
      <c r="FA77" s="19">
        <v>377101.5</v>
      </c>
      <c r="FB77" s="1">
        <v>111453.59</v>
      </c>
      <c r="FC77" s="1">
        <v>180463.7</v>
      </c>
      <c r="FD77" s="1">
        <v>95582.91</v>
      </c>
      <c r="FE77" s="1">
        <v>2509432.25</v>
      </c>
      <c r="FF77" s="1">
        <v>2224170.25</v>
      </c>
      <c r="FG77" s="1">
        <v>11454.35</v>
      </c>
      <c r="FH77" s="10">
        <v>180463.7</v>
      </c>
      <c r="FI77" s="10">
        <v>567092.43999999994</v>
      </c>
      <c r="FJ77" s="20">
        <v>14420.23</v>
      </c>
      <c r="FK77" s="21">
        <v>1135763.1200000001</v>
      </c>
      <c r="FL77" s="21">
        <v>4557459.5</v>
      </c>
      <c r="FM77" s="21">
        <v>172646.11</v>
      </c>
      <c r="FN77" s="21">
        <v>32203.64</v>
      </c>
      <c r="FO77" s="21">
        <v>5813716</v>
      </c>
      <c r="FP77" s="21">
        <v>820850.19</v>
      </c>
      <c r="FQ77" s="21">
        <v>403855.41</v>
      </c>
      <c r="FR77" s="21">
        <v>2179408.25</v>
      </c>
      <c r="FS77" s="21">
        <v>10663.74</v>
      </c>
      <c r="FT77" s="21">
        <v>154788.04999999999</v>
      </c>
      <c r="FU77" s="22">
        <v>2389751</v>
      </c>
      <c r="FV77" s="23">
        <v>218869632</v>
      </c>
      <c r="FW77" s="23">
        <v>82610656</v>
      </c>
      <c r="FX77" s="23">
        <v>5302597.5</v>
      </c>
      <c r="FY77" s="23">
        <v>67892.850000000006</v>
      </c>
      <c r="FZ77" s="23">
        <v>12076.7</v>
      </c>
      <c r="GA77" s="23">
        <v>89840.16</v>
      </c>
      <c r="GB77" s="23">
        <v>6333224.5</v>
      </c>
      <c r="GC77" s="23">
        <v>35152.120000000003</v>
      </c>
      <c r="GD77" s="23">
        <v>50146.2</v>
      </c>
      <c r="GE77" s="23">
        <v>3191234.75</v>
      </c>
      <c r="GF77" s="23">
        <v>20380.95</v>
      </c>
      <c r="GG77" s="23">
        <v>1993709.62</v>
      </c>
      <c r="GH77" s="23">
        <v>269252.46999999997</v>
      </c>
      <c r="GI77" s="23">
        <v>880864.81</v>
      </c>
      <c r="GJ77" s="23">
        <v>2125151.75</v>
      </c>
      <c r="GK77" s="23">
        <v>610843.43999999994</v>
      </c>
      <c r="GL77" s="23">
        <v>333373.88</v>
      </c>
      <c r="GM77" s="23">
        <v>3248255.25</v>
      </c>
      <c r="GN77" s="23">
        <v>969122.75</v>
      </c>
      <c r="GO77" s="23">
        <v>175899.23</v>
      </c>
      <c r="GP77" s="23">
        <v>6957692.5</v>
      </c>
      <c r="GQ77" s="23">
        <v>6041688</v>
      </c>
      <c r="GR77" s="23">
        <v>972595.94</v>
      </c>
      <c r="GS77" s="23">
        <v>1408196.12</v>
      </c>
      <c r="GT77" s="23">
        <v>1367000</v>
      </c>
      <c r="GU77" s="23">
        <v>6256827.5</v>
      </c>
      <c r="GV77" s="23">
        <v>185880.64</v>
      </c>
      <c r="GW77" s="23">
        <v>644275.68999999994</v>
      </c>
      <c r="GX77" s="23">
        <v>344100.22</v>
      </c>
      <c r="GY77" s="23">
        <v>257049.19</v>
      </c>
      <c r="GZ77" s="23">
        <v>1171740.5</v>
      </c>
      <c r="HA77" s="23">
        <v>712576.31</v>
      </c>
      <c r="HB77" s="23">
        <v>390049.5</v>
      </c>
      <c r="HC77" s="23">
        <v>165777.19</v>
      </c>
      <c r="HD77" s="23">
        <v>314357.75</v>
      </c>
      <c r="HE77" s="24">
        <v>1792094.38</v>
      </c>
      <c r="HF77" s="24">
        <v>1148506.3799999999</v>
      </c>
      <c r="HG77" s="24">
        <v>24790566</v>
      </c>
      <c r="HH77" s="24">
        <v>4739434</v>
      </c>
      <c r="HI77" s="24">
        <v>17589152</v>
      </c>
      <c r="HJ77" s="24">
        <v>8332469.5</v>
      </c>
      <c r="HK77" s="24">
        <v>11921029</v>
      </c>
      <c r="HL77" s="24">
        <v>7122377.5</v>
      </c>
      <c r="HM77" s="24">
        <v>8591021</v>
      </c>
      <c r="HN77" s="24">
        <v>4527116.5</v>
      </c>
      <c r="HO77" s="24">
        <v>2651852.5</v>
      </c>
      <c r="HP77" s="24">
        <v>0</v>
      </c>
      <c r="HQ77" s="24">
        <v>150691.81</v>
      </c>
      <c r="HR77" s="25">
        <v>236964.69</v>
      </c>
      <c r="HS77" s="24">
        <v>276675.09000000003</v>
      </c>
      <c r="HT77" s="24">
        <v>0</v>
      </c>
      <c r="HU77" s="24">
        <v>746887.06</v>
      </c>
      <c r="HV77" s="24">
        <v>35015</v>
      </c>
      <c r="HW77" s="24">
        <v>132500.07999999999</v>
      </c>
      <c r="HX77" s="22">
        <v>164997.70000000001</v>
      </c>
      <c r="HY77" s="1">
        <v>0</v>
      </c>
      <c r="HZ77" s="1">
        <v>138943.5</v>
      </c>
      <c r="IA77" s="1">
        <v>503676.84</v>
      </c>
      <c r="IB77" s="1">
        <v>3180843</v>
      </c>
      <c r="IC77" s="1">
        <v>1198686</v>
      </c>
      <c r="ID77" s="1">
        <v>87367.1</v>
      </c>
      <c r="IE77" s="1">
        <v>1431263.38</v>
      </c>
      <c r="IF77" s="1">
        <v>269887.84000000003</v>
      </c>
      <c r="IG77" s="1">
        <v>2267429.25</v>
      </c>
      <c r="IH77" s="1">
        <v>109918.88</v>
      </c>
      <c r="II77" s="1">
        <v>40324.550000000003</v>
      </c>
      <c r="IJ77" s="1">
        <v>96763.94</v>
      </c>
      <c r="IK77" s="1">
        <v>21612.01</v>
      </c>
      <c r="IL77" s="1">
        <v>13408.42</v>
      </c>
      <c r="IM77" s="1">
        <v>29126.01</v>
      </c>
      <c r="IN77" s="1">
        <v>608668</v>
      </c>
      <c r="IO77" s="1">
        <v>1934218</v>
      </c>
      <c r="IP77" s="1">
        <v>2097521</v>
      </c>
      <c r="IQ77" s="1">
        <v>139966.81</v>
      </c>
      <c r="IR77" s="1">
        <v>2445603.75</v>
      </c>
      <c r="IS77" s="1">
        <v>46257.81</v>
      </c>
      <c r="IT77" s="1">
        <v>38123.86</v>
      </c>
      <c r="IU77" s="1">
        <v>148161.44</v>
      </c>
      <c r="IV77" s="1">
        <v>16338.07</v>
      </c>
      <c r="IW77" s="1">
        <v>494775.38</v>
      </c>
      <c r="IX77" s="1">
        <v>35015</v>
      </c>
      <c r="IY77" s="1">
        <v>1663563.38</v>
      </c>
      <c r="IZ77" s="1">
        <v>1620.87</v>
      </c>
      <c r="JA77" s="1">
        <v>2403.04</v>
      </c>
      <c r="JB77" s="1">
        <v>267164.96999999997</v>
      </c>
      <c r="JC77" s="1">
        <v>1732498</v>
      </c>
    </row>
    <row r="78" spans="1:263" ht="15" customHeight="1" x14ac:dyDescent="0.2">
      <c r="A78" s="2" t="s">
        <v>76</v>
      </c>
      <c r="B78" s="26" t="s">
        <v>466</v>
      </c>
      <c r="C78" s="2">
        <v>2.324E-2</v>
      </c>
      <c r="D78" s="3">
        <v>202550592</v>
      </c>
      <c r="E78" s="3">
        <v>190219696</v>
      </c>
      <c r="F78" s="3">
        <v>5285230.5</v>
      </c>
      <c r="G78" s="3">
        <v>5388730</v>
      </c>
      <c r="H78" s="3">
        <v>10642.06</v>
      </c>
      <c r="I78" s="3">
        <v>49099072</v>
      </c>
      <c r="J78" s="3">
        <v>72040888</v>
      </c>
      <c r="K78" s="3">
        <v>1951996</v>
      </c>
      <c r="L78" s="3">
        <v>102949736</v>
      </c>
      <c r="M78" s="3">
        <v>22744896</v>
      </c>
      <c r="N78" s="3">
        <v>3908.99</v>
      </c>
      <c r="O78" s="3">
        <v>3921054.75</v>
      </c>
      <c r="P78" s="3">
        <v>18710682</v>
      </c>
      <c r="Q78" s="3">
        <v>676207936</v>
      </c>
      <c r="R78" s="3">
        <v>4638364.5</v>
      </c>
      <c r="S78" s="3">
        <v>19876902</v>
      </c>
      <c r="T78" s="3">
        <v>15469053</v>
      </c>
      <c r="U78" s="3">
        <v>4662929.5</v>
      </c>
      <c r="V78" s="3">
        <v>20479258</v>
      </c>
      <c r="W78" s="3">
        <v>0</v>
      </c>
      <c r="X78" s="4">
        <v>924909.31</v>
      </c>
      <c r="Y78" s="4">
        <v>5798334.5</v>
      </c>
      <c r="Z78" s="4">
        <v>4537.26</v>
      </c>
      <c r="AA78" s="4">
        <v>767122.25</v>
      </c>
      <c r="AB78" s="4">
        <v>808571.94</v>
      </c>
      <c r="AC78" s="4">
        <v>138175.79999999999</v>
      </c>
      <c r="AD78" s="4">
        <v>420091</v>
      </c>
      <c r="AE78" s="4">
        <v>648381.25</v>
      </c>
      <c r="AF78" s="4">
        <v>4531134.5</v>
      </c>
      <c r="AG78" s="4">
        <v>3284.39</v>
      </c>
      <c r="AH78" s="4">
        <v>143223.67000000001</v>
      </c>
      <c r="AI78" s="4">
        <v>286551.71999999997</v>
      </c>
      <c r="AJ78" s="4">
        <v>2256277.25</v>
      </c>
      <c r="AK78" s="4">
        <v>79098.48</v>
      </c>
      <c r="AL78" s="4">
        <v>92064.62</v>
      </c>
      <c r="AM78" s="4">
        <v>33300.089999999997</v>
      </c>
      <c r="AN78" s="4">
        <v>177473.11</v>
      </c>
      <c r="AO78" s="4">
        <v>575898.56000000006</v>
      </c>
      <c r="AP78" s="4">
        <v>2604261.25</v>
      </c>
      <c r="AQ78" s="4">
        <v>154212.29999999999</v>
      </c>
      <c r="AR78" s="4">
        <v>761881</v>
      </c>
      <c r="AS78" s="4">
        <v>30915.63</v>
      </c>
      <c r="AT78" s="4">
        <v>288546.71999999997</v>
      </c>
      <c r="AU78" s="4">
        <v>620219.18999999994</v>
      </c>
      <c r="AV78" s="4">
        <v>2358495.75</v>
      </c>
      <c r="AW78" s="4">
        <v>15756.81</v>
      </c>
      <c r="AX78" s="4">
        <v>989619.94</v>
      </c>
      <c r="AY78" s="4">
        <v>25424238</v>
      </c>
      <c r="AZ78" s="4">
        <v>527790.68999999994</v>
      </c>
      <c r="BA78" s="4">
        <v>200535.8</v>
      </c>
      <c r="BB78" s="4">
        <v>11291.32</v>
      </c>
      <c r="BC78" s="4">
        <v>848203.19</v>
      </c>
      <c r="BD78" s="4">
        <v>0</v>
      </c>
      <c r="BE78" s="4">
        <v>14181.43</v>
      </c>
      <c r="BF78" s="4">
        <v>4387686.5</v>
      </c>
      <c r="BG78" s="4">
        <v>18950.830000000002</v>
      </c>
      <c r="BH78" s="4">
        <v>969649.69</v>
      </c>
      <c r="BI78" s="4">
        <v>1590683.62</v>
      </c>
      <c r="BJ78" s="4">
        <v>135484.35999999999</v>
      </c>
      <c r="BK78" s="4">
        <v>23994.02</v>
      </c>
      <c r="BL78" s="4">
        <v>2831422.75</v>
      </c>
      <c r="BM78" s="4">
        <v>39359.25</v>
      </c>
      <c r="BN78" s="4">
        <v>0</v>
      </c>
      <c r="BO78" s="4">
        <v>100107.97</v>
      </c>
      <c r="BP78" s="4">
        <v>44304.36</v>
      </c>
      <c r="BQ78" s="4">
        <v>1148827.3799999999</v>
      </c>
      <c r="BR78" s="4">
        <v>65701.039999999994</v>
      </c>
      <c r="BS78" s="4">
        <v>3672838.25</v>
      </c>
      <c r="BT78" s="4">
        <v>1609963.5</v>
      </c>
      <c r="BU78" s="5">
        <v>3209598</v>
      </c>
      <c r="BV78" s="5">
        <v>14431365</v>
      </c>
      <c r="BW78" s="5">
        <v>633790</v>
      </c>
      <c r="BX78" s="5">
        <v>154824.45000000001</v>
      </c>
      <c r="BY78" s="5">
        <v>2075557</v>
      </c>
      <c r="BZ78" s="5">
        <v>199015.95</v>
      </c>
      <c r="CA78" s="5">
        <v>4269898</v>
      </c>
      <c r="CB78" s="5">
        <v>5644685.5</v>
      </c>
      <c r="CC78" s="6">
        <v>20338302</v>
      </c>
      <c r="CD78" s="6">
        <v>263865.38</v>
      </c>
      <c r="CE78" s="6">
        <v>1255596.8799999999</v>
      </c>
      <c r="CF78" s="6">
        <v>178181.23</v>
      </c>
      <c r="CG78" s="6">
        <v>29882.51</v>
      </c>
      <c r="CH78" s="6">
        <v>541740.81000000006</v>
      </c>
      <c r="CI78" s="7">
        <v>65333140</v>
      </c>
      <c r="CJ78" s="7">
        <v>3783635.75</v>
      </c>
      <c r="CK78" s="7">
        <v>28973504</v>
      </c>
      <c r="CL78" s="7">
        <v>10119069</v>
      </c>
      <c r="CM78" s="7">
        <v>66858972</v>
      </c>
      <c r="CN78" s="7">
        <v>21466.880000000001</v>
      </c>
      <c r="CO78" s="7">
        <v>1905902.62</v>
      </c>
      <c r="CP78" s="7">
        <v>2280655</v>
      </c>
      <c r="CQ78" s="8">
        <v>28160.14</v>
      </c>
      <c r="CR78" s="8">
        <v>1302816.3799999999</v>
      </c>
      <c r="CS78" s="8">
        <v>302974.21999999997</v>
      </c>
      <c r="CT78" s="8">
        <v>980013.44</v>
      </c>
      <c r="CU78" s="8">
        <v>302424.34000000003</v>
      </c>
      <c r="CV78" s="9">
        <v>16462236</v>
      </c>
      <c r="CW78" s="9">
        <v>839956.5</v>
      </c>
      <c r="CX78" s="9">
        <v>10122034</v>
      </c>
      <c r="CY78" s="9">
        <v>57944.34</v>
      </c>
      <c r="CZ78" s="9">
        <v>55925.25</v>
      </c>
      <c r="DA78" s="9">
        <v>16866126</v>
      </c>
      <c r="DB78" s="9">
        <v>4781837.5</v>
      </c>
      <c r="DC78" s="10">
        <v>149401.91</v>
      </c>
      <c r="DD78" s="10">
        <v>23023.99</v>
      </c>
      <c r="DE78" s="10">
        <v>308371.90999999997</v>
      </c>
      <c r="DF78" s="10">
        <v>139306.70000000001</v>
      </c>
      <c r="DG78" s="10">
        <v>45860.5</v>
      </c>
      <c r="DH78" s="10">
        <v>316858.53000000003</v>
      </c>
      <c r="DI78" s="11">
        <v>184384.12</v>
      </c>
      <c r="DJ78" s="11">
        <v>60003152</v>
      </c>
      <c r="DK78" s="11">
        <v>1163451.8799999999</v>
      </c>
      <c r="DL78" s="11">
        <v>84785.26</v>
      </c>
      <c r="DM78" s="11">
        <v>0</v>
      </c>
      <c r="DN78" s="11">
        <v>378575.25</v>
      </c>
      <c r="DO78" s="11">
        <v>57970.39</v>
      </c>
      <c r="DP78" s="11">
        <v>423579.53</v>
      </c>
      <c r="DQ78" s="11">
        <v>137893.48000000001</v>
      </c>
      <c r="DR78" s="12">
        <v>435638.34</v>
      </c>
      <c r="DS78" s="12">
        <v>5465592.5</v>
      </c>
      <c r="DT78" s="12">
        <v>54790.66</v>
      </c>
      <c r="DU78" s="13">
        <v>288387.84000000003</v>
      </c>
      <c r="DV78" s="13">
        <v>1334.35</v>
      </c>
      <c r="DW78" s="13">
        <v>102171.31</v>
      </c>
      <c r="DX78" s="13">
        <v>732786.81</v>
      </c>
      <c r="DY78" s="13">
        <v>955146.44</v>
      </c>
      <c r="DZ78" s="13">
        <v>0</v>
      </c>
      <c r="EA78" s="14">
        <v>3889291.25</v>
      </c>
      <c r="EB78" s="15">
        <v>52780.42</v>
      </c>
      <c r="EC78" s="15">
        <v>201040.19</v>
      </c>
      <c r="ED78" s="15">
        <v>238409.14</v>
      </c>
      <c r="EE78" s="15">
        <v>83415.14</v>
      </c>
      <c r="EF78" s="15">
        <v>3801190.75</v>
      </c>
      <c r="EG78" s="15">
        <v>5026694.5</v>
      </c>
      <c r="EH78" s="15">
        <v>182031.56</v>
      </c>
      <c r="EI78" s="16">
        <v>1418945.62</v>
      </c>
      <c r="EJ78" s="16">
        <v>206456.14</v>
      </c>
      <c r="EK78" s="16">
        <v>472917.34</v>
      </c>
      <c r="EL78" s="17">
        <v>11494988</v>
      </c>
      <c r="EM78" s="17">
        <v>0</v>
      </c>
      <c r="EN78" s="17">
        <v>32401.49</v>
      </c>
      <c r="EO78" s="17">
        <v>697952.44</v>
      </c>
      <c r="EP78" s="17">
        <v>98660.65</v>
      </c>
      <c r="EQ78" s="18">
        <v>46934092</v>
      </c>
      <c r="ER78" s="18">
        <v>0</v>
      </c>
      <c r="ES78" s="18">
        <v>1483.34</v>
      </c>
      <c r="ET78" s="18">
        <v>0</v>
      </c>
      <c r="EU78" s="18">
        <v>6797519.5</v>
      </c>
      <c r="EV78" s="19">
        <v>6516917.5</v>
      </c>
      <c r="EW78" s="19">
        <v>664247.18999999994</v>
      </c>
      <c r="EX78" s="19">
        <v>3854952.75</v>
      </c>
      <c r="EY78" s="19">
        <v>274296.40999999997</v>
      </c>
      <c r="EZ78" s="19">
        <v>171853.36</v>
      </c>
      <c r="FA78" s="19">
        <v>269929.40999999997</v>
      </c>
      <c r="FB78" s="1">
        <v>85983.64</v>
      </c>
      <c r="FC78" s="1">
        <v>200236.19</v>
      </c>
      <c r="FD78" s="1">
        <v>38757.46</v>
      </c>
      <c r="FE78" s="1">
        <v>3337119.75</v>
      </c>
      <c r="FF78" s="1">
        <v>2214339</v>
      </c>
      <c r="FG78" s="1">
        <v>3181.52</v>
      </c>
      <c r="FH78" s="10">
        <v>200236.19</v>
      </c>
      <c r="FI78" s="10">
        <v>514712.66</v>
      </c>
      <c r="FJ78" s="20">
        <v>27864.3</v>
      </c>
      <c r="FK78" s="21">
        <v>635557.56000000006</v>
      </c>
      <c r="FL78" s="21">
        <v>3435935.25</v>
      </c>
      <c r="FM78" s="21">
        <v>65887.87</v>
      </c>
      <c r="FN78" s="21">
        <v>37886.82</v>
      </c>
      <c r="FO78" s="21">
        <v>8785167</v>
      </c>
      <c r="FP78" s="21">
        <v>1190795.3799999999</v>
      </c>
      <c r="FQ78" s="21">
        <v>642963.43999999994</v>
      </c>
      <c r="FR78" s="21">
        <v>3164976.75</v>
      </c>
      <c r="FS78" s="21">
        <v>22444.54</v>
      </c>
      <c r="FT78" s="21">
        <v>100605.09</v>
      </c>
      <c r="FU78" s="22">
        <v>2284555.5</v>
      </c>
      <c r="FV78" s="23">
        <v>204471424</v>
      </c>
      <c r="FW78" s="23">
        <v>93937408</v>
      </c>
      <c r="FX78" s="23">
        <v>5268552</v>
      </c>
      <c r="FY78" s="23">
        <v>77724.639999999999</v>
      </c>
      <c r="FZ78" s="23">
        <v>16621.32</v>
      </c>
      <c r="GA78" s="23">
        <v>76643.009999999995</v>
      </c>
      <c r="GB78" s="23">
        <v>3293410</v>
      </c>
      <c r="GC78" s="23">
        <v>44595.62</v>
      </c>
      <c r="GD78" s="23">
        <v>31115.42</v>
      </c>
      <c r="GE78" s="23">
        <v>4102012.25</v>
      </c>
      <c r="GF78" s="23">
        <v>16666.169999999998</v>
      </c>
      <c r="GG78" s="23">
        <v>3131389</v>
      </c>
      <c r="GH78" s="23">
        <v>406321.84</v>
      </c>
      <c r="GI78" s="23">
        <v>1138207.8799999999</v>
      </c>
      <c r="GJ78" s="23">
        <v>3904453.25</v>
      </c>
      <c r="GK78" s="23">
        <v>681286.06</v>
      </c>
      <c r="GL78" s="23">
        <v>359403.34</v>
      </c>
      <c r="GM78" s="23">
        <v>5891778.5</v>
      </c>
      <c r="GN78" s="23">
        <v>1186701.3799999999</v>
      </c>
      <c r="GO78" s="23">
        <v>331189.31</v>
      </c>
      <c r="GP78" s="23">
        <v>11372949</v>
      </c>
      <c r="GQ78" s="23">
        <v>11798344</v>
      </c>
      <c r="GR78" s="23">
        <v>1065055.8799999999</v>
      </c>
      <c r="GS78" s="23">
        <v>1612930.38</v>
      </c>
      <c r="GT78" s="23">
        <v>2094283.62</v>
      </c>
      <c r="GU78" s="23">
        <v>11198169</v>
      </c>
      <c r="GV78" s="23">
        <v>221538.95</v>
      </c>
      <c r="GW78" s="23">
        <v>918204.19</v>
      </c>
      <c r="GX78" s="23">
        <v>309757.75</v>
      </c>
      <c r="GY78" s="23">
        <v>315363.28000000003</v>
      </c>
      <c r="GZ78" s="23">
        <v>1819111</v>
      </c>
      <c r="HA78" s="23">
        <v>1181399.3799999999</v>
      </c>
      <c r="HB78" s="23">
        <v>918985.19</v>
      </c>
      <c r="HC78" s="23">
        <v>110844.55</v>
      </c>
      <c r="HD78" s="23">
        <v>199807.14</v>
      </c>
      <c r="HE78" s="24">
        <v>1647050.38</v>
      </c>
      <c r="HF78" s="24">
        <v>1230309.3799999999</v>
      </c>
      <c r="HG78" s="24">
        <v>82763288</v>
      </c>
      <c r="HH78" s="24">
        <v>10505365</v>
      </c>
      <c r="HI78" s="24">
        <v>19662040</v>
      </c>
      <c r="HJ78" s="24">
        <v>8021201.5</v>
      </c>
      <c r="HK78" s="24">
        <v>51416288</v>
      </c>
      <c r="HL78" s="24">
        <v>12456395</v>
      </c>
      <c r="HM78" s="24">
        <v>14189311</v>
      </c>
      <c r="HN78" s="24">
        <v>7781937.5</v>
      </c>
      <c r="HO78" s="24">
        <v>6320963.5</v>
      </c>
      <c r="HP78" s="24">
        <v>202471.08</v>
      </c>
      <c r="HQ78" s="24">
        <v>127485.94</v>
      </c>
      <c r="HR78" s="25">
        <v>466492.15999999997</v>
      </c>
      <c r="HS78" s="24">
        <v>1706232.38</v>
      </c>
      <c r="HT78" s="24">
        <v>0</v>
      </c>
      <c r="HU78" s="24">
        <v>523709.66</v>
      </c>
      <c r="HV78" s="24">
        <v>28047.4</v>
      </c>
      <c r="HW78" s="24">
        <v>231985.05</v>
      </c>
      <c r="HX78" s="22">
        <v>266003.71999999997</v>
      </c>
      <c r="HY78" s="1">
        <v>0</v>
      </c>
      <c r="HZ78" s="1">
        <v>350826.91</v>
      </c>
      <c r="IA78" s="1">
        <v>224564.27</v>
      </c>
      <c r="IB78" s="1">
        <v>3963993.25</v>
      </c>
      <c r="IC78" s="1">
        <v>1285738.8799999999</v>
      </c>
      <c r="ID78" s="1">
        <v>81104.94</v>
      </c>
      <c r="IE78" s="1">
        <v>313948.21999999997</v>
      </c>
      <c r="IF78" s="1">
        <v>231766.67</v>
      </c>
      <c r="IG78" s="1">
        <v>1940790.62</v>
      </c>
      <c r="IH78" s="1">
        <v>76721.02</v>
      </c>
      <c r="II78" s="1">
        <v>59286.57</v>
      </c>
      <c r="IJ78" s="1">
        <v>15631.39</v>
      </c>
      <c r="IK78" s="1">
        <v>37035.22</v>
      </c>
      <c r="IL78" s="1">
        <v>29945.23</v>
      </c>
      <c r="IM78" s="1">
        <v>73303.22</v>
      </c>
      <c r="IN78" s="1">
        <v>606312.43999999994</v>
      </c>
      <c r="IO78" s="1">
        <v>1809992.5</v>
      </c>
      <c r="IP78" s="1">
        <v>2358606.5</v>
      </c>
      <c r="IQ78" s="1">
        <v>230783.52</v>
      </c>
      <c r="IR78" s="1">
        <v>2731782</v>
      </c>
      <c r="IS78" s="1">
        <v>56080.89</v>
      </c>
      <c r="IT78" s="1">
        <v>26622.42</v>
      </c>
      <c r="IU78" s="1">
        <v>22799.22</v>
      </c>
      <c r="IV78" s="1">
        <v>11762.52</v>
      </c>
      <c r="IW78" s="1">
        <v>539705.18999999994</v>
      </c>
      <c r="IX78" s="1">
        <v>28047.4</v>
      </c>
      <c r="IY78" s="1">
        <v>1125423.1200000001</v>
      </c>
      <c r="IZ78" s="1">
        <v>237820.88</v>
      </c>
      <c r="JA78" s="1">
        <v>3521.45</v>
      </c>
      <c r="JB78" s="1">
        <v>257793.89</v>
      </c>
      <c r="JC78" s="1">
        <v>1854620.38</v>
      </c>
    </row>
    <row r="79" spans="1:263" ht="15" customHeight="1" x14ac:dyDescent="0.2">
      <c r="A79" s="2" t="s">
        <v>77</v>
      </c>
      <c r="B79" s="26" t="s">
        <v>467</v>
      </c>
      <c r="C79" s="2">
        <v>2.0060000000000001E-2</v>
      </c>
      <c r="D79" s="3">
        <v>201554480</v>
      </c>
      <c r="E79" s="3">
        <v>185679296</v>
      </c>
      <c r="F79" s="3">
        <v>5331989</v>
      </c>
      <c r="G79" s="3">
        <v>6610474</v>
      </c>
      <c r="H79" s="3">
        <v>0</v>
      </c>
      <c r="I79" s="3">
        <v>49362476</v>
      </c>
      <c r="J79" s="3">
        <v>94130624</v>
      </c>
      <c r="K79" s="3">
        <v>2025002.12</v>
      </c>
      <c r="L79" s="3">
        <v>95465000</v>
      </c>
      <c r="M79" s="3">
        <v>16825254</v>
      </c>
      <c r="N79" s="3">
        <v>2983.59</v>
      </c>
      <c r="O79" s="3">
        <v>9147528</v>
      </c>
      <c r="P79" s="3">
        <v>14553444</v>
      </c>
      <c r="Q79" s="3">
        <v>653793728</v>
      </c>
      <c r="R79" s="3">
        <v>4849056</v>
      </c>
      <c r="S79" s="3">
        <v>10124563</v>
      </c>
      <c r="T79" s="3">
        <v>11944348</v>
      </c>
      <c r="U79" s="3">
        <v>4693834.5</v>
      </c>
      <c r="V79" s="3">
        <v>11397381</v>
      </c>
      <c r="W79" s="3">
        <v>0</v>
      </c>
      <c r="X79" s="4">
        <v>443531.59</v>
      </c>
      <c r="Y79" s="4">
        <v>3584188.25</v>
      </c>
      <c r="Z79" s="4">
        <v>3871.87</v>
      </c>
      <c r="AA79" s="4">
        <v>638588.43999999994</v>
      </c>
      <c r="AB79" s="4">
        <v>669829.56000000006</v>
      </c>
      <c r="AC79" s="4">
        <v>54535.35</v>
      </c>
      <c r="AD79" s="4">
        <v>276228.5</v>
      </c>
      <c r="AE79" s="4">
        <v>773501</v>
      </c>
      <c r="AF79" s="4">
        <v>5028832</v>
      </c>
      <c r="AG79" s="4">
        <v>3513.99</v>
      </c>
      <c r="AH79" s="4">
        <v>55682.9</v>
      </c>
      <c r="AI79" s="4">
        <v>191477.7</v>
      </c>
      <c r="AJ79" s="4">
        <v>2042765.88</v>
      </c>
      <c r="AK79" s="4">
        <v>56943.47</v>
      </c>
      <c r="AL79" s="4">
        <v>79521.3</v>
      </c>
      <c r="AM79" s="4">
        <v>73607.990000000005</v>
      </c>
      <c r="AN79" s="4">
        <v>96362.19</v>
      </c>
      <c r="AO79" s="4">
        <v>298773.34000000003</v>
      </c>
      <c r="AP79" s="4">
        <v>1599204.88</v>
      </c>
      <c r="AQ79" s="4">
        <v>87250.95</v>
      </c>
      <c r="AR79" s="4">
        <v>634247</v>
      </c>
      <c r="AS79" s="4">
        <v>15615.2</v>
      </c>
      <c r="AT79" s="4">
        <v>170483.20000000001</v>
      </c>
      <c r="AU79" s="4">
        <v>711803.31</v>
      </c>
      <c r="AV79" s="4">
        <v>2756069.25</v>
      </c>
      <c r="AW79" s="4">
        <v>0</v>
      </c>
      <c r="AX79" s="4">
        <v>1276226.3799999999</v>
      </c>
      <c r="AY79" s="4">
        <v>31241290</v>
      </c>
      <c r="AZ79" s="4">
        <v>508695.53</v>
      </c>
      <c r="BA79" s="4">
        <v>158677.75</v>
      </c>
      <c r="BB79" s="4">
        <v>0</v>
      </c>
      <c r="BC79" s="4">
        <v>752171.31</v>
      </c>
      <c r="BD79" s="4">
        <v>0</v>
      </c>
      <c r="BE79" s="4">
        <v>21371</v>
      </c>
      <c r="BF79" s="4">
        <v>5257077</v>
      </c>
      <c r="BG79" s="4">
        <v>48872.68</v>
      </c>
      <c r="BH79" s="4">
        <v>1160675.6200000001</v>
      </c>
      <c r="BI79" s="4">
        <v>1614288.62</v>
      </c>
      <c r="BJ79" s="4">
        <v>42056.97</v>
      </c>
      <c r="BK79" s="4">
        <v>7836.68</v>
      </c>
      <c r="BL79" s="4">
        <v>2237430.25</v>
      </c>
      <c r="BM79" s="4">
        <v>64061.57</v>
      </c>
      <c r="BN79" s="4">
        <v>1278.0999999999999</v>
      </c>
      <c r="BO79" s="4">
        <v>35246.94</v>
      </c>
      <c r="BP79" s="4">
        <v>34856.639999999999</v>
      </c>
      <c r="BQ79" s="4">
        <v>1120033.6200000001</v>
      </c>
      <c r="BR79" s="4">
        <v>37020.36</v>
      </c>
      <c r="BS79" s="4">
        <v>3496478</v>
      </c>
      <c r="BT79" s="4">
        <v>1481896.5</v>
      </c>
      <c r="BU79" s="5">
        <v>3651090.75</v>
      </c>
      <c r="BV79" s="5">
        <v>13421983</v>
      </c>
      <c r="BW79" s="5">
        <v>449829.5</v>
      </c>
      <c r="BX79" s="5">
        <v>249953.62</v>
      </c>
      <c r="BY79" s="5">
        <v>1894128.62</v>
      </c>
      <c r="BZ79" s="5">
        <v>172360.2</v>
      </c>
      <c r="CA79" s="5">
        <v>4269275.5</v>
      </c>
      <c r="CB79" s="5">
        <v>3713131.25</v>
      </c>
      <c r="CC79" s="6">
        <v>30471598</v>
      </c>
      <c r="CD79" s="6">
        <v>252634.17</v>
      </c>
      <c r="CE79" s="6">
        <v>1112420.8799999999</v>
      </c>
      <c r="CF79" s="6">
        <v>125655.49</v>
      </c>
      <c r="CG79" s="6">
        <v>28305.54</v>
      </c>
      <c r="CH79" s="6">
        <v>206433.88</v>
      </c>
      <c r="CI79" s="7">
        <v>66158864</v>
      </c>
      <c r="CJ79" s="7">
        <v>3647390.25</v>
      </c>
      <c r="CK79" s="7">
        <v>27839286</v>
      </c>
      <c r="CL79" s="7">
        <v>9869266</v>
      </c>
      <c r="CM79" s="7">
        <v>66679276</v>
      </c>
      <c r="CN79" s="7">
        <v>69903.88</v>
      </c>
      <c r="CO79" s="7">
        <v>1258074</v>
      </c>
      <c r="CP79" s="7">
        <v>2255000</v>
      </c>
      <c r="CQ79" s="8">
        <v>12447.89</v>
      </c>
      <c r="CR79" s="8">
        <v>1056930.3799999999</v>
      </c>
      <c r="CS79" s="8">
        <v>288282.03000000003</v>
      </c>
      <c r="CT79" s="8">
        <v>882959.69</v>
      </c>
      <c r="CU79" s="8">
        <v>233156.5</v>
      </c>
      <c r="CV79" s="9">
        <v>12217295</v>
      </c>
      <c r="CW79" s="9">
        <v>1677670</v>
      </c>
      <c r="CX79" s="9">
        <v>9841246</v>
      </c>
      <c r="CY79" s="9">
        <v>13310.17</v>
      </c>
      <c r="CZ79" s="9">
        <v>28655.47</v>
      </c>
      <c r="DA79" s="9">
        <v>21063682</v>
      </c>
      <c r="DB79" s="9">
        <v>4512259.5</v>
      </c>
      <c r="DC79" s="10">
        <v>65871.8</v>
      </c>
      <c r="DD79" s="10">
        <v>25177.1</v>
      </c>
      <c r="DE79" s="10">
        <v>268516</v>
      </c>
      <c r="DF79" s="10">
        <v>151552.22</v>
      </c>
      <c r="DG79" s="10">
        <v>69807.95</v>
      </c>
      <c r="DH79" s="10">
        <v>203656.25</v>
      </c>
      <c r="DI79" s="11">
        <v>432395.78</v>
      </c>
      <c r="DJ79" s="11">
        <v>50618932</v>
      </c>
      <c r="DK79" s="11">
        <v>804777.69</v>
      </c>
      <c r="DL79" s="11">
        <v>49133.33</v>
      </c>
      <c r="DM79" s="11">
        <v>6418.36</v>
      </c>
      <c r="DN79" s="11">
        <v>355843.75</v>
      </c>
      <c r="DO79" s="11">
        <v>39420.19</v>
      </c>
      <c r="DP79" s="11">
        <v>465156.53</v>
      </c>
      <c r="DQ79" s="11">
        <v>145202.98000000001</v>
      </c>
      <c r="DR79" s="12">
        <v>341908.12</v>
      </c>
      <c r="DS79" s="12">
        <v>6410648</v>
      </c>
      <c r="DT79" s="12">
        <v>61208.23</v>
      </c>
      <c r="DU79" s="13">
        <v>843288.75</v>
      </c>
      <c r="DV79" s="13">
        <v>0</v>
      </c>
      <c r="DW79" s="13">
        <v>46453.5</v>
      </c>
      <c r="DX79" s="13">
        <v>447729.22</v>
      </c>
      <c r="DY79" s="13">
        <v>1388150.12</v>
      </c>
      <c r="DZ79" s="13">
        <v>44189.43</v>
      </c>
      <c r="EA79" s="14">
        <v>3789605</v>
      </c>
      <c r="EB79" s="15">
        <v>45631.56</v>
      </c>
      <c r="EC79" s="15">
        <v>184753.52</v>
      </c>
      <c r="ED79" s="15">
        <v>409528.75</v>
      </c>
      <c r="EE79" s="15">
        <v>52700.34</v>
      </c>
      <c r="EF79" s="15">
        <v>2866960</v>
      </c>
      <c r="EG79" s="15">
        <v>5340479.5</v>
      </c>
      <c r="EH79" s="15">
        <v>211202.5</v>
      </c>
      <c r="EI79" s="16">
        <v>1123405.3799999999</v>
      </c>
      <c r="EJ79" s="16">
        <v>242054.3</v>
      </c>
      <c r="EK79" s="16">
        <v>498947.03</v>
      </c>
      <c r="EL79" s="17">
        <v>13952744</v>
      </c>
      <c r="EM79" s="17">
        <v>0</v>
      </c>
      <c r="EN79" s="17">
        <v>0</v>
      </c>
      <c r="EO79" s="17">
        <v>663905.93999999994</v>
      </c>
      <c r="EP79" s="17">
        <v>94102.37</v>
      </c>
      <c r="EQ79" s="18">
        <v>51612828</v>
      </c>
      <c r="ER79" s="18">
        <v>0</v>
      </c>
      <c r="ES79" s="18">
        <v>14004.2</v>
      </c>
      <c r="ET79" s="18">
        <v>0</v>
      </c>
      <c r="EU79" s="18">
        <v>12538581</v>
      </c>
      <c r="EV79" s="19">
        <v>9304824</v>
      </c>
      <c r="EW79" s="19">
        <v>664024.38</v>
      </c>
      <c r="EX79" s="19">
        <v>1947516</v>
      </c>
      <c r="EY79" s="19">
        <v>338726.16</v>
      </c>
      <c r="EZ79" s="19">
        <v>145553.23000000001</v>
      </c>
      <c r="FA79" s="19">
        <v>383998.75</v>
      </c>
      <c r="FB79" s="1">
        <v>126849.38</v>
      </c>
      <c r="FC79" s="1">
        <v>274617.53000000003</v>
      </c>
      <c r="FD79" s="1">
        <v>13310.18</v>
      </c>
      <c r="FE79" s="1">
        <v>2175002</v>
      </c>
      <c r="FF79" s="1">
        <v>2065443.12</v>
      </c>
      <c r="FG79" s="1">
        <v>7035.08</v>
      </c>
      <c r="FH79" s="10">
        <v>274617.53000000003</v>
      </c>
      <c r="FI79" s="10">
        <v>399072</v>
      </c>
      <c r="FJ79" s="20">
        <v>26778.37</v>
      </c>
      <c r="FK79" s="21">
        <v>1131945.5</v>
      </c>
      <c r="FL79" s="21">
        <v>4285120</v>
      </c>
      <c r="FM79" s="21">
        <v>126811.18</v>
      </c>
      <c r="FN79" s="21">
        <v>34168.86</v>
      </c>
      <c r="FO79" s="21">
        <v>9870081</v>
      </c>
      <c r="FP79" s="21">
        <v>1514232.12</v>
      </c>
      <c r="FQ79" s="21">
        <v>484984.72</v>
      </c>
      <c r="FR79" s="21">
        <v>2254162</v>
      </c>
      <c r="FS79" s="21">
        <v>24828.38</v>
      </c>
      <c r="FT79" s="21">
        <v>196491</v>
      </c>
      <c r="FU79" s="22">
        <v>2141126.25</v>
      </c>
      <c r="FV79" s="23">
        <v>195227888</v>
      </c>
      <c r="FW79" s="23">
        <v>101543104</v>
      </c>
      <c r="FX79" s="23">
        <v>7702388.5</v>
      </c>
      <c r="FY79" s="23">
        <v>58875.88</v>
      </c>
      <c r="FZ79" s="23">
        <v>12335.04</v>
      </c>
      <c r="GA79" s="23">
        <v>51131.54</v>
      </c>
      <c r="GB79" s="23">
        <v>6155078.5</v>
      </c>
      <c r="GC79" s="23">
        <v>32723.77</v>
      </c>
      <c r="GD79" s="23">
        <v>82793.88</v>
      </c>
      <c r="GE79" s="23">
        <v>2860134</v>
      </c>
      <c r="GF79" s="23">
        <v>40556.06</v>
      </c>
      <c r="GG79" s="23">
        <v>2132275</v>
      </c>
      <c r="GH79" s="23">
        <v>289476.31</v>
      </c>
      <c r="GI79" s="23">
        <v>840739</v>
      </c>
      <c r="GJ79" s="23">
        <v>2945250</v>
      </c>
      <c r="GK79" s="23">
        <v>569331.93999999994</v>
      </c>
      <c r="GL79" s="23">
        <v>282947.90999999997</v>
      </c>
      <c r="GM79" s="23">
        <v>4021643.25</v>
      </c>
      <c r="GN79" s="23">
        <v>1162517.6200000001</v>
      </c>
      <c r="GO79" s="23">
        <v>130983.88</v>
      </c>
      <c r="GP79" s="23">
        <v>9494330</v>
      </c>
      <c r="GQ79" s="23">
        <v>7844185.5</v>
      </c>
      <c r="GR79" s="23">
        <v>1099526.1200000001</v>
      </c>
      <c r="GS79" s="23">
        <v>1297543</v>
      </c>
      <c r="GT79" s="23">
        <v>2018593.12</v>
      </c>
      <c r="GU79" s="23">
        <v>9072043</v>
      </c>
      <c r="GV79" s="23">
        <v>242830.45</v>
      </c>
      <c r="GW79" s="23">
        <v>824796.25</v>
      </c>
      <c r="GX79" s="23">
        <v>343140.53</v>
      </c>
      <c r="GY79" s="23">
        <v>359199.28</v>
      </c>
      <c r="GZ79" s="23">
        <v>1900286</v>
      </c>
      <c r="HA79" s="23">
        <v>1361411.88</v>
      </c>
      <c r="HB79" s="23">
        <v>395504.84</v>
      </c>
      <c r="HC79" s="23">
        <v>173436.67</v>
      </c>
      <c r="HD79" s="23">
        <v>280294.15999999997</v>
      </c>
      <c r="HE79" s="24">
        <v>1501097.5</v>
      </c>
      <c r="HF79" s="24">
        <v>891369.69</v>
      </c>
      <c r="HG79" s="24">
        <v>36605660</v>
      </c>
      <c r="HH79" s="24">
        <v>5380052</v>
      </c>
      <c r="HI79" s="24">
        <v>22441266</v>
      </c>
      <c r="HJ79" s="24">
        <v>11390363</v>
      </c>
      <c r="HK79" s="24">
        <v>20465016</v>
      </c>
      <c r="HL79" s="24">
        <v>9801456</v>
      </c>
      <c r="HM79" s="24">
        <v>9276282</v>
      </c>
      <c r="HN79" s="24">
        <v>4022412</v>
      </c>
      <c r="HO79" s="24">
        <v>1606895.62</v>
      </c>
      <c r="HP79" s="24">
        <v>0</v>
      </c>
      <c r="HQ79" s="24">
        <v>45210.22</v>
      </c>
      <c r="HR79" s="25">
        <v>294755.15999999997</v>
      </c>
      <c r="HS79" s="24">
        <v>163559.07999999999</v>
      </c>
      <c r="HT79" s="24">
        <v>0</v>
      </c>
      <c r="HU79" s="24">
        <v>450118</v>
      </c>
      <c r="HV79" s="24">
        <v>25785.200000000001</v>
      </c>
      <c r="HW79" s="24">
        <v>154545.39000000001</v>
      </c>
      <c r="HX79" s="22">
        <v>141826.29999999999</v>
      </c>
      <c r="HY79" s="1">
        <v>0</v>
      </c>
      <c r="HZ79" s="1">
        <v>140334.76999999999</v>
      </c>
      <c r="IA79" s="1">
        <v>378798.22</v>
      </c>
      <c r="IB79" s="1">
        <v>5632104</v>
      </c>
      <c r="IC79" s="1">
        <v>1442176</v>
      </c>
      <c r="ID79" s="1">
        <v>116197.4</v>
      </c>
      <c r="IE79" s="1">
        <v>307506.12</v>
      </c>
      <c r="IF79" s="1">
        <v>339207.28</v>
      </c>
      <c r="IG79" s="1">
        <v>1918192.38</v>
      </c>
      <c r="IH79" s="1">
        <v>81759.31</v>
      </c>
      <c r="II79" s="1">
        <v>57552.58</v>
      </c>
      <c r="IJ79" s="1">
        <v>42610.65</v>
      </c>
      <c r="IK79" s="1">
        <v>24860.37</v>
      </c>
      <c r="IL79" s="1">
        <v>28931.14</v>
      </c>
      <c r="IM79" s="1">
        <v>31477.3</v>
      </c>
      <c r="IN79" s="1">
        <v>622517.93999999994</v>
      </c>
      <c r="IO79" s="1">
        <v>1972198.62</v>
      </c>
      <c r="IP79" s="1">
        <v>1873905.88</v>
      </c>
      <c r="IQ79" s="1">
        <v>359027.88</v>
      </c>
      <c r="IR79" s="1">
        <v>2399551.25</v>
      </c>
      <c r="IS79" s="1">
        <v>33054.25</v>
      </c>
      <c r="IT79" s="1">
        <v>41754.51</v>
      </c>
      <c r="IU79" s="1">
        <v>143774.69</v>
      </c>
      <c r="IV79" s="1">
        <v>34574.21</v>
      </c>
      <c r="IW79" s="1">
        <v>706284.5</v>
      </c>
      <c r="IX79" s="1">
        <v>25785.200000000001</v>
      </c>
      <c r="IY79" s="1">
        <v>958278</v>
      </c>
      <c r="IZ79" s="1">
        <v>1334309.8799999999</v>
      </c>
      <c r="JA79" s="1">
        <v>27317.25</v>
      </c>
      <c r="JB79" s="1">
        <v>269078.96999999997</v>
      </c>
      <c r="JC79" s="1">
        <v>1707062.38</v>
      </c>
    </row>
    <row r="80" spans="1:263" ht="15" customHeight="1" x14ac:dyDescent="0.2">
      <c r="A80" s="2" t="s">
        <v>78</v>
      </c>
      <c r="B80" s="26" t="s">
        <v>468</v>
      </c>
      <c r="C80" s="2">
        <v>2.2689999999999998E-2</v>
      </c>
      <c r="D80" s="3">
        <v>236183760</v>
      </c>
      <c r="E80" s="3">
        <v>206199936</v>
      </c>
      <c r="F80" s="3">
        <v>6980732</v>
      </c>
      <c r="G80" s="3">
        <v>3438417.25</v>
      </c>
      <c r="H80" s="3">
        <v>4934.75</v>
      </c>
      <c r="I80" s="3">
        <v>31911104</v>
      </c>
      <c r="J80" s="3">
        <v>105496864</v>
      </c>
      <c r="K80" s="3">
        <v>2399147</v>
      </c>
      <c r="L80" s="3">
        <v>108965496</v>
      </c>
      <c r="M80" s="3">
        <v>20632672</v>
      </c>
      <c r="N80" s="3">
        <v>3441.31</v>
      </c>
      <c r="O80" s="3">
        <v>3392696</v>
      </c>
      <c r="P80" s="3">
        <v>17748360</v>
      </c>
      <c r="Q80" s="3">
        <v>509721728</v>
      </c>
      <c r="R80" s="3">
        <v>7605078</v>
      </c>
      <c r="S80" s="3">
        <v>13115103</v>
      </c>
      <c r="T80" s="3">
        <v>7419478.5</v>
      </c>
      <c r="U80" s="3">
        <v>7127326</v>
      </c>
      <c r="V80" s="3">
        <v>20931500</v>
      </c>
      <c r="W80" s="3">
        <v>0</v>
      </c>
      <c r="X80" s="4">
        <v>808564.25</v>
      </c>
      <c r="Y80" s="4">
        <v>6968578</v>
      </c>
      <c r="Z80" s="4">
        <v>4142.3500000000004</v>
      </c>
      <c r="AA80" s="4">
        <v>311626.75</v>
      </c>
      <c r="AB80" s="4">
        <v>778196.81</v>
      </c>
      <c r="AC80" s="4">
        <v>40339.5</v>
      </c>
      <c r="AD80" s="4">
        <v>587774.43999999994</v>
      </c>
      <c r="AE80" s="4">
        <v>247847.62</v>
      </c>
      <c r="AF80" s="4">
        <v>2683949.25</v>
      </c>
      <c r="AG80" s="4">
        <v>3434.52</v>
      </c>
      <c r="AH80" s="4">
        <v>103031.01</v>
      </c>
      <c r="AI80" s="4">
        <v>260010.95</v>
      </c>
      <c r="AJ80" s="4">
        <v>2728176.75</v>
      </c>
      <c r="AK80" s="4">
        <v>59886.41</v>
      </c>
      <c r="AL80" s="4">
        <v>70501.62</v>
      </c>
      <c r="AM80" s="4">
        <v>0</v>
      </c>
      <c r="AN80" s="4">
        <v>62330.81</v>
      </c>
      <c r="AO80" s="4">
        <v>295946.25</v>
      </c>
      <c r="AP80" s="4">
        <v>2400052.25</v>
      </c>
      <c r="AQ80" s="4">
        <v>164560.62</v>
      </c>
      <c r="AR80" s="4">
        <v>434730.62</v>
      </c>
      <c r="AS80" s="4">
        <v>45903.21</v>
      </c>
      <c r="AT80" s="4">
        <v>254142.94</v>
      </c>
      <c r="AU80" s="4">
        <v>416475.84</v>
      </c>
      <c r="AV80" s="4">
        <v>1401493.62</v>
      </c>
      <c r="AW80" s="4">
        <v>11654.77</v>
      </c>
      <c r="AX80" s="4">
        <v>765560.81</v>
      </c>
      <c r="AY80" s="4">
        <v>27296960</v>
      </c>
      <c r="AZ80" s="4">
        <v>495979.84</v>
      </c>
      <c r="BA80" s="4">
        <v>43841.43</v>
      </c>
      <c r="BB80" s="4">
        <v>0</v>
      </c>
      <c r="BC80" s="4">
        <v>834817</v>
      </c>
      <c r="BD80" s="4">
        <v>29412.36</v>
      </c>
      <c r="BE80" s="4">
        <v>14537.25</v>
      </c>
      <c r="BF80" s="4">
        <v>5259004.5</v>
      </c>
      <c r="BG80" s="4">
        <v>31239.97</v>
      </c>
      <c r="BH80" s="4">
        <v>602110.31000000006</v>
      </c>
      <c r="BI80" s="4">
        <v>1548170.38</v>
      </c>
      <c r="BJ80" s="4">
        <v>30863.79</v>
      </c>
      <c r="BK80" s="4">
        <v>29763.15</v>
      </c>
      <c r="BL80" s="4">
        <v>1786852.62</v>
      </c>
      <c r="BM80" s="4">
        <v>64077.33</v>
      </c>
      <c r="BN80" s="4">
        <v>0</v>
      </c>
      <c r="BO80" s="4">
        <v>69066.490000000005</v>
      </c>
      <c r="BP80" s="4">
        <v>64195.39</v>
      </c>
      <c r="BQ80" s="4">
        <v>894500.81</v>
      </c>
      <c r="BR80" s="4">
        <v>32517.73</v>
      </c>
      <c r="BS80" s="4">
        <v>3608308</v>
      </c>
      <c r="BT80" s="4">
        <v>1152417.3799999999</v>
      </c>
      <c r="BU80" s="5">
        <v>6735794</v>
      </c>
      <c r="BV80" s="5">
        <v>18025894</v>
      </c>
      <c r="BW80" s="5">
        <v>819265.5</v>
      </c>
      <c r="BX80" s="5">
        <v>226234.75</v>
      </c>
      <c r="BY80" s="5">
        <v>2271957.75</v>
      </c>
      <c r="BZ80" s="5">
        <v>278248.09000000003</v>
      </c>
      <c r="CA80" s="5">
        <v>6981081.5</v>
      </c>
      <c r="CB80" s="5">
        <v>19619618</v>
      </c>
      <c r="CC80" s="6">
        <v>30044354</v>
      </c>
      <c r="CD80" s="6">
        <v>1137974.8799999999</v>
      </c>
      <c r="CE80" s="6">
        <v>917371.5</v>
      </c>
      <c r="CF80" s="6">
        <v>616376.43999999994</v>
      </c>
      <c r="CG80" s="6">
        <v>99451.88</v>
      </c>
      <c r="CH80" s="6">
        <v>266962.96999999997</v>
      </c>
      <c r="CI80" s="7">
        <v>73144248</v>
      </c>
      <c r="CJ80" s="7">
        <v>3424344</v>
      </c>
      <c r="CK80" s="7">
        <v>28563914</v>
      </c>
      <c r="CL80" s="7">
        <v>7345360</v>
      </c>
      <c r="CM80" s="7">
        <v>48526652</v>
      </c>
      <c r="CN80" s="7">
        <v>52237.2</v>
      </c>
      <c r="CO80" s="7">
        <v>1737654.12</v>
      </c>
      <c r="CP80" s="7">
        <v>2433285.25</v>
      </c>
      <c r="CQ80" s="8">
        <v>33991.230000000003</v>
      </c>
      <c r="CR80" s="8">
        <v>710437.94</v>
      </c>
      <c r="CS80" s="8">
        <v>351661.72</v>
      </c>
      <c r="CT80" s="8">
        <v>949364.25</v>
      </c>
      <c r="CU80" s="8">
        <v>280753.96999999997</v>
      </c>
      <c r="CV80" s="9">
        <v>15724333</v>
      </c>
      <c r="CW80" s="9">
        <v>551925.68999999994</v>
      </c>
      <c r="CX80" s="9">
        <v>12984048</v>
      </c>
      <c r="CY80" s="9">
        <v>46524.160000000003</v>
      </c>
      <c r="CZ80" s="9">
        <v>47936.49</v>
      </c>
      <c r="DA80" s="9">
        <v>13028508</v>
      </c>
      <c r="DB80" s="9">
        <v>4096703</v>
      </c>
      <c r="DC80" s="10">
        <v>358624.66</v>
      </c>
      <c r="DD80" s="10">
        <v>7078.77</v>
      </c>
      <c r="DE80" s="10">
        <v>150355.97</v>
      </c>
      <c r="DF80" s="10">
        <v>45149.23</v>
      </c>
      <c r="DG80" s="10">
        <v>32242.400000000001</v>
      </c>
      <c r="DH80" s="10">
        <v>357029.75</v>
      </c>
      <c r="DI80" s="11">
        <v>453314.72</v>
      </c>
      <c r="DJ80" s="11">
        <v>45825828</v>
      </c>
      <c r="DK80" s="11">
        <v>602471.68999999994</v>
      </c>
      <c r="DL80" s="11">
        <v>39412.25</v>
      </c>
      <c r="DM80" s="11">
        <v>90349.38</v>
      </c>
      <c r="DN80" s="11">
        <v>270872.69</v>
      </c>
      <c r="DO80" s="11">
        <v>0</v>
      </c>
      <c r="DP80" s="11">
        <v>81052.100000000006</v>
      </c>
      <c r="DQ80" s="11">
        <v>30673.77</v>
      </c>
      <c r="DR80" s="12">
        <v>649237.12</v>
      </c>
      <c r="DS80" s="12">
        <v>101134.09</v>
      </c>
      <c r="DT80" s="12">
        <v>25183.51</v>
      </c>
      <c r="DU80" s="13">
        <v>171394.67</v>
      </c>
      <c r="DV80" s="13">
        <v>0</v>
      </c>
      <c r="DW80" s="13">
        <v>2177.0300000000002</v>
      </c>
      <c r="DX80" s="13">
        <v>799010.44</v>
      </c>
      <c r="DY80" s="13">
        <v>949788.56</v>
      </c>
      <c r="DZ80" s="13">
        <v>0</v>
      </c>
      <c r="EA80" s="14">
        <v>3693446</v>
      </c>
      <c r="EB80" s="15">
        <v>253105.17</v>
      </c>
      <c r="EC80" s="15">
        <v>26935.5</v>
      </c>
      <c r="ED80" s="15">
        <v>1654167.5</v>
      </c>
      <c r="EE80" s="15">
        <v>68409.22</v>
      </c>
      <c r="EF80" s="15">
        <v>2670392.25</v>
      </c>
      <c r="EG80" s="15">
        <v>4814201.5</v>
      </c>
      <c r="EH80" s="15">
        <v>104329.53</v>
      </c>
      <c r="EI80" s="16">
        <v>909243.5</v>
      </c>
      <c r="EJ80" s="16">
        <v>159418.01999999999</v>
      </c>
      <c r="EK80" s="16">
        <v>449467.12</v>
      </c>
      <c r="EL80" s="17">
        <v>6438740</v>
      </c>
      <c r="EM80" s="17">
        <v>0</v>
      </c>
      <c r="EN80" s="17">
        <v>0</v>
      </c>
      <c r="EO80" s="17">
        <v>874615.56</v>
      </c>
      <c r="EP80" s="17">
        <v>81395.09</v>
      </c>
      <c r="EQ80" s="18">
        <v>50633340</v>
      </c>
      <c r="ER80" s="18">
        <v>0</v>
      </c>
      <c r="ES80" s="18">
        <v>1438.39</v>
      </c>
      <c r="ET80" s="18">
        <v>0</v>
      </c>
      <c r="EU80" s="18">
        <v>5287905.5</v>
      </c>
      <c r="EV80" s="19">
        <v>5663476</v>
      </c>
      <c r="EW80" s="19">
        <v>238858.92</v>
      </c>
      <c r="EX80" s="19">
        <v>2671271.25</v>
      </c>
      <c r="EY80" s="19">
        <v>316657.38</v>
      </c>
      <c r="EZ80" s="19">
        <v>87368.23</v>
      </c>
      <c r="FA80" s="19">
        <v>236116.88</v>
      </c>
      <c r="FB80" s="1">
        <v>68513.149999999994</v>
      </c>
      <c r="FC80" s="1">
        <v>121018.1</v>
      </c>
      <c r="FD80" s="1">
        <v>241927.83</v>
      </c>
      <c r="FE80" s="1">
        <v>2982781.75</v>
      </c>
      <c r="FF80" s="1">
        <v>3148101.75</v>
      </c>
      <c r="FG80" s="1">
        <v>9161.36</v>
      </c>
      <c r="FH80" s="10">
        <v>121018.1</v>
      </c>
      <c r="FI80" s="10">
        <v>189877</v>
      </c>
      <c r="FJ80" s="20">
        <v>17158.37</v>
      </c>
      <c r="FK80" s="21">
        <v>449986.72</v>
      </c>
      <c r="FL80" s="21">
        <v>3671300.25</v>
      </c>
      <c r="FM80" s="21">
        <v>119986.59</v>
      </c>
      <c r="FN80" s="21">
        <v>28237.55</v>
      </c>
      <c r="FO80" s="21">
        <v>8959783</v>
      </c>
      <c r="FP80" s="21">
        <v>576963.18999999994</v>
      </c>
      <c r="FQ80" s="21">
        <v>543624.62</v>
      </c>
      <c r="FR80" s="21">
        <v>3769701.25</v>
      </c>
      <c r="FS80" s="21">
        <v>5211.9399999999996</v>
      </c>
      <c r="FT80" s="21">
        <v>46015.21</v>
      </c>
      <c r="FU80" s="22">
        <v>2604730.25</v>
      </c>
      <c r="FV80" s="23">
        <v>145938576</v>
      </c>
      <c r="FW80" s="23">
        <v>66641716</v>
      </c>
      <c r="FX80" s="23">
        <v>2689132.25</v>
      </c>
      <c r="FY80" s="23">
        <v>94067.09</v>
      </c>
      <c r="FZ80" s="23">
        <v>6735.02</v>
      </c>
      <c r="GA80" s="23">
        <v>35055.86</v>
      </c>
      <c r="GB80" s="23">
        <v>848605.44</v>
      </c>
      <c r="GC80" s="23">
        <v>65832.05</v>
      </c>
      <c r="GD80" s="23">
        <v>24153.040000000001</v>
      </c>
      <c r="GE80" s="23">
        <v>1626768.5</v>
      </c>
      <c r="GF80" s="23">
        <v>18669.59</v>
      </c>
      <c r="GG80" s="23">
        <v>1408438.88</v>
      </c>
      <c r="GH80" s="23">
        <v>153020.84</v>
      </c>
      <c r="GI80" s="23">
        <v>385801.66</v>
      </c>
      <c r="GJ80" s="23">
        <v>1472396.62</v>
      </c>
      <c r="GK80" s="23">
        <v>229874.83</v>
      </c>
      <c r="GL80" s="23">
        <v>68793.52</v>
      </c>
      <c r="GM80" s="23">
        <v>1920702.38</v>
      </c>
      <c r="GN80" s="23">
        <v>359970.75</v>
      </c>
      <c r="GO80" s="23">
        <v>64725.99</v>
      </c>
      <c r="GP80" s="23">
        <v>4879518</v>
      </c>
      <c r="GQ80" s="23">
        <v>5357666.5</v>
      </c>
      <c r="GR80" s="23">
        <v>426448.72</v>
      </c>
      <c r="GS80" s="23">
        <v>761735.06</v>
      </c>
      <c r="GT80" s="23">
        <v>1246633.3799999999</v>
      </c>
      <c r="GU80" s="23">
        <v>4826019.5</v>
      </c>
      <c r="GV80" s="23">
        <v>140767.76999999999</v>
      </c>
      <c r="GW80" s="23">
        <v>470885.66</v>
      </c>
      <c r="GX80" s="23">
        <v>143955.42000000001</v>
      </c>
      <c r="GY80" s="23">
        <v>189208.36</v>
      </c>
      <c r="GZ80" s="23">
        <v>1260705.8799999999</v>
      </c>
      <c r="HA80" s="23">
        <v>942655.69</v>
      </c>
      <c r="HB80" s="23">
        <v>340318</v>
      </c>
      <c r="HC80" s="23">
        <v>49852.03</v>
      </c>
      <c r="HD80" s="23">
        <v>163396.07999999999</v>
      </c>
      <c r="HE80" s="24">
        <v>1628510.38</v>
      </c>
      <c r="HF80" s="24">
        <v>1154830.6200000001</v>
      </c>
      <c r="HG80" s="24">
        <v>10157217</v>
      </c>
      <c r="HH80" s="24">
        <v>3065090.25</v>
      </c>
      <c r="HI80" s="24">
        <v>19539296</v>
      </c>
      <c r="HJ80" s="24">
        <v>9352122</v>
      </c>
      <c r="HK80" s="24">
        <v>2739541</v>
      </c>
      <c r="HL80" s="24">
        <v>6929712.5</v>
      </c>
      <c r="HM80" s="24">
        <v>9125932</v>
      </c>
      <c r="HN80" s="24">
        <v>6222798</v>
      </c>
      <c r="HO80" s="24">
        <v>3093031.75</v>
      </c>
      <c r="HP80" s="24">
        <v>59720.07</v>
      </c>
      <c r="HQ80" s="24">
        <v>310902.40999999997</v>
      </c>
      <c r="HR80" s="25">
        <v>175418.12</v>
      </c>
      <c r="HS80" s="24">
        <v>777740.19</v>
      </c>
      <c r="HT80" s="24">
        <v>0</v>
      </c>
      <c r="HU80" s="24">
        <v>1154611.1200000001</v>
      </c>
      <c r="HV80" s="24">
        <v>1335.74</v>
      </c>
      <c r="HW80" s="24">
        <v>100954.31</v>
      </c>
      <c r="HX80" s="22">
        <v>262746.62</v>
      </c>
      <c r="HY80" s="1">
        <v>0</v>
      </c>
      <c r="HZ80" s="1">
        <v>304516.84000000003</v>
      </c>
      <c r="IA80" s="1">
        <v>367118.53</v>
      </c>
      <c r="IB80" s="1">
        <v>1251311</v>
      </c>
      <c r="IC80" s="1">
        <v>351100.41</v>
      </c>
      <c r="ID80" s="1">
        <v>83533.63</v>
      </c>
      <c r="IE80" s="1">
        <v>14307.57</v>
      </c>
      <c r="IF80" s="1">
        <v>547292.93999999994</v>
      </c>
      <c r="IG80" s="1">
        <v>1759958.12</v>
      </c>
      <c r="IH80" s="1">
        <v>84653</v>
      </c>
      <c r="II80" s="1">
        <v>461472.12</v>
      </c>
      <c r="IJ80" s="1">
        <v>83273.09</v>
      </c>
      <c r="IK80" s="1">
        <v>128626.9</v>
      </c>
      <c r="IL80" s="1">
        <v>11515.05</v>
      </c>
      <c r="IM80" s="1">
        <v>92235.91</v>
      </c>
      <c r="IN80" s="1">
        <v>233267.11</v>
      </c>
      <c r="IO80" s="1">
        <v>1787378.62</v>
      </c>
      <c r="IP80" s="1">
        <v>1051421.1200000001</v>
      </c>
      <c r="IQ80" s="1">
        <v>567482.88</v>
      </c>
      <c r="IR80" s="1">
        <v>4717490</v>
      </c>
      <c r="IS80" s="1">
        <v>60398.54</v>
      </c>
      <c r="IT80" s="1">
        <v>35280.81</v>
      </c>
      <c r="IU80" s="1">
        <v>0</v>
      </c>
      <c r="IV80" s="1">
        <v>10181.700000000001</v>
      </c>
      <c r="IW80" s="1">
        <v>625965.31000000006</v>
      </c>
      <c r="IX80" s="1">
        <v>1335.74</v>
      </c>
      <c r="IY80" s="1">
        <v>1125269.6200000001</v>
      </c>
      <c r="IZ80" s="1">
        <v>12050.36</v>
      </c>
      <c r="JA80" s="1">
        <v>18753.34</v>
      </c>
      <c r="JB80" s="1">
        <v>326786.25</v>
      </c>
      <c r="JC80" s="1">
        <v>2333165</v>
      </c>
    </row>
    <row r="81" spans="1:263" ht="15" customHeight="1" x14ac:dyDescent="0.2">
      <c r="A81" s="2" t="s">
        <v>79</v>
      </c>
      <c r="B81" s="26" t="s">
        <v>469</v>
      </c>
      <c r="C81" s="2">
        <v>1.9179999999999999E-2</v>
      </c>
      <c r="D81" s="3">
        <v>192530128</v>
      </c>
      <c r="E81" s="3">
        <v>274361600</v>
      </c>
      <c r="F81" s="3">
        <v>7574496.5</v>
      </c>
      <c r="G81" s="3">
        <v>4847438.5</v>
      </c>
      <c r="H81" s="3">
        <v>4477.3900000000003</v>
      </c>
      <c r="I81" s="3">
        <v>32687670</v>
      </c>
      <c r="J81" s="3">
        <v>140220304</v>
      </c>
      <c r="K81" s="3">
        <v>2654772.75</v>
      </c>
      <c r="L81" s="3">
        <v>76492704</v>
      </c>
      <c r="M81" s="3">
        <v>33735236</v>
      </c>
      <c r="N81" s="3">
        <v>3660.76</v>
      </c>
      <c r="O81" s="3">
        <v>2698534.25</v>
      </c>
      <c r="P81" s="3">
        <v>23581446</v>
      </c>
      <c r="Q81" s="3">
        <v>466904320</v>
      </c>
      <c r="R81" s="3">
        <v>9910495</v>
      </c>
      <c r="S81" s="3">
        <v>17022438</v>
      </c>
      <c r="T81" s="3">
        <v>10218843</v>
      </c>
      <c r="U81" s="3">
        <v>6248378.5</v>
      </c>
      <c r="V81" s="3">
        <v>32364222</v>
      </c>
      <c r="W81" s="3">
        <v>0</v>
      </c>
      <c r="X81" s="4">
        <v>1170123</v>
      </c>
      <c r="Y81" s="4">
        <v>8716353</v>
      </c>
      <c r="Z81" s="4">
        <v>2335.67</v>
      </c>
      <c r="AA81" s="4">
        <v>230643</v>
      </c>
      <c r="AB81" s="4">
        <v>2666171</v>
      </c>
      <c r="AC81" s="4">
        <v>58562.93</v>
      </c>
      <c r="AD81" s="4">
        <v>621237.68999999994</v>
      </c>
      <c r="AE81" s="4">
        <v>397122.47</v>
      </c>
      <c r="AF81" s="4">
        <v>2179178.75</v>
      </c>
      <c r="AG81" s="4">
        <v>5064.96</v>
      </c>
      <c r="AH81" s="4">
        <v>75808.02</v>
      </c>
      <c r="AI81" s="4">
        <v>363269.72</v>
      </c>
      <c r="AJ81" s="4">
        <v>3273112.75</v>
      </c>
      <c r="AK81" s="4">
        <v>44854.45</v>
      </c>
      <c r="AL81" s="4">
        <v>148163.79999999999</v>
      </c>
      <c r="AM81" s="4">
        <v>0</v>
      </c>
      <c r="AN81" s="4">
        <v>111367</v>
      </c>
      <c r="AO81" s="4">
        <v>290017.71999999997</v>
      </c>
      <c r="AP81" s="4">
        <v>2361558.25</v>
      </c>
      <c r="AQ81" s="4">
        <v>211332.95</v>
      </c>
      <c r="AR81" s="4">
        <v>860014.94</v>
      </c>
      <c r="AS81" s="4">
        <v>43236.66</v>
      </c>
      <c r="AT81" s="4">
        <v>284845.12</v>
      </c>
      <c r="AU81" s="4">
        <v>532869.31000000006</v>
      </c>
      <c r="AV81" s="4">
        <v>1353837.12</v>
      </c>
      <c r="AW81" s="4">
        <v>7541.48</v>
      </c>
      <c r="AX81" s="4">
        <v>1558828.5</v>
      </c>
      <c r="AY81" s="4">
        <v>25255882</v>
      </c>
      <c r="AZ81" s="4">
        <v>547589.56000000006</v>
      </c>
      <c r="BA81" s="4">
        <v>30683.82</v>
      </c>
      <c r="BB81" s="4">
        <v>0</v>
      </c>
      <c r="BC81" s="4">
        <v>447663.47</v>
      </c>
      <c r="BD81" s="4">
        <v>5506.27</v>
      </c>
      <c r="BE81" s="4">
        <v>17531.740000000002</v>
      </c>
      <c r="BF81" s="4">
        <v>7134232</v>
      </c>
      <c r="BG81" s="4">
        <v>34606.230000000003</v>
      </c>
      <c r="BH81" s="4">
        <v>603300.93999999994</v>
      </c>
      <c r="BI81" s="4">
        <v>792285.25</v>
      </c>
      <c r="BJ81" s="4">
        <v>52969.37</v>
      </c>
      <c r="BK81" s="4">
        <v>42399.65</v>
      </c>
      <c r="BL81" s="4">
        <v>1445845.88</v>
      </c>
      <c r="BM81" s="4">
        <v>41604.800000000003</v>
      </c>
      <c r="BN81" s="4">
        <v>0</v>
      </c>
      <c r="BO81" s="4">
        <v>59311.54</v>
      </c>
      <c r="BP81" s="4">
        <v>75120.460000000006</v>
      </c>
      <c r="BQ81" s="4">
        <v>937164.44</v>
      </c>
      <c r="BR81" s="4">
        <v>28027.88</v>
      </c>
      <c r="BS81" s="4">
        <v>3537532.75</v>
      </c>
      <c r="BT81" s="4">
        <v>928223.81</v>
      </c>
      <c r="BU81" s="5">
        <v>6409541.5</v>
      </c>
      <c r="BV81" s="5">
        <v>17409994</v>
      </c>
      <c r="BW81" s="5">
        <v>1158861.6200000001</v>
      </c>
      <c r="BX81" s="5">
        <v>285853.46999999997</v>
      </c>
      <c r="BY81" s="5">
        <v>2764439.25</v>
      </c>
      <c r="BZ81" s="5">
        <v>228534.98</v>
      </c>
      <c r="CA81" s="5">
        <v>4896269.5</v>
      </c>
      <c r="CB81" s="5">
        <v>18158586</v>
      </c>
      <c r="CC81" s="6">
        <v>41405552</v>
      </c>
      <c r="CD81" s="6">
        <v>2086547</v>
      </c>
      <c r="CE81" s="6">
        <v>9218907</v>
      </c>
      <c r="CF81" s="6">
        <v>550121</v>
      </c>
      <c r="CG81" s="6">
        <v>481441.5</v>
      </c>
      <c r="CH81" s="6">
        <v>423979.78</v>
      </c>
      <c r="CI81" s="7">
        <v>84801736</v>
      </c>
      <c r="CJ81" s="7">
        <v>2780715.25</v>
      </c>
      <c r="CK81" s="7">
        <v>20085378</v>
      </c>
      <c r="CL81" s="7">
        <v>6229824.5</v>
      </c>
      <c r="CM81" s="7">
        <v>48598692</v>
      </c>
      <c r="CN81" s="7">
        <v>119079.12</v>
      </c>
      <c r="CO81" s="7">
        <v>1503054.88</v>
      </c>
      <c r="CP81" s="7">
        <v>3173949</v>
      </c>
      <c r="CQ81" s="8">
        <v>28898.28</v>
      </c>
      <c r="CR81" s="8">
        <v>727802</v>
      </c>
      <c r="CS81" s="8">
        <v>324938.34000000003</v>
      </c>
      <c r="CT81" s="8">
        <v>700098.5</v>
      </c>
      <c r="CU81" s="8">
        <v>401999.47</v>
      </c>
      <c r="CV81" s="9">
        <v>14121128</v>
      </c>
      <c r="CW81" s="9">
        <v>240418.42</v>
      </c>
      <c r="CX81" s="9">
        <v>18903014</v>
      </c>
      <c r="CY81" s="9">
        <v>53731.78</v>
      </c>
      <c r="CZ81" s="9">
        <v>23089.91</v>
      </c>
      <c r="DA81" s="9">
        <v>1381600.12</v>
      </c>
      <c r="DB81" s="9">
        <v>4623196.5</v>
      </c>
      <c r="DC81" s="10">
        <v>309982.40999999997</v>
      </c>
      <c r="DD81" s="10">
        <v>16472.39</v>
      </c>
      <c r="DE81" s="10">
        <v>354442.84</v>
      </c>
      <c r="DF81" s="10">
        <v>146888.85999999999</v>
      </c>
      <c r="DG81" s="10">
        <v>174571.55</v>
      </c>
      <c r="DH81" s="10">
        <v>507895.16</v>
      </c>
      <c r="DI81" s="11">
        <v>244911.64</v>
      </c>
      <c r="DJ81" s="11">
        <v>52606444</v>
      </c>
      <c r="DK81" s="11">
        <v>520181.78</v>
      </c>
      <c r="DL81" s="11">
        <v>29785.99</v>
      </c>
      <c r="DM81" s="11">
        <v>13550.18</v>
      </c>
      <c r="DN81" s="11">
        <v>280700.03000000003</v>
      </c>
      <c r="DO81" s="11">
        <v>0</v>
      </c>
      <c r="DP81" s="11">
        <v>54099.37</v>
      </c>
      <c r="DQ81" s="11">
        <v>34029.43</v>
      </c>
      <c r="DR81" s="12">
        <v>1434691.62</v>
      </c>
      <c r="DS81" s="12">
        <v>472185.53</v>
      </c>
      <c r="DT81" s="12">
        <v>26559.279999999999</v>
      </c>
      <c r="DU81" s="13">
        <v>152415.06</v>
      </c>
      <c r="DV81" s="13">
        <v>0</v>
      </c>
      <c r="DW81" s="13">
        <v>39890.879999999997</v>
      </c>
      <c r="DX81" s="13">
        <v>975264.69</v>
      </c>
      <c r="DY81" s="13">
        <v>1142189.3799999999</v>
      </c>
      <c r="DZ81" s="13">
        <v>0</v>
      </c>
      <c r="EA81" s="14">
        <v>2484436.75</v>
      </c>
      <c r="EB81" s="15">
        <v>347431.78</v>
      </c>
      <c r="EC81" s="15">
        <v>10094.48</v>
      </c>
      <c r="ED81" s="15">
        <v>1693575.5</v>
      </c>
      <c r="EE81" s="15">
        <v>63357.64</v>
      </c>
      <c r="EF81" s="15">
        <v>1750566.62</v>
      </c>
      <c r="EG81" s="15">
        <v>3287335.25</v>
      </c>
      <c r="EH81" s="15">
        <v>37816.239999999998</v>
      </c>
      <c r="EI81" s="16">
        <v>1233254.3799999999</v>
      </c>
      <c r="EJ81" s="16">
        <v>160576.70000000001</v>
      </c>
      <c r="EK81" s="16">
        <v>621794.56000000006</v>
      </c>
      <c r="EL81" s="17">
        <v>4374876</v>
      </c>
      <c r="EM81" s="17">
        <v>0</v>
      </c>
      <c r="EN81" s="17">
        <v>0</v>
      </c>
      <c r="EO81" s="17">
        <v>885909.81</v>
      </c>
      <c r="EP81" s="17">
        <v>73180.98</v>
      </c>
      <c r="EQ81" s="18">
        <v>45541120</v>
      </c>
      <c r="ER81" s="18">
        <v>0</v>
      </c>
      <c r="ES81" s="18">
        <v>0</v>
      </c>
      <c r="ET81" s="18">
        <v>0</v>
      </c>
      <c r="EU81" s="18">
        <v>988236.56</v>
      </c>
      <c r="EV81" s="19">
        <v>2965571</v>
      </c>
      <c r="EW81" s="19">
        <v>188368.45</v>
      </c>
      <c r="EX81" s="19">
        <v>1571669</v>
      </c>
      <c r="EY81" s="19">
        <v>259818.83</v>
      </c>
      <c r="EZ81" s="19">
        <v>115548.16</v>
      </c>
      <c r="FA81" s="19">
        <v>280548.90999999997</v>
      </c>
      <c r="FB81" s="1">
        <v>43081.97</v>
      </c>
      <c r="FC81" s="1">
        <v>80250.45</v>
      </c>
      <c r="FD81" s="1">
        <v>152332.62</v>
      </c>
      <c r="FE81" s="1">
        <v>2603459.5</v>
      </c>
      <c r="FF81" s="1">
        <v>3792284</v>
      </c>
      <c r="FG81" s="1">
        <v>23228.75</v>
      </c>
      <c r="FH81" s="10">
        <v>80250.45</v>
      </c>
      <c r="FI81" s="10">
        <v>51067.11</v>
      </c>
      <c r="FJ81" s="20">
        <v>35618.1</v>
      </c>
      <c r="FK81" s="21">
        <v>401691.12</v>
      </c>
      <c r="FL81" s="21">
        <v>4386597.5</v>
      </c>
      <c r="FM81" s="21">
        <v>105094.15</v>
      </c>
      <c r="FN81" s="21">
        <v>30064</v>
      </c>
      <c r="FO81" s="21">
        <v>7823990.5</v>
      </c>
      <c r="FP81" s="21">
        <v>421217</v>
      </c>
      <c r="FQ81" s="21">
        <v>605403.75</v>
      </c>
      <c r="FR81" s="21">
        <v>4363340.5</v>
      </c>
      <c r="FS81" s="21">
        <v>0</v>
      </c>
      <c r="FT81" s="21">
        <v>113762.09</v>
      </c>
      <c r="FU81" s="22">
        <v>2608415</v>
      </c>
      <c r="FV81" s="23">
        <v>146533680</v>
      </c>
      <c r="FW81" s="23">
        <v>54102656</v>
      </c>
      <c r="FX81" s="23">
        <v>2908217</v>
      </c>
      <c r="FY81" s="23">
        <v>69362.899999999994</v>
      </c>
      <c r="FZ81" s="23">
        <v>10702.97</v>
      </c>
      <c r="GA81" s="23">
        <v>40883.64</v>
      </c>
      <c r="GB81" s="23">
        <v>1792035</v>
      </c>
      <c r="GC81" s="23">
        <v>48176.67</v>
      </c>
      <c r="GD81" s="23">
        <v>19756</v>
      </c>
      <c r="GE81" s="23">
        <v>1060375.6200000001</v>
      </c>
      <c r="GF81" s="23">
        <v>15542.82</v>
      </c>
      <c r="GG81" s="23">
        <v>674357.69</v>
      </c>
      <c r="GH81" s="23">
        <v>80260.66</v>
      </c>
      <c r="GI81" s="23">
        <v>191193.64</v>
      </c>
      <c r="GJ81" s="23">
        <v>547372.68999999994</v>
      </c>
      <c r="GK81" s="23">
        <v>80551.149999999994</v>
      </c>
      <c r="GL81" s="23">
        <v>36852.14</v>
      </c>
      <c r="GM81" s="23">
        <v>932446.69</v>
      </c>
      <c r="GN81" s="23">
        <v>106207.18</v>
      </c>
      <c r="GO81" s="23">
        <v>30593.5</v>
      </c>
      <c r="GP81" s="23">
        <v>2097672</v>
      </c>
      <c r="GQ81" s="23">
        <v>2440199</v>
      </c>
      <c r="GR81" s="23">
        <v>152091.42000000001</v>
      </c>
      <c r="GS81" s="23">
        <v>282387.59000000003</v>
      </c>
      <c r="GT81" s="23">
        <v>692923.19</v>
      </c>
      <c r="GU81" s="23">
        <v>2785039.75</v>
      </c>
      <c r="GV81" s="23">
        <v>82705.91</v>
      </c>
      <c r="GW81" s="23">
        <v>204794.67</v>
      </c>
      <c r="GX81" s="23">
        <v>76974.69</v>
      </c>
      <c r="GY81" s="23">
        <v>107527.87</v>
      </c>
      <c r="GZ81" s="23">
        <v>672501.81</v>
      </c>
      <c r="HA81" s="23">
        <v>858932</v>
      </c>
      <c r="HB81" s="23">
        <v>535041.56000000006</v>
      </c>
      <c r="HC81" s="23">
        <v>33893.35</v>
      </c>
      <c r="HD81" s="23">
        <v>57815.13</v>
      </c>
      <c r="HE81" s="24">
        <v>1190465.3799999999</v>
      </c>
      <c r="HF81" s="24">
        <v>1024726.06</v>
      </c>
      <c r="HG81" s="24">
        <v>9836300</v>
      </c>
      <c r="HH81" s="24">
        <v>2038668.5</v>
      </c>
      <c r="HI81" s="24">
        <v>17263190</v>
      </c>
      <c r="HJ81" s="24">
        <v>9444173</v>
      </c>
      <c r="HK81" s="24">
        <v>1501718.62</v>
      </c>
      <c r="HL81" s="24">
        <v>4566631.5</v>
      </c>
      <c r="HM81" s="24">
        <v>6173822.5</v>
      </c>
      <c r="HN81" s="24">
        <v>4580142.5</v>
      </c>
      <c r="HO81" s="24">
        <v>4534266.5</v>
      </c>
      <c r="HP81" s="24">
        <v>33091.56</v>
      </c>
      <c r="HQ81" s="24">
        <v>38850.79</v>
      </c>
      <c r="HR81" s="25">
        <v>40098.89</v>
      </c>
      <c r="HS81" s="24">
        <v>370088.16</v>
      </c>
      <c r="HT81" s="24">
        <v>0</v>
      </c>
      <c r="HU81" s="24">
        <v>1269661.1200000001</v>
      </c>
      <c r="HV81" s="24">
        <v>1864.09</v>
      </c>
      <c r="HW81" s="24">
        <v>91000.46</v>
      </c>
      <c r="HX81" s="22">
        <v>145534.28</v>
      </c>
      <c r="HY81" s="1">
        <v>0</v>
      </c>
      <c r="HZ81" s="1">
        <v>255300.62</v>
      </c>
      <c r="IA81" s="1">
        <v>495324.75</v>
      </c>
      <c r="IB81" s="1">
        <v>3910740.75</v>
      </c>
      <c r="IC81" s="1">
        <v>253049.2</v>
      </c>
      <c r="ID81" s="1">
        <v>136999.45000000001</v>
      </c>
      <c r="IE81" s="1">
        <v>53732.36</v>
      </c>
      <c r="IF81" s="1">
        <v>604293.31000000006</v>
      </c>
      <c r="IG81" s="1">
        <v>1267756.25</v>
      </c>
      <c r="IH81" s="1">
        <v>39679.35</v>
      </c>
      <c r="II81" s="1">
        <v>495311.34</v>
      </c>
      <c r="IJ81" s="1">
        <v>20973.26</v>
      </c>
      <c r="IK81" s="1">
        <v>144191.39000000001</v>
      </c>
      <c r="IL81" s="1">
        <v>0</v>
      </c>
      <c r="IM81" s="1">
        <v>163363.17000000001</v>
      </c>
      <c r="IN81" s="1">
        <v>229292.38</v>
      </c>
      <c r="IO81" s="1">
        <v>1296596.5</v>
      </c>
      <c r="IP81" s="1">
        <v>1030821</v>
      </c>
      <c r="IQ81" s="1">
        <v>321325.25</v>
      </c>
      <c r="IR81" s="1">
        <v>985016</v>
      </c>
      <c r="IS81" s="1">
        <v>68565.119999999995</v>
      </c>
      <c r="IT81" s="1">
        <v>7746.46</v>
      </c>
      <c r="IU81" s="1">
        <v>0</v>
      </c>
      <c r="IV81" s="1">
        <v>0</v>
      </c>
      <c r="IW81" s="1">
        <v>549938</v>
      </c>
      <c r="IX81" s="1">
        <v>1864.09</v>
      </c>
      <c r="IY81" s="1">
        <v>1238065.8799999999</v>
      </c>
      <c r="IZ81" s="1">
        <v>37651.69</v>
      </c>
      <c r="JA81" s="1">
        <v>5337.63</v>
      </c>
      <c r="JB81" s="1">
        <v>256916.38</v>
      </c>
      <c r="JC81" s="1">
        <v>2445859.25</v>
      </c>
    </row>
    <row r="82" spans="1:263" ht="15" customHeight="1" x14ac:dyDescent="0.2">
      <c r="A82" s="2" t="s">
        <v>80</v>
      </c>
      <c r="B82" s="26" t="s">
        <v>470</v>
      </c>
      <c r="C82" s="2">
        <v>1.256E-2</v>
      </c>
      <c r="D82" s="3">
        <v>180404304</v>
      </c>
      <c r="E82" s="3">
        <v>248599808</v>
      </c>
      <c r="F82" s="3">
        <v>7364210.5</v>
      </c>
      <c r="G82" s="3">
        <v>3962953</v>
      </c>
      <c r="H82" s="3">
        <v>0</v>
      </c>
      <c r="I82" s="3">
        <v>30836208</v>
      </c>
      <c r="J82" s="3">
        <v>122368872</v>
      </c>
      <c r="K82" s="3">
        <v>2064064.62</v>
      </c>
      <c r="L82" s="3">
        <v>90583808</v>
      </c>
      <c r="M82" s="3">
        <v>11297235</v>
      </c>
      <c r="N82" s="3">
        <v>3309.2</v>
      </c>
      <c r="O82" s="3">
        <v>2680344.75</v>
      </c>
      <c r="P82" s="3">
        <v>13980516</v>
      </c>
      <c r="Q82" s="3">
        <v>488457216</v>
      </c>
      <c r="R82" s="3">
        <v>6546678.5</v>
      </c>
      <c r="S82" s="3">
        <v>10526252</v>
      </c>
      <c r="T82" s="3">
        <v>8880597</v>
      </c>
      <c r="U82" s="3">
        <v>7105070</v>
      </c>
      <c r="V82" s="3">
        <v>9803701</v>
      </c>
      <c r="W82" s="3">
        <v>0</v>
      </c>
      <c r="X82" s="4">
        <v>815666.19</v>
      </c>
      <c r="Y82" s="4">
        <v>7637804.5</v>
      </c>
      <c r="Z82" s="4">
        <v>7675.97</v>
      </c>
      <c r="AA82" s="4">
        <v>287871.56</v>
      </c>
      <c r="AB82" s="4">
        <v>1257890.8799999999</v>
      </c>
      <c r="AC82" s="4">
        <v>55521.21</v>
      </c>
      <c r="AD82" s="4">
        <v>510695.47</v>
      </c>
      <c r="AE82" s="4">
        <v>381375.25</v>
      </c>
      <c r="AF82" s="4">
        <v>2991623.25</v>
      </c>
      <c r="AG82" s="4">
        <v>4654.63</v>
      </c>
      <c r="AH82" s="4">
        <v>83010.48</v>
      </c>
      <c r="AI82" s="4">
        <v>266594.59000000003</v>
      </c>
      <c r="AJ82" s="4">
        <v>2700079.25</v>
      </c>
      <c r="AK82" s="4">
        <v>50596.21</v>
      </c>
      <c r="AL82" s="4">
        <v>181487.77</v>
      </c>
      <c r="AM82" s="4">
        <v>0</v>
      </c>
      <c r="AN82" s="4">
        <v>53458.96</v>
      </c>
      <c r="AO82" s="4">
        <v>365284.59</v>
      </c>
      <c r="AP82" s="4">
        <v>2148878.25</v>
      </c>
      <c r="AQ82" s="4">
        <v>146330.26999999999</v>
      </c>
      <c r="AR82" s="4">
        <v>507323.5</v>
      </c>
      <c r="AS82" s="4">
        <v>39543.949999999997</v>
      </c>
      <c r="AT82" s="4">
        <v>259939.64</v>
      </c>
      <c r="AU82" s="4">
        <v>445320.66</v>
      </c>
      <c r="AV82" s="4">
        <v>1384342.62</v>
      </c>
      <c r="AW82" s="4">
        <v>6634.53</v>
      </c>
      <c r="AX82" s="4">
        <v>1241902.8799999999</v>
      </c>
      <c r="AY82" s="4">
        <v>23311062</v>
      </c>
      <c r="AZ82" s="4">
        <v>584395.18999999994</v>
      </c>
      <c r="BA82" s="4">
        <v>85964.800000000003</v>
      </c>
      <c r="BB82" s="4">
        <v>0</v>
      </c>
      <c r="BC82" s="4">
        <v>499850</v>
      </c>
      <c r="BD82" s="4">
        <v>7673.88</v>
      </c>
      <c r="BE82" s="4">
        <v>0</v>
      </c>
      <c r="BF82" s="4">
        <v>6234671.5</v>
      </c>
      <c r="BG82" s="4">
        <v>22288.13</v>
      </c>
      <c r="BH82" s="4">
        <v>612836.75</v>
      </c>
      <c r="BI82" s="4">
        <v>996091.19</v>
      </c>
      <c r="BJ82" s="4">
        <v>41106.550000000003</v>
      </c>
      <c r="BK82" s="4">
        <v>34738.129999999997</v>
      </c>
      <c r="BL82" s="4">
        <v>1585218.12</v>
      </c>
      <c r="BM82" s="4">
        <v>63101.29</v>
      </c>
      <c r="BN82" s="4">
        <v>0</v>
      </c>
      <c r="BO82" s="4">
        <v>45906.45</v>
      </c>
      <c r="BP82" s="4">
        <v>40532.230000000003</v>
      </c>
      <c r="BQ82" s="4">
        <v>968171.94</v>
      </c>
      <c r="BR82" s="4">
        <v>82032.72</v>
      </c>
      <c r="BS82" s="4">
        <v>3374438.25</v>
      </c>
      <c r="BT82" s="4">
        <v>1071220.8799999999</v>
      </c>
      <c r="BU82" s="5">
        <v>6587963.5</v>
      </c>
      <c r="BV82" s="5">
        <v>18595922</v>
      </c>
      <c r="BW82" s="5">
        <v>1057057.8799999999</v>
      </c>
      <c r="BX82" s="5">
        <v>227363.19</v>
      </c>
      <c r="BY82" s="5">
        <v>2263249.75</v>
      </c>
      <c r="BZ82" s="5">
        <v>229499.5</v>
      </c>
      <c r="CA82" s="5">
        <v>4856532.5</v>
      </c>
      <c r="CB82" s="5">
        <v>24520370</v>
      </c>
      <c r="CC82" s="6">
        <v>32004734</v>
      </c>
      <c r="CD82" s="6">
        <v>1676999.38</v>
      </c>
      <c r="CE82" s="6">
        <v>5817843.5</v>
      </c>
      <c r="CF82" s="6">
        <v>386220.88</v>
      </c>
      <c r="CG82" s="6">
        <v>235192.02</v>
      </c>
      <c r="CH82" s="6">
        <v>276273.31</v>
      </c>
      <c r="CI82" s="7">
        <v>59936644</v>
      </c>
      <c r="CJ82" s="7">
        <v>2773500.25</v>
      </c>
      <c r="CK82" s="7">
        <v>22062752</v>
      </c>
      <c r="CL82" s="7">
        <v>5687848.5</v>
      </c>
      <c r="CM82" s="7">
        <v>41321292</v>
      </c>
      <c r="CN82" s="7">
        <v>84434.99</v>
      </c>
      <c r="CO82" s="7">
        <v>1377108.62</v>
      </c>
      <c r="CP82" s="7">
        <v>2016809.38</v>
      </c>
      <c r="CQ82" s="8">
        <v>27724.45</v>
      </c>
      <c r="CR82" s="8">
        <v>751074.25</v>
      </c>
      <c r="CS82" s="8">
        <v>309657.96999999997</v>
      </c>
      <c r="CT82" s="8">
        <v>875392</v>
      </c>
      <c r="CU82" s="8">
        <v>311926.75</v>
      </c>
      <c r="CV82" s="9">
        <v>11279143</v>
      </c>
      <c r="CW82" s="9">
        <v>508487.47</v>
      </c>
      <c r="CX82" s="9">
        <v>15110397</v>
      </c>
      <c r="CY82" s="9">
        <v>7768.84</v>
      </c>
      <c r="CZ82" s="9">
        <v>23187.79</v>
      </c>
      <c r="DA82" s="9">
        <v>3147771.25</v>
      </c>
      <c r="DB82" s="9">
        <v>3890608</v>
      </c>
      <c r="DC82" s="10">
        <v>259278.25</v>
      </c>
      <c r="DD82" s="10">
        <v>21344.5</v>
      </c>
      <c r="DE82" s="10">
        <v>223380.81</v>
      </c>
      <c r="DF82" s="10">
        <v>149168.57999999999</v>
      </c>
      <c r="DG82" s="10">
        <v>43822.09</v>
      </c>
      <c r="DH82" s="10">
        <v>515655.28</v>
      </c>
      <c r="DI82" s="11">
        <v>224515.92</v>
      </c>
      <c r="DJ82" s="11">
        <v>39677552</v>
      </c>
      <c r="DK82" s="11">
        <v>612881.81000000006</v>
      </c>
      <c r="DL82" s="11">
        <v>14406.59</v>
      </c>
      <c r="DM82" s="11">
        <v>36298.550000000003</v>
      </c>
      <c r="DN82" s="11">
        <v>344056.38</v>
      </c>
      <c r="DO82" s="11">
        <v>0</v>
      </c>
      <c r="DP82" s="11">
        <v>116410.95</v>
      </c>
      <c r="DQ82" s="11">
        <v>66534.66</v>
      </c>
      <c r="DR82" s="12">
        <v>998929.5</v>
      </c>
      <c r="DS82" s="12">
        <v>445592.34</v>
      </c>
      <c r="DT82" s="12">
        <v>15511.86</v>
      </c>
      <c r="DU82" s="13">
        <v>302661.5</v>
      </c>
      <c r="DV82" s="13">
        <v>0</v>
      </c>
      <c r="DW82" s="13">
        <v>0</v>
      </c>
      <c r="DX82" s="13">
        <v>459813.62</v>
      </c>
      <c r="DY82" s="13">
        <v>1019983</v>
      </c>
      <c r="DZ82" s="13">
        <v>4455.49</v>
      </c>
      <c r="EA82" s="14">
        <v>3207466</v>
      </c>
      <c r="EB82" s="15">
        <v>364920.5</v>
      </c>
      <c r="EC82" s="15">
        <v>29141.45</v>
      </c>
      <c r="ED82" s="15">
        <v>465739.25</v>
      </c>
      <c r="EE82" s="15">
        <v>49392.33</v>
      </c>
      <c r="EF82" s="15">
        <v>2012133</v>
      </c>
      <c r="EG82" s="15">
        <v>3880809.25</v>
      </c>
      <c r="EH82" s="15">
        <v>98434.91</v>
      </c>
      <c r="EI82" s="16">
        <v>1249452.8799999999</v>
      </c>
      <c r="EJ82" s="16">
        <v>118173.09</v>
      </c>
      <c r="EK82" s="16">
        <v>471727.88</v>
      </c>
      <c r="EL82" s="17">
        <v>6504375.5</v>
      </c>
      <c r="EM82" s="17">
        <v>0</v>
      </c>
      <c r="EN82" s="17">
        <v>31565.27</v>
      </c>
      <c r="EO82" s="17">
        <v>755458.44</v>
      </c>
      <c r="EP82" s="17">
        <v>93449.21</v>
      </c>
      <c r="EQ82" s="18">
        <v>47014620</v>
      </c>
      <c r="ER82" s="18">
        <v>0</v>
      </c>
      <c r="ES82" s="18">
        <v>1183.71</v>
      </c>
      <c r="ET82" s="18">
        <v>41111.57</v>
      </c>
      <c r="EU82" s="18">
        <v>2632744</v>
      </c>
      <c r="EV82" s="19">
        <v>4691679.5</v>
      </c>
      <c r="EW82" s="19">
        <v>244942.17</v>
      </c>
      <c r="EX82" s="19">
        <v>3173018</v>
      </c>
      <c r="EY82" s="19">
        <v>377650.5</v>
      </c>
      <c r="EZ82" s="19">
        <v>97600.87</v>
      </c>
      <c r="FA82" s="19">
        <v>175661.25</v>
      </c>
      <c r="FB82" s="1">
        <v>37375.93</v>
      </c>
      <c r="FC82" s="1">
        <v>111557.44</v>
      </c>
      <c r="FD82" s="1">
        <v>903450.81</v>
      </c>
      <c r="FE82" s="1">
        <v>2206836.5</v>
      </c>
      <c r="FF82" s="1">
        <v>2787852</v>
      </c>
      <c r="FG82" s="1">
        <v>189886.98</v>
      </c>
      <c r="FH82" s="10">
        <v>111557.44</v>
      </c>
      <c r="FI82" s="10">
        <v>49286.8</v>
      </c>
      <c r="FJ82" s="20">
        <v>6805.55</v>
      </c>
      <c r="FK82" s="21">
        <v>412680.97</v>
      </c>
      <c r="FL82" s="21">
        <v>3252626.75</v>
      </c>
      <c r="FM82" s="21">
        <v>103505.03</v>
      </c>
      <c r="FN82" s="21">
        <v>39025.279999999999</v>
      </c>
      <c r="FO82" s="21">
        <v>9106365</v>
      </c>
      <c r="FP82" s="21">
        <v>440576.66</v>
      </c>
      <c r="FQ82" s="21">
        <v>376852.59</v>
      </c>
      <c r="FR82" s="21">
        <v>3653383.25</v>
      </c>
      <c r="FS82" s="21">
        <v>14827.36</v>
      </c>
      <c r="FT82" s="21">
        <v>0</v>
      </c>
      <c r="FU82" s="22">
        <v>2204879.75</v>
      </c>
      <c r="FV82" s="23">
        <v>140654512</v>
      </c>
      <c r="FW82" s="23">
        <v>60102516</v>
      </c>
      <c r="FX82" s="23">
        <v>4349667.5</v>
      </c>
      <c r="FY82" s="23">
        <v>96123.76</v>
      </c>
      <c r="FZ82" s="23">
        <v>11796.27</v>
      </c>
      <c r="GA82" s="23">
        <v>34288.35</v>
      </c>
      <c r="GB82" s="23">
        <v>3924150</v>
      </c>
      <c r="GC82" s="23">
        <v>50194.97</v>
      </c>
      <c r="GD82" s="23">
        <v>25153.29</v>
      </c>
      <c r="GE82" s="23">
        <v>2012060.5</v>
      </c>
      <c r="GF82" s="23">
        <v>16047.84</v>
      </c>
      <c r="GG82" s="23">
        <v>1187653</v>
      </c>
      <c r="GH82" s="23">
        <v>173846.3</v>
      </c>
      <c r="GI82" s="23">
        <v>386134.09</v>
      </c>
      <c r="GJ82" s="23">
        <v>959948.56</v>
      </c>
      <c r="GK82" s="23">
        <v>192542.44</v>
      </c>
      <c r="GL82" s="23">
        <v>86376.95</v>
      </c>
      <c r="GM82" s="23">
        <v>2010793</v>
      </c>
      <c r="GN82" s="23">
        <v>214830.61</v>
      </c>
      <c r="GO82" s="23">
        <v>90108.79</v>
      </c>
      <c r="GP82" s="23">
        <v>2635837</v>
      </c>
      <c r="GQ82" s="23">
        <v>3765968.25</v>
      </c>
      <c r="GR82" s="23">
        <v>371744.97</v>
      </c>
      <c r="GS82" s="23">
        <v>518087.12</v>
      </c>
      <c r="GT82" s="23">
        <v>947534.31</v>
      </c>
      <c r="GU82" s="23">
        <v>3918480.75</v>
      </c>
      <c r="GV82" s="23">
        <v>92158.32</v>
      </c>
      <c r="GW82" s="23">
        <v>329614.59000000003</v>
      </c>
      <c r="GX82" s="23">
        <v>110875.29</v>
      </c>
      <c r="GY82" s="23">
        <v>184501.56</v>
      </c>
      <c r="GZ82" s="23">
        <v>840304.81</v>
      </c>
      <c r="HA82" s="23">
        <v>1232391.8799999999</v>
      </c>
      <c r="HB82" s="23">
        <v>424752.16</v>
      </c>
      <c r="HC82" s="23">
        <v>48526.22</v>
      </c>
      <c r="HD82" s="23">
        <v>81588.960000000006</v>
      </c>
      <c r="HE82" s="24">
        <v>1547333</v>
      </c>
      <c r="HF82" s="24">
        <v>871880.5</v>
      </c>
      <c r="HG82" s="24">
        <v>7805940</v>
      </c>
      <c r="HH82" s="24">
        <v>2327374</v>
      </c>
      <c r="HI82" s="24">
        <v>17412118</v>
      </c>
      <c r="HJ82" s="24">
        <v>10106187</v>
      </c>
      <c r="HK82" s="24">
        <v>4411005.5</v>
      </c>
      <c r="HL82" s="24">
        <v>5870618</v>
      </c>
      <c r="HM82" s="24">
        <v>6551662.5</v>
      </c>
      <c r="HN82" s="24">
        <v>3127174.75</v>
      </c>
      <c r="HO82" s="24">
        <v>2451944</v>
      </c>
      <c r="HP82" s="24">
        <v>0</v>
      </c>
      <c r="HQ82" s="24">
        <v>91077.84</v>
      </c>
      <c r="HR82" s="25">
        <v>281890.69</v>
      </c>
      <c r="HS82" s="24">
        <v>2607373.25</v>
      </c>
      <c r="HT82" s="24">
        <v>0</v>
      </c>
      <c r="HU82" s="24">
        <v>2386573</v>
      </c>
      <c r="HV82" s="24">
        <v>0</v>
      </c>
      <c r="HW82" s="24">
        <v>104608.98</v>
      </c>
      <c r="HX82" s="22">
        <v>96432.97</v>
      </c>
      <c r="HY82" s="1">
        <v>41111.57</v>
      </c>
      <c r="HZ82" s="1">
        <v>128916.66</v>
      </c>
      <c r="IA82" s="1">
        <v>377759.16</v>
      </c>
      <c r="IB82" s="1">
        <v>2693282</v>
      </c>
      <c r="IC82" s="1">
        <v>391760.91</v>
      </c>
      <c r="ID82" s="1">
        <v>76142.070000000007</v>
      </c>
      <c r="IE82" s="1">
        <v>320807.31</v>
      </c>
      <c r="IF82" s="1">
        <v>527191.93999999994</v>
      </c>
      <c r="IG82" s="1">
        <v>1805053.5</v>
      </c>
      <c r="IH82" s="1">
        <v>102867.75</v>
      </c>
      <c r="II82" s="1">
        <v>110160.1</v>
      </c>
      <c r="IJ82" s="1">
        <v>0</v>
      </c>
      <c r="IK82" s="1">
        <v>219530.55</v>
      </c>
      <c r="IL82" s="1">
        <v>20524.009999999998</v>
      </c>
      <c r="IM82" s="1">
        <v>187764.8</v>
      </c>
      <c r="IN82" s="1">
        <v>300953.28000000003</v>
      </c>
      <c r="IO82" s="1">
        <v>1714350.38</v>
      </c>
      <c r="IP82" s="1">
        <v>1384294.5</v>
      </c>
      <c r="IQ82" s="1">
        <v>120776.3</v>
      </c>
      <c r="IR82" s="1">
        <v>1787187.62</v>
      </c>
      <c r="IS82" s="1">
        <v>47296.71</v>
      </c>
      <c r="IT82" s="1">
        <v>32291.69</v>
      </c>
      <c r="IU82" s="1">
        <v>0</v>
      </c>
      <c r="IV82" s="1">
        <v>11690.29</v>
      </c>
      <c r="IW82" s="1">
        <v>664596.68999999994</v>
      </c>
      <c r="IX82" s="1">
        <v>0</v>
      </c>
      <c r="IY82" s="1">
        <v>1137186.25</v>
      </c>
      <c r="IZ82" s="1">
        <v>111567.12</v>
      </c>
      <c r="JA82" s="1">
        <v>3323.07</v>
      </c>
      <c r="JB82" s="1">
        <v>310687.34000000003</v>
      </c>
      <c r="JC82" s="1">
        <v>2222805.25</v>
      </c>
    </row>
    <row r="83" spans="1:263" ht="15" customHeight="1" x14ac:dyDescent="0.2">
      <c r="A83" s="2" t="s">
        <v>81</v>
      </c>
      <c r="B83" s="26" t="s">
        <v>471</v>
      </c>
      <c r="C83" s="2">
        <v>1.3860000000000001E-2</v>
      </c>
      <c r="D83" s="3">
        <v>229936384</v>
      </c>
      <c r="E83" s="3">
        <v>253938384</v>
      </c>
      <c r="F83" s="3">
        <v>6631260</v>
      </c>
      <c r="G83" s="3">
        <v>4379764</v>
      </c>
      <c r="H83" s="3">
        <v>8997.91</v>
      </c>
      <c r="I83" s="3">
        <v>31284458</v>
      </c>
      <c r="J83" s="3">
        <v>97921880</v>
      </c>
      <c r="K83" s="3">
        <v>2318760.75</v>
      </c>
      <c r="L83" s="3">
        <v>110868568</v>
      </c>
      <c r="M83" s="3">
        <v>22904198</v>
      </c>
      <c r="N83" s="3">
        <v>13601.27</v>
      </c>
      <c r="O83" s="3">
        <v>4049620.75</v>
      </c>
      <c r="P83" s="3">
        <v>20387312</v>
      </c>
      <c r="Q83" s="3">
        <v>447110016</v>
      </c>
      <c r="R83" s="3">
        <v>7176367.5</v>
      </c>
      <c r="S83" s="3">
        <v>13358484</v>
      </c>
      <c r="T83" s="3">
        <v>9519393</v>
      </c>
      <c r="U83" s="3">
        <v>7804444</v>
      </c>
      <c r="V83" s="3">
        <v>25557846</v>
      </c>
      <c r="W83" s="3">
        <v>0</v>
      </c>
      <c r="X83" s="4">
        <v>496021.91</v>
      </c>
      <c r="Y83" s="4">
        <v>6091530.5</v>
      </c>
      <c r="Z83" s="4">
        <v>1782.75</v>
      </c>
      <c r="AA83" s="4">
        <v>413062.84</v>
      </c>
      <c r="AB83" s="4">
        <v>1083726.1200000001</v>
      </c>
      <c r="AC83" s="4">
        <v>58605.67</v>
      </c>
      <c r="AD83" s="4">
        <v>629329.56000000006</v>
      </c>
      <c r="AE83" s="4">
        <v>384260.41</v>
      </c>
      <c r="AF83" s="4">
        <v>3817136</v>
      </c>
      <c r="AG83" s="4">
        <v>3228.43</v>
      </c>
      <c r="AH83" s="4">
        <v>65356.61</v>
      </c>
      <c r="AI83" s="4">
        <v>296210.03000000003</v>
      </c>
      <c r="AJ83" s="4">
        <v>2492170.25</v>
      </c>
      <c r="AK83" s="4">
        <v>34693.5</v>
      </c>
      <c r="AL83" s="4">
        <v>304880.38</v>
      </c>
      <c r="AM83" s="4">
        <v>17708.82</v>
      </c>
      <c r="AN83" s="4">
        <v>31433.96</v>
      </c>
      <c r="AO83" s="4">
        <v>94224.55</v>
      </c>
      <c r="AP83" s="4">
        <v>2227770.25</v>
      </c>
      <c r="AQ83" s="4">
        <v>159961.20000000001</v>
      </c>
      <c r="AR83" s="4">
        <v>568255</v>
      </c>
      <c r="AS83" s="4">
        <v>51396.59</v>
      </c>
      <c r="AT83" s="4">
        <v>294664.12</v>
      </c>
      <c r="AU83" s="4">
        <v>593706.06000000006</v>
      </c>
      <c r="AV83" s="4">
        <v>1589807</v>
      </c>
      <c r="AW83" s="4">
        <v>22727.24</v>
      </c>
      <c r="AX83" s="4">
        <v>831085.75</v>
      </c>
      <c r="AY83" s="4">
        <v>28705770</v>
      </c>
      <c r="AZ83" s="4">
        <v>483131.88</v>
      </c>
      <c r="BA83" s="4">
        <v>49319.27</v>
      </c>
      <c r="BB83" s="4">
        <v>0</v>
      </c>
      <c r="BC83" s="4">
        <v>777443.69</v>
      </c>
      <c r="BD83" s="4">
        <v>0</v>
      </c>
      <c r="BE83" s="4">
        <v>0</v>
      </c>
      <c r="BF83" s="4">
        <v>5601386.5</v>
      </c>
      <c r="BG83" s="4">
        <v>54811.89</v>
      </c>
      <c r="BH83" s="4">
        <v>484736.03</v>
      </c>
      <c r="BI83" s="4">
        <v>1391295.75</v>
      </c>
      <c r="BJ83" s="4">
        <v>94762.8</v>
      </c>
      <c r="BK83" s="4">
        <v>32821.440000000002</v>
      </c>
      <c r="BL83" s="4">
        <v>1641918.5</v>
      </c>
      <c r="BM83" s="4">
        <v>58028.94</v>
      </c>
      <c r="BN83" s="4">
        <v>1697.25</v>
      </c>
      <c r="BO83" s="4">
        <v>56502.720000000001</v>
      </c>
      <c r="BP83" s="4">
        <v>40907.85</v>
      </c>
      <c r="BQ83" s="4">
        <v>1062595.75</v>
      </c>
      <c r="BR83" s="4">
        <v>65563.740000000005</v>
      </c>
      <c r="BS83" s="4">
        <v>3474452</v>
      </c>
      <c r="BT83" s="4">
        <v>1310164.75</v>
      </c>
      <c r="BU83" s="5">
        <v>6397670</v>
      </c>
      <c r="BV83" s="5">
        <v>18968262</v>
      </c>
      <c r="BW83" s="5">
        <v>666009.31000000006</v>
      </c>
      <c r="BX83" s="5">
        <v>351030.22</v>
      </c>
      <c r="BY83" s="5">
        <v>2221873.5</v>
      </c>
      <c r="BZ83" s="5">
        <v>250422.81</v>
      </c>
      <c r="CA83" s="5">
        <v>6893405.5</v>
      </c>
      <c r="CB83" s="5">
        <v>24490208</v>
      </c>
      <c r="CC83" s="6">
        <v>38618380</v>
      </c>
      <c r="CD83" s="6">
        <v>2233649.25</v>
      </c>
      <c r="CE83" s="6">
        <v>1684298.38</v>
      </c>
      <c r="CF83" s="6">
        <v>476462.66</v>
      </c>
      <c r="CG83" s="6">
        <v>48978.78</v>
      </c>
      <c r="CH83" s="6">
        <v>640023.81000000006</v>
      </c>
      <c r="CI83" s="7">
        <v>60725292</v>
      </c>
      <c r="CJ83" s="7">
        <v>3364916</v>
      </c>
      <c r="CK83" s="7">
        <v>28829104</v>
      </c>
      <c r="CL83" s="7">
        <v>7702090.5</v>
      </c>
      <c r="CM83" s="7">
        <v>52528908</v>
      </c>
      <c r="CN83" s="7">
        <v>51173.16</v>
      </c>
      <c r="CO83" s="7">
        <v>1698936</v>
      </c>
      <c r="CP83" s="7">
        <v>2820766.25</v>
      </c>
      <c r="CQ83" s="8">
        <v>40006.03</v>
      </c>
      <c r="CR83" s="8">
        <v>776253.31</v>
      </c>
      <c r="CS83" s="8">
        <v>375766.25</v>
      </c>
      <c r="CT83" s="8">
        <v>946243.5</v>
      </c>
      <c r="CU83" s="8">
        <v>388984.97</v>
      </c>
      <c r="CV83" s="9">
        <v>20277592</v>
      </c>
      <c r="CW83" s="9">
        <v>981518.19</v>
      </c>
      <c r="CX83" s="9">
        <v>16466325</v>
      </c>
      <c r="CY83" s="9">
        <v>23311.47</v>
      </c>
      <c r="CZ83" s="9">
        <v>74005.649999999994</v>
      </c>
      <c r="DA83" s="9">
        <v>12757163</v>
      </c>
      <c r="DB83" s="9">
        <v>4710114.5</v>
      </c>
      <c r="DC83" s="10">
        <v>454598.25</v>
      </c>
      <c r="DD83" s="10">
        <v>54705.78</v>
      </c>
      <c r="DE83" s="10">
        <v>177000.92</v>
      </c>
      <c r="DF83" s="10">
        <v>66322.16</v>
      </c>
      <c r="DG83" s="10">
        <v>30627.25</v>
      </c>
      <c r="DH83" s="10">
        <v>415077.34</v>
      </c>
      <c r="DI83" s="11">
        <v>378280.16</v>
      </c>
      <c r="DJ83" s="11">
        <v>39585844</v>
      </c>
      <c r="DK83" s="11">
        <v>616635.06000000006</v>
      </c>
      <c r="DL83" s="11">
        <v>16195.39</v>
      </c>
      <c r="DM83" s="11">
        <v>24279.33</v>
      </c>
      <c r="DN83" s="11">
        <v>330118.88</v>
      </c>
      <c r="DO83" s="11">
        <v>0</v>
      </c>
      <c r="DP83" s="11">
        <v>99131.73</v>
      </c>
      <c r="DQ83" s="11">
        <v>46178.43</v>
      </c>
      <c r="DR83" s="12">
        <v>1158414.25</v>
      </c>
      <c r="DS83" s="12">
        <v>261018.89</v>
      </c>
      <c r="DT83" s="12">
        <v>37137.71</v>
      </c>
      <c r="DU83" s="13">
        <v>188939.67</v>
      </c>
      <c r="DV83" s="13">
        <v>0</v>
      </c>
      <c r="DW83" s="13">
        <v>5521.03</v>
      </c>
      <c r="DX83" s="13">
        <v>458968.16</v>
      </c>
      <c r="DY83" s="13">
        <v>1222889.5</v>
      </c>
      <c r="DZ83" s="13">
        <v>0</v>
      </c>
      <c r="EA83" s="14">
        <v>3448248.75</v>
      </c>
      <c r="EB83" s="15">
        <v>266605.5</v>
      </c>
      <c r="EC83" s="15">
        <v>19340.21</v>
      </c>
      <c r="ED83" s="15">
        <v>3478209.25</v>
      </c>
      <c r="EE83" s="15">
        <v>51496.639999999999</v>
      </c>
      <c r="EF83" s="15">
        <v>2116493.75</v>
      </c>
      <c r="EG83" s="15">
        <v>5002520.5</v>
      </c>
      <c r="EH83" s="15">
        <v>127193.4</v>
      </c>
      <c r="EI83" s="16">
        <v>1727632.38</v>
      </c>
      <c r="EJ83" s="16">
        <v>216485.52</v>
      </c>
      <c r="EK83" s="16">
        <v>444638.84</v>
      </c>
      <c r="EL83" s="17">
        <v>8673443</v>
      </c>
      <c r="EM83" s="17">
        <v>0</v>
      </c>
      <c r="EN83" s="17">
        <v>0</v>
      </c>
      <c r="EO83" s="17">
        <v>806817.44</v>
      </c>
      <c r="EP83" s="17">
        <v>96409.68</v>
      </c>
      <c r="EQ83" s="18">
        <v>55301372</v>
      </c>
      <c r="ER83" s="18">
        <v>0</v>
      </c>
      <c r="ES83" s="18">
        <v>1884.77</v>
      </c>
      <c r="ET83" s="18">
        <v>0</v>
      </c>
      <c r="EU83" s="18">
        <v>7011106.5</v>
      </c>
      <c r="EV83" s="19">
        <v>6281381.5</v>
      </c>
      <c r="EW83" s="19">
        <v>332926.34000000003</v>
      </c>
      <c r="EX83" s="19">
        <v>3256645.75</v>
      </c>
      <c r="EY83" s="19">
        <v>336388.91</v>
      </c>
      <c r="EZ83" s="19">
        <v>43588.71</v>
      </c>
      <c r="FA83" s="19">
        <v>437975.41</v>
      </c>
      <c r="FB83" s="1">
        <v>65327.89</v>
      </c>
      <c r="FC83" s="1">
        <v>119433.82</v>
      </c>
      <c r="FD83" s="1">
        <v>303483.40999999997</v>
      </c>
      <c r="FE83" s="1">
        <v>2267167.75</v>
      </c>
      <c r="FF83" s="1">
        <v>3462535.25</v>
      </c>
      <c r="FG83" s="1">
        <v>23918.57</v>
      </c>
      <c r="FH83" s="10">
        <v>119433.82</v>
      </c>
      <c r="FI83" s="10">
        <v>104114.53</v>
      </c>
      <c r="FJ83" s="20">
        <v>22320.51</v>
      </c>
      <c r="FK83" s="21">
        <v>508745.22</v>
      </c>
      <c r="FL83" s="21">
        <v>4640630</v>
      </c>
      <c r="FM83" s="21">
        <v>166287.88</v>
      </c>
      <c r="FN83" s="21">
        <v>31534.85</v>
      </c>
      <c r="FO83" s="21">
        <v>9146785</v>
      </c>
      <c r="FP83" s="21">
        <v>453218.59</v>
      </c>
      <c r="FQ83" s="21">
        <v>1131847.3799999999</v>
      </c>
      <c r="FR83" s="21">
        <v>3535096.75</v>
      </c>
      <c r="FS83" s="21">
        <v>10539.3</v>
      </c>
      <c r="FT83" s="21">
        <v>54883.29</v>
      </c>
      <c r="FU83" s="22">
        <v>2402359.25</v>
      </c>
      <c r="FV83" s="23">
        <v>190576432</v>
      </c>
      <c r="FW83" s="23">
        <v>89127152</v>
      </c>
      <c r="FX83" s="23">
        <v>4845362</v>
      </c>
      <c r="FY83" s="23">
        <v>102774.82</v>
      </c>
      <c r="FZ83" s="23">
        <v>6603.2</v>
      </c>
      <c r="GA83" s="23">
        <v>49050.25</v>
      </c>
      <c r="GB83" s="23">
        <v>5134710</v>
      </c>
      <c r="GC83" s="23">
        <v>65968.92</v>
      </c>
      <c r="GD83" s="23">
        <v>62924.02</v>
      </c>
      <c r="GE83" s="23">
        <v>1556729.38</v>
      </c>
      <c r="GF83" s="23">
        <v>56291.64</v>
      </c>
      <c r="GG83" s="23">
        <v>1178529.3799999999</v>
      </c>
      <c r="GH83" s="23">
        <v>133919.29999999999</v>
      </c>
      <c r="GI83" s="23">
        <v>419838.47</v>
      </c>
      <c r="GJ83" s="23">
        <v>1466499.12</v>
      </c>
      <c r="GK83" s="23">
        <v>178178.11</v>
      </c>
      <c r="GL83" s="23">
        <v>90596.53</v>
      </c>
      <c r="GM83" s="23">
        <v>1885616.38</v>
      </c>
      <c r="GN83" s="23">
        <v>257123.42</v>
      </c>
      <c r="GO83" s="23">
        <v>43952.11</v>
      </c>
      <c r="GP83" s="23">
        <v>6285066.5</v>
      </c>
      <c r="GQ83" s="23">
        <v>7775258.5</v>
      </c>
      <c r="GR83" s="23">
        <v>303231.5</v>
      </c>
      <c r="GS83" s="23">
        <v>485702.88</v>
      </c>
      <c r="GT83" s="23">
        <v>1375456.88</v>
      </c>
      <c r="GU83" s="23">
        <v>6506998.5</v>
      </c>
      <c r="GV83" s="23">
        <v>150203.67000000001</v>
      </c>
      <c r="GW83" s="23">
        <v>459414.75</v>
      </c>
      <c r="GX83" s="23">
        <v>135249.26999999999</v>
      </c>
      <c r="GY83" s="23">
        <v>197143.83</v>
      </c>
      <c r="GZ83" s="23">
        <v>1418774.62</v>
      </c>
      <c r="HA83" s="23">
        <v>1772660.38</v>
      </c>
      <c r="HB83" s="23">
        <v>603848.5</v>
      </c>
      <c r="HC83" s="23">
        <v>62513.56</v>
      </c>
      <c r="HD83" s="23">
        <v>121801.18</v>
      </c>
      <c r="HE83" s="24">
        <v>1462002.62</v>
      </c>
      <c r="HF83" s="24">
        <v>891088</v>
      </c>
      <c r="HG83" s="24">
        <v>7543048</v>
      </c>
      <c r="HH83" s="24">
        <v>2924219</v>
      </c>
      <c r="HI83" s="24">
        <v>20903288</v>
      </c>
      <c r="HJ83" s="24">
        <v>10200305</v>
      </c>
      <c r="HK83" s="24">
        <v>2695984</v>
      </c>
      <c r="HL83" s="24">
        <v>7363750.5</v>
      </c>
      <c r="HM83" s="24">
        <v>10124649</v>
      </c>
      <c r="HN83" s="24">
        <v>4999968</v>
      </c>
      <c r="HO83" s="24">
        <v>4394501</v>
      </c>
      <c r="HP83" s="24">
        <v>276102.53000000003</v>
      </c>
      <c r="HQ83" s="24">
        <v>62904.58</v>
      </c>
      <c r="HR83" s="25">
        <v>133532.89000000001</v>
      </c>
      <c r="HS83" s="24">
        <v>2227807.25</v>
      </c>
      <c r="HT83" s="24">
        <v>0</v>
      </c>
      <c r="HU83" s="24">
        <v>1813333</v>
      </c>
      <c r="HV83" s="24">
        <v>13450.56</v>
      </c>
      <c r="HW83" s="24">
        <v>85174.38</v>
      </c>
      <c r="HX83" s="22">
        <v>225294.62</v>
      </c>
      <c r="HY83" s="1">
        <v>0</v>
      </c>
      <c r="HZ83" s="1">
        <v>152828.32999999999</v>
      </c>
      <c r="IA83" s="1">
        <v>312314.59000000003</v>
      </c>
      <c r="IB83" s="1">
        <v>2733278.25</v>
      </c>
      <c r="IC83" s="1">
        <v>307079.38</v>
      </c>
      <c r="ID83" s="1">
        <v>86205.22</v>
      </c>
      <c r="IE83" s="1">
        <v>22713.56</v>
      </c>
      <c r="IF83" s="1">
        <v>581314.75</v>
      </c>
      <c r="IG83" s="1">
        <v>1938240.5</v>
      </c>
      <c r="IH83" s="1">
        <v>108208.59</v>
      </c>
      <c r="II83" s="1">
        <v>369074.91</v>
      </c>
      <c r="IJ83" s="1">
        <v>55911.85</v>
      </c>
      <c r="IK83" s="1">
        <v>203920.73</v>
      </c>
      <c r="IL83" s="1">
        <v>8878.9699999999993</v>
      </c>
      <c r="IM83" s="1">
        <v>57329.16</v>
      </c>
      <c r="IN83" s="1">
        <v>474091.72</v>
      </c>
      <c r="IO83" s="1">
        <v>1793881.12</v>
      </c>
      <c r="IP83" s="1">
        <v>1310211.6200000001</v>
      </c>
      <c r="IQ83" s="1">
        <v>0</v>
      </c>
      <c r="IR83" s="1">
        <v>2589931.25</v>
      </c>
      <c r="IS83" s="1">
        <v>73292.27</v>
      </c>
      <c r="IT83" s="1">
        <v>18114.88</v>
      </c>
      <c r="IU83" s="1">
        <v>20322.37</v>
      </c>
      <c r="IV83" s="1">
        <v>18174.330000000002</v>
      </c>
      <c r="IW83" s="1">
        <v>805154.06</v>
      </c>
      <c r="IX83" s="1">
        <v>13450.56</v>
      </c>
      <c r="IY83" s="1">
        <v>1577152.62</v>
      </c>
      <c r="IZ83" s="1">
        <v>44905.8</v>
      </c>
      <c r="JA83" s="1">
        <v>4295.1000000000004</v>
      </c>
      <c r="JB83" s="1">
        <v>414144.62</v>
      </c>
      <c r="JC83" s="1">
        <v>2270835</v>
      </c>
    </row>
    <row r="84" spans="1:263" ht="15" customHeight="1" x14ac:dyDescent="0.2">
      <c r="A84" s="2" t="s">
        <v>82</v>
      </c>
      <c r="B84" s="26" t="s">
        <v>472</v>
      </c>
      <c r="C84" s="2">
        <v>2.0140000000000002E-2</v>
      </c>
      <c r="D84" s="3">
        <v>222308368</v>
      </c>
      <c r="E84" s="3">
        <v>222563056</v>
      </c>
      <c r="F84" s="3">
        <v>7225885.5</v>
      </c>
      <c r="G84" s="3">
        <v>4972229.5</v>
      </c>
      <c r="H84" s="3">
        <v>4055.36</v>
      </c>
      <c r="I84" s="3">
        <v>36770156</v>
      </c>
      <c r="J84" s="3">
        <v>105790920</v>
      </c>
      <c r="K84" s="3">
        <v>2385773</v>
      </c>
      <c r="L84" s="3">
        <v>112142584</v>
      </c>
      <c r="M84" s="3">
        <v>16894966</v>
      </c>
      <c r="N84" s="3">
        <v>0</v>
      </c>
      <c r="O84" s="3">
        <v>3454557.75</v>
      </c>
      <c r="P84" s="3">
        <v>24293254</v>
      </c>
      <c r="Q84" s="3">
        <v>612039104</v>
      </c>
      <c r="R84" s="3">
        <v>7933594.5</v>
      </c>
      <c r="S84" s="3">
        <v>14208016</v>
      </c>
      <c r="T84" s="3">
        <v>9729275</v>
      </c>
      <c r="U84" s="3">
        <v>7865226.5</v>
      </c>
      <c r="V84" s="3">
        <v>21665430</v>
      </c>
      <c r="W84" s="3">
        <v>0</v>
      </c>
      <c r="X84" s="4">
        <v>579870.5</v>
      </c>
      <c r="Y84" s="4">
        <v>6229816.5</v>
      </c>
      <c r="Z84" s="4">
        <v>2674.45</v>
      </c>
      <c r="AA84" s="4">
        <v>461044.75</v>
      </c>
      <c r="AB84" s="4">
        <v>2649338.75</v>
      </c>
      <c r="AC84" s="4">
        <v>69718.81</v>
      </c>
      <c r="AD84" s="4">
        <v>526689.06000000006</v>
      </c>
      <c r="AE84" s="4">
        <v>437413.97</v>
      </c>
      <c r="AF84" s="4">
        <v>3525263.75</v>
      </c>
      <c r="AG84" s="4">
        <v>3399.15</v>
      </c>
      <c r="AH84" s="4">
        <v>92823.49</v>
      </c>
      <c r="AI84" s="4">
        <v>264684.69</v>
      </c>
      <c r="AJ84" s="4">
        <v>2530642.25</v>
      </c>
      <c r="AK84" s="4">
        <v>45453.51</v>
      </c>
      <c r="AL84" s="4">
        <v>255550.31</v>
      </c>
      <c r="AM84" s="4">
        <v>67472.929999999993</v>
      </c>
      <c r="AN84" s="4">
        <v>46678.720000000001</v>
      </c>
      <c r="AO84" s="4">
        <v>265430.46999999997</v>
      </c>
      <c r="AP84" s="4">
        <v>2230522.75</v>
      </c>
      <c r="AQ84" s="4">
        <v>118856.29</v>
      </c>
      <c r="AR84" s="4">
        <v>471092.59</v>
      </c>
      <c r="AS84" s="4">
        <v>42567.11</v>
      </c>
      <c r="AT84" s="4">
        <v>351250.25</v>
      </c>
      <c r="AU84" s="4">
        <v>425350.75</v>
      </c>
      <c r="AV84" s="4">
        <v>1788851.62</v>
      </c>
      <c r="AW84" s="4">
        <v>6171.34</v>
      </c>
      <c r="AX84" s="4">
        <v>1678821.38</v>
      </c>
      <c r="AY84" s="4">
        <v>25788896</v>
      </c>
      <c r="AZ84" s="4">
        <v>532497.38</v>
      </c>
      <c r="BA84" s="4">
        <v>155421.76999999999</v>
      </c>
      <c r="BB84" s="4">
        <v>0</v>
      </c>
      <c r="BC84" s="4">
        <v>634026.93999999994</v>
      </c>
      <c r="BD84" s="4">
        <v>11459.55</v>
      </c>
      <c r="BE84" s="4">
        <v>33519.480000000003</v>
      </c>
      <c r="BF84" s="4">
        <v>6019377.5</v>
      </c>
      <c r="BG84" s="4">
        <v>20852.48</v>
      </c>
      <c r="BH84" s="4">
        <v>432868.59</v>
      </c>
      <c r="BI84" s="4">
        <v>1101255.5</v>
      </c>
      <c r="BJ84" s="4">
        <v>116581</v>
      </c>
      <c r="BK84" s="4">
        <v>52058.27</v>
      </c>
      <c r="BL84" s="4">
        <v>1404036.12</v>
      </c>
      <c r="BM84" s="4">
        <v>80909.45</v>
      </c>
      <c r="BN84" s="4">
        <v>0</v>
      </c>
      <c r="BO84" s="4">
        <v>63524.05</v>
      </c>
      <c r="BP84" s="4">
        <v>78935.350000000006</v>
      </c>
      <c r="BQ84" s="4">
        <v>919033.69</v>
      </c>
      <c r="BR84" s="4">
        <v>58745.56</v>
      </c>
      <c r="BS84" s="4">
        <v>3240996</v>
      </c>
      <c r="BT84" s="4">
        <v>1178378.75</v>
      </c>
      <c r="BU84" s="5">
        <v>5666826.5</v>
      </c>
      <c r="BV84" s="5">
        <v>18275498</v>
      </c>
      <c r="BW84" s="5">
        <v>949071.94</v>
      </c>
      <c r="BX84" s="5">
        <v>352566.66</v>
      </c>
      <c r="BY84" s="5">
        <v>2069082.62</v>
      </c>
      <c r="BZ84" s="5">
        <v>227023.98</v>
      </c>
      <c r="CA84" s="5">
        <v>5083078</v>
      </c>
      <c r="CB84" s="5">
        <v>27804034</v>
      </c>
      <c r="CC84" s="6">
        <v>21870432</v>
      </c>
      <c r="CD84" s="6">
        <v>2031959.38</v>
      </c>
      <c r="CE84" s="6">
        <v>4408869</v>
      </c>
      <c r="CF84" s="6">
        <v>361013.66</v>
      </c>
      <c r="CG84" s="6">
        <v>252613.88</v>
      </c>
      <c r="CH84" s="6">
        <v>763953.06</v>
      </c>
      <c r="CI84" s="7">
        <v>65173652</v>
      </c>
      <c r="CJ84" s="7">
        <v>3826206.25</v>
      </c>
      <c r="CK84" s="7">
        <v>25139338</v>
      </c>
      <c r="CL84" s="7">
        <v>7549227.5</v>
      </c>
      <c r="CM84" s="7">
        <v>50768528</v>
      </c>
      <c r="CN84" s="7">
        <v>50980.2</v>
      </c>
      <c r="CO84" s="7">
        <v>1852823.38</v>
      </c>
      <c r="CP84" s="7">
        <v>2714276.5</v>
      </c>
      <c r="CQ84" s="8">
        <v>31215.33</v>
      </c>
      <c r="CR84" s="8">
        <v>736783.75</v>
      </c>
      <c r="CS84" s="8">
        <v>301066.15999999997</v>
      </c>
      <c r="CT84" s="8">
        <v>971134.81</v>
      </c>
      <c r="CU84" s="8">
        <v>314400.59000000003</v>
      </c>
      <c r="CV84" s="9">
        <v>13914373</v>
      </c>
      <c r="CW84" s="9">
        <v>727551.81</v>
      </c>
      <c r="CX84" s="9">
        <v>15635415</v>
      </c>
      <c r="CY84" s="9">
        <v>57975.14</v>
      </c>
      <c r="CZ84" s="9">
        <v>56722.89</v>
      </c>
      <c r="DA84" s="9">
        <v>8709438</v>
      </c>
      <c r="DB84" s="9">
        <v>4677772</v>
      </c>
      <c r="DC84" s="10">
        <v>240627.42</v>
      </c>
      <c r="DD84" s="10">
        <v>46568.25</v>
      </c>
      <c r="DE84" s="10">
        <v>302788.34000000003</v>
      </c>
      <c r="DF84" s="10">
        <v>94764.37</v>
      </c>
      <c r="DG84" s="10">
        <v>59447.82</v>
      </c>
      <c r="DH84" s="10">
        <v>613207.12</v>
      </c>
      <c r="DI84" s="11">
        <v>217455.73</v>
      </c>
      <c r="DJ84" s="11">
        <v>52760476</v>
      </c>
      <c r="DK84" s="11">
        <v>715509.69</v>
      </c>
      <c r="DL84" s="11">
        <v>34221.68</v>
      </c>
      <c r="DM84" s="11">
        <v>23500.04</v>
      </c>
      <c r="DN84" s="11">
        <v>361234.34</v>
      </c>
      <c r="DO84" s="11">
        <v>15344.59</v>
      </c>
      <c r="DP84" s="11">
        <v>210666.95</v>
      </c>
      <c r="DQ84" s="11">
        <v>52426.49</v>
      </c>
      <c r="DR84" s="12">
        <v>938600.81</v>
      </c>
      <c r="DS84" s="12">
        <v>938728.75</v>
      </c>
      <c r="DT84" s="12">
        <v>20705.54</v>
      </c>
      <c r="DU84" s="13">
        <v>815283.75</v>
      </c>
      <c r="DV84" s="13">
        <v>0</v>
      </c>
      <c r="DW84" s="13">
        <v>5049.32</v>
      </c>
      <c r="DX84" s="13">
        <v>722125.06</v>
      </c>
      <c r="DY84" s="13">
        <v>1209662.8799999999</v>
      </c>
      <c r="DZ84" s="13">
        <v>0</v>
      </c>
      <c r="EA84" s="14">
        <v>3696924.75</v>
      </c>
      <c r="EB84" s="15">
        <v>385094.47</v>
      </c>
      <c r="EC84" s="15">
        <v>46732.93</v>
      </c>
      <c r="ED84" s="15">
        <v>609743.68999999994</v>
      </c>
      <c r="EE84" s="15">
        <v>57695.21</v>
      </c>
      <c r="EF84" s="15">
        <v>2057036</v>
      </c>
      <c r="EG84" s="15">
        <v>7525346</v>
      </c>
      <c r="EH84" s="15">
        <v>104298.6</v>
      </c>
      <c r="EI84" s="16">
        <v>1582078.5</v>
      </c>
      <c r="EJ84" s="16">
        <v>206983.86</v>
      </c>
      <c r="EK84" s="16">
        <v>449398.09</v>
      </c>
      <c r="EL84" s="17">
        <v>9151223</v>
      </c>
      <c r="EM84" s="17">
        <v>0</v>
      </c>
      <c r="EN84" s="17">
        <v>0</v>
      </c>
      <c r="EO84" s="17">
        <v>794549</v>
      </c>
      <c r="EP84" s="17">
        <v>153624.60999999999</v>
      </c>
      <c r="EQ84" s="18">
        <v>47980688</v>
      </c>
      <c r="ER84" s="18">
        <v>0</v>
      </c>
      <c r="ES84" s="18">
        <v>14564.66</v>
      </c>
      <c r="ET84" s="18">
        <v>78207.740000000005</v>
      </c>
      <c r="EU84" s="18">
        <v>4419243.5</v>
      </c>
      <c r="EV84" s="19">
        <v>9459759</v>
      </c>
      <c r="EW84" s="19">
        <v>376705.38</v>
      </c>
      <c r="EX84" s="19">
        <v>3057252</v>
      </c>
      <c r="EY84" s="19">
        <v>358497.38</v>
      </c>
      <c r="EZ84" s="19">
        <v>143092.88</v>
      </c>
      <c r="FA84" s="19">
        <v>314001.62</v>
      </c>
      <c r="FB84" s="1">
        <v>85616.56</v>
      </c>
      <c r="FC84" s="1">
        <v>170691.8</v>
      </c>
      <c r="FD84" s="1">
        <v>379462.16</v>
      </c>
      <c r="FE84" s="1">
        <v>2382414.75</v>
      </c>
      <c r="FF84" s="1">
        <v>3235598.75</v>
      </c>
      <c r="FG84" s="1">
        <v>64895.31</v>
      </c>
      <c r="FH84" s="10">
        <v>170691.8</v>
      </c>
      <c r="FI84" s="10">
        <v>105996.91</v>
      </c>
      <c r="FJ84" s="20">
        <v>35600.230000000003</v>
      </c>
      <c r="FK84" s="21">
        <v>460644.84</v>
      </c>
      <c r="FL84" s="21">
        <v>3497404.75</v>
      </c>
      <c r="FM84" s="21">
        <v>93992.68</v>
      </c>
      <c r="FN84" s="21">
        <v>18015.560000000001</v>
      </c>
      <c r="FO84" s="21">
        <v>9096117</v>
      </c>
      <c r="FP84" s="21">
        <v>615189.25</v>
      </c>
      <c r="FQ84" s="21">
        <v>927332.31</v>
      </c>
      <c r="FR84" s="21">
        <v>3811301.25</v>
      </c>
      <c r="FS84" s="21">
        <v>44934.34</v>
      </c>
      <c r="FT84" s="21">
        <v>55819.9</v>
      </c>
      <c r="FU84" s="22">
        <v>2557190.75</v>
      </c>
      <c r="FV84" s="23">
        <v>171317216</v>
      </c>
      <c r="FW84" s="23">
        <v>82869568</v>
      </c>
      <c r="FX84" s="23">
        <v>5404501.5</v>
      </c>
      <c r="FY84" s="23">
        <v>129316.91</v>
      </c>
      <c r="FZ84" s="23">
        <v>13107.3</v>
      </c>
      <c r="GA84" s="23">
        <v>57695.66</v>
      </c>
      <c r="GB84" s="23">
        <v>5286329.5</v>
      </c>
      <c r="GC84" s="23">
        <v>71643.62</v>
      </c>
      <c r="GD84" s="23">
        <v>44324.83</v>
      </c>
      <c r="GE84" s="23">
        <v>2069130</v>
      </c>
      <c r="GF84" s="23">
        <v>198589.67</v>
      </c>
      <c r="GG84" s="23">
        <v>1450186.62</v>
      </c>
      <c r="GH84" s="23">
        <v>187718.95</v>
      </c>
      <c r="GI84" s="23">
        <v>476460.62</v>
      </c>
      <c r="GJ84" s="23">
        <v>1760602.12</v>
      </c>
      <c r="GK84" s="23">
        <v>265206.62</v>
      </c>
      <c r="GL84" s="23">
        <v>109658.66</v>
      </c>
      <c r="GM84" s="23">
        <v>2625055</v>
      </c>
      <c r="GN84" s="23">
        <v>392096.34</v>
      </c>
      <c r="GO84" s="23">
        <v>199340.19</v>
      </c>
      <c r="GP84" s="23">
        <v>7984308</v>
      </c>
      <c r="GQ84" s="23">
        <v>6876873.5</v>
      </c>
      <c r="GR84" s="23">
        <v>639443.93999999994</v>
      </c>
      <c r="GS84" s="23">
        <v>802249.31</v>
      </c>
      <c r="GT84" s="23">
        <v>2487421.5</v>
      </c>
      <c r="GU84" s="23">
        <v>8848678</v>
      </c>
      <c r="GV84" s="23">
        <v>230743.81</v>
      </c>
      <c r="GW84" s="23">
        <v>637096.25</v>
      </c>
      <c r="GX84" s="23">
        <v>295336.38</v>
      </c>
      <c r="GY84" s="23">
        <v>327672.78000000003</v>
      </c>
      <c r="GZ84" s="23">
        <v>2262684.75</v>
      </c>
      <c r="HA84" s="23">
        <v>2371350.75</v>
      </c>
      <c r="HB84" s="23">
        <v>1105568.8799999999</v>
      </c>
      <c r="HC84" s="23">
        <v>117959.71</v>
      </c>
      <c r="HD84" s="23">
        <v>222571.56</v>
      </c>
      <c r="HE84" s="24">
        <v>1808897.62</v>
      </c>
      <c r="HF84" s="24">
        <v>1089228.75</v>
      </c>
      <c r="HG84" s="24">
        <v>15386184</v>
      </c>
      <c r="HH84" s="24">
        <v>4434113.5</v>
      </c>
      <c r="HI84" s="24">
        <v>23375966</v>
      </c>
      <c r="HJ84" s="24">
        <v>11477993</v>
      </c>
      <c r="HK84" s="24">
        <v>10060413</v>
      </c>
      <c r="HL84" s="24">
        <v>9439320</v>
      </c>
      <c r="HM84" s="24">
        <v>9874373</v>
      </c>
      <c r="HN84" s="24">
        <v>6497528.5</v>
      </c>
      <c r="HO84" s="24">
        <v>4753686.5</v>
      </c>
      <c r="HP84" s="24">
        <v>256616.2</v>
      </c>
      <c r="HQ84" s="24">
        <v>112786.09</v>
      </c>
      <c r="HR84" s="25">
        <v>189407.2</v>
      </c>
      <c r="HS84" s="24">
        <v>6350760.5</v>
      </c>
      <c r="HT84" s="24">
        <v>0</v>
      </c>
      <c r="HU84" s="24">
        <v>2639358</v>
      </c>
      <c r="HV84" s="24">
        <v>0</v>
      </c>
      <c r="HW84" s="24">
        <v>174701.45</v>
      </c>
      <c r="HX84" s="22">
        <v>132774.32999999999</v>
      </c>
      <c r="HY84" s="1">
        <v>78207.740000000005</v>
      </c>
      <c r="HZ84" s="1">
        <v>61335.4</v>
      </c>
      <c r="IA84" s="1">
        <v>215007.89</v>
      </c>
      <c r="IB84" s="1">
        <v>3598736</v>
      </c>
      <c r="IC84" s="1">
        <v>447274.97</v>
      </c>
      <c r="ID84" s="1">
        <v>84092.28</v>
      </c>
      <c r="IE84" s="1">
        <v>127380.47</v>
      </c>
      <c r="IF84" s="1">
        <v>463909.09</v>
      </c>
      <c r="IG84" s="1">
        <v>2124646</v>
      </c>
      <c r="IH84" s="1">
        <v>87113.51</v>
      </c>
      <c r="II84" s="1">
        <v>124619.62</v>
      </c>
      <c r="IJ84" s="1">
        <v>60488.63</v>
      </c>
      <c r="IK84" s="1">
        <v>176979.61</v>
      </c>
      <c r="IL84" s="1">
        <v>19263.810000000001</v>
      </c>
      <c r="IM84" s="1">
        <v>91706.09</v>
      </c>
      <c r="IN84" s="1">
        <v>446433.34</v>
      </c>
      <c r="IO84" s="1">
        <v>2046588</v>
      </c>
      <c r="IP84" s="1">
        <v>1664018.5</v>
      </c>
      <c r="IQ84" s="1">
        <v>18745.84</v>
      </c>
      <c r="IR84" s="1">
        <v>3196021</v>
      </c>
      <c r="IS84" s="1">
        <v>54692.36</v>
      </c>
      <c r="IT84" s="1">
        <v>20744.22</v>
      </c>
      <c r="IU84" s="1">
        <v>0</v>
      </c>
      <c r="IV84" s="1">
        <v>26235.66</v>
      </c>
      <c r="IW84" s="1">
        <v>750235.19</v>
      </c>
      <c r="IX84" s="1">
        <v>0</v>
      </c>
      <c r="IY84" s="1">
        <v>1746492.12</v>
      </c>
      <c r="IZ84" s="1">
        <v>128668.23</v>
      </c>
      <c r="JA84" s="1">
        <v>3972.57</v>
      </c>
      <c r="JB84" s="1">
        <v>338313.41</v>
      </c>
      <c r="JC84" s="1">
        <v>2101510.25</v>
      </c>
    </row>
    <row r="85" spans="1:263" ht="15" customHeight="1" x14ac:dyDescent="0.2">
      <c r="A85" s="2" t="s">
        <v>83</v>
      </c>
      <c r="B85" s="26" t="s">
        <v>473</v>
      </c>
      <c r="C85" s="2">
        <v>1.9120000000000002E-2</v>
      </c>
      <c r="D85" s="3">
        <v>184837360</v>
      </c>
      <c r="E85" s="3">
        <v>226444464</v>
      </c>
      <c r="F85" s="3">
        <v>7159506.5</v>
      </c>
      <c r="G85" s="3">
        <v>5324641.5</v>
      </c>
      <c r="H85" s="3">
        <v>11968.91</v>
      </c>
      <c r="I85" s="3">
        <v>41040492</v>
      </c>
      <c r="J85" s="3">
        <v>111674912</v>
      </c>
      <c r="K85" s="3">
        <v>1814711.88</v>
      </c>
      <c r="L85" s="3">
        <v>139385712</v>
      </c>
      <c r="M85" s="3">
        <v>14906257</v>
      </c>
      <c r="N85" s="3">
        <v>10825.52</v>
      </c>
      <c r="O85" s="3">
        <v>5099958.5</v>
      </c>
      <c r="P85" s="3">
        <v>20973072</v>
      </c>
      <c r="Q85" s="3">
        <v>795393472</v>
      </c>
      <c r="R85" s="3">
        <v>5320484.5</v>
      </c>
      <c r="S85" s="3">
        <v>5741392</v>
      </c>
      <c r="T85" s="3">
        <v>8784808</v>
      </c>
      <c r="U85" s="3">
        <v>6759684</v>
      </c>
      <c r="V85" s="3">
        <v>9735885</v>
      </c>
      <c r="W85" s="3">
        <v>0</v>
      </c>
      <c r="X85" s="4">
        <v>977799.75</v>
      </c>
      <c r="Y85" s="4">
        <v>7345471.5</v>
      </c>
      <c r="Z85" s="4">
        <v>6719.04</v>
      </c>
      <c r="AA85" s="4">
        <v>398259.59</v>
      </c>
      <c r="AB85" s="4">
        <v>831338.44</v>
      </c>
      <c r="AC85" s="4">
        <v>75867.179999999993</v>
      </c>
      <c r="AD85" s="4">
        <v>287608.03000000003</v>
      </c>
      <c r="AE85" s="4">
        <v>510633.41</v>
      </c>
      <c r="AF85" s="4">
        <v>4619902.5</v>
      </c>
      <c r="AG85" s="4">
        <v>3002.56</v>
      </c>
      <c r="AH85" s="4">
        <v>43722.26</v>
      </c>
      <c r="AI85" s="4">
        <v>213462.88</v>
      </c>
      <c r="AJ85" s="4">
        <v>1992143.88</v>
      </c>
      <c r="AK85" s="4">
        <v>20739.490000000002</v>
      </c>
      <c r="AL85" s="4">
        <v>296726.88</v>
      </c>
      <c r="AM85" s="4">
        <v>19795.79</v>
      </c>
      <c r="AN85" s="4">
        <v>106359.03999999999</v>
      </c>
      <c r="AO85" s="4">
        <v>450223.12</v>
      </c>
      <c r="AP85" s="4">
        <v>1834909</v>
      </c>
      <c r="AQ85" s="4">
        <v>81032.37</v>
      </c>
      <c r="AR85" s="4">
        <v>455552.75</v>
      </c>
      <c r="AS85" s="4">
        <v>45336.03</v>
      </c>
      <c r="AT85" s="4">
        <v>216754.67</v>
      </c>
      <c r="AU85" s="4">
        <v>459796.25</v>
      </c>
      <c r="AV85" s="4">
        <v>2207527.25</v>
      </c>
      <c r="AW85" s="4">
        <v>4483.17</v>
      </c>
      <c r="AX85" s="4">
        <v>888610.75</v>
      </c>
      <c r="AY85" s="4">
        <v>29770346</v>
      </c>
      <c r="AZ85" s="4">
        <v>496759.97</v>
      </c>
      <c r="BA85" s="4">
        <v>66424.710000000006</v>
      </c>
      <c r="BB85" s="4">
        <v>0</v>
      </c>
      <c r="BC85" s="4">
        <v>881281.25</v>
      </c>
      <c r="BD85" s="4">
        <v>10073.26</v>
      </c>
      <c r="BE85" s="4">
        <v>0</v>
      </c>
      <c r="BF85" s="4">
        <v>5988426.5</v>
      </c>
      <c r="BG85" s="4">
        <v>25488.35</v>
      </c>
      <c r="BH85" s="4">
        <v>533916.43999999994</v>
      </c>
      <c r="BI85" s="4">
        <v>1867920.5</v>
      </c>
      <c r="BJ85" s="4">
        <v>76130.78</v>
      </c>
      <c r="BK85" s="4">
        <v>12393.31</v>
      </c>
      <c r="BL85" s="4">
        <v>3043227.25</v>
      </c>
      <c r="BM85" s="4">
        <v>92972.65</v>
      </c>
      <c r="BN85" s="4">
        <v>1504.94</v>
      </c>
      <c r="BO85" s="4">
        <v>43286.080000000002</v>
      </c>
      <c r="BP85" s="4">
        <v>50070.36</v>
      </c>
      <c r="BQ85" s="4">
        <v>1150768.1200000001</v>
      </c>
      <c r="BR85" s="4">
        <v>29010.7</v>
      </c>
      <c r="BS85" s="4">
        <v>3888740.25</v>
      </c>
      <c r="BT85" s="4">
        <v>1786074.5</v>
      </c>
      <c r="BU85" s="5">
        <v>5823921.5</v>
      </c>
      <c r="BV85" s="5">
        <v>22367002</v>
      </c>
      <c r="BW85" s="5">
        <v>609955.06000000006</v>
      </c>
      <c r="BX85" s="5">
        <v>367631.38</v>
      </c>
      <c r="BY85" s="5">
        <v>2440457.75</v>
      </c>
      <c r="BZ85" s="5">
        <v>232648.94</v>
      </c>
      <c r="CA85" s="5">
        <v>4744556</v>
      </c>
      <c r="CB85" s="5">
        <v>12677647</v>
      </c>
      <c r="CC85" s="6">
        <v>32790106</v>
      </c>
      <c r="CD85" s="6">
        <v>1031881.69</v>
      </c>
      <c r="CE85" s="6">
        <v>1783847.38</v>
      </c>
      <c r="CF85" s="6">
        <v>196549.44</v>
      </c>
      <c r="CG85" s="6">
        <v>31584.42</v>
      </c>
      <c r="CH85" s="6">
        <v>232675.45</v>
      </c>
      <c r="CI85" s="7">
        <v>67886008</v>
      </c>
      <c r="CJ85" s="7">
        <v>3550723.75</v>
      </c>
      <c r="CK85" s="7">
        <v>29598906</v>
      </c>
      <c r="CL85" s="7">
        <v>7570136.5</v>
      </c>
      <c r="CM85" s="7">
        <v>49677876</v>
      </c>
      <c r="CN85" s="7">
        <v>104769.44</v>
      </c>
      <c r="CO85" s="7">
        <v>1348220.38</v>
      </c>
      <c r="CP85" s="7">
        <v>2281546.75</v>
      </c>
      <c r="CQ85" s="8">
        <v>36039.89</v>
      </c>
      <c r="CR85" s="8">
        <v>954280.19</v>
      </c>
      <c r="CS85" s="8">
        <v>438312.47</v>
      </c>
      <c r="CT85" s="8">
        <v>1202531.5</v>
      </c>
      <c r="CU85" s="8">
        <v>348380.15999999997</v>
      </c>
      <c r="CV85" s="9">
        <v>23451944</v>
      </c>
      <c r="CW85" s="9">
        <v>921685.5</v>
      </c>
      <c r="CX85" s="9">
        <v>15332699</v>
      </c>
      <c r="CY85" s="9">
        <v>30110.39</v>
      </c>
      <c r="CZ85" s="9">
        <v>84329.35</v>
      </c>
      <c r="DA85" s="9">
        <v>15204132</v>
      </c>
      <c r="DB85" s="9">
        <v>4619280.5</v>
      </c>
      <c r="DC85" s="10">
        <v>500268.38</v>
      </c>
      <c r="DD85" s="10">
        <v>8021.76</v>
      </c>
      <c r="DE85" s="10">
        <v>244654.25</v>
      </c>
      <c r="DF85" s="10">
        <v>79773.63</v>
      </c>
      <c r="DG85" s="10">
        <v>8840.19</v>
      </c>
      <c r="DH85" s="10">
        <v>390708.62</v>
      </c>
      <c r="DI85" s="11">
        <v>412613.34</v>
      </c>
      <c r="DJ85" s="11">
        <v>50141588</v>
      </c>
      <c r="DK85" s="11">
        <v>792645.5</v>
      </c>
      <c r="DL85" s="11">
        <v>37667.71</v>
      </c>
      <c r="DM85" s="11">
        <v>17297.650000000001</v>
      </c>
      <c r="DN85" s="11">
        <v>282471.71999999997</v>
      </c>
      <c r="DO85" s="11">
        <v>0</v>
      </c>
      <c r="DP85" s="11">
        <v>162645.64000000001</v>
      </c>
      <c r="DQ85" s="11">
        <v>19705.47</v>
      </c>
      <c r="DR85" s="12">
        <v>598717.18999999994</v>
      </c>
      <c r="DS85" s="12">
        <v>267164.25</v>
      </c>
      <c r="DT85" s="12">
        <v>0</v>
      </c>
      <c r="DU85" s="13">
        <v>639557.56000000006</v>
      </c>
      <c r="DV85" s="13">
        <v>0</v>
      </c>
      <c r="DW85" s="13">
        <v>35075.08</v>
      </c>
      <c r="DX85" s="13">
        <v>710554.06</v>
      </c>
      <c r="DY85" s="13">
        <v>924171.5</v>
      </c>
      <c r="DZ85" s="13">
        <v>0</v>
      </c>
      <c r="EA85" s="14">
        <v>3179084.25</v>
      </c>
      <c r="EB85" s="15">
        <v>324031.15999999997</v>
      </c>
      <c r="EC85" s="15">
        <v>11275.44</v>
      </c>
      <c r="ED85" s="15">
        <v>354898.53</v>
      </c>
      <c r="EE85" s="15">
        <v>54565.760000000002</v>
      </c>
      <c r="EF85" s="15">
        <v>3004141.25</v>
      </c>
      <c r="EG85" s="15">
        <v>6607810</v>
      </c>
      <c r="EH85" s="15">
        <v>193662.14</v>
      </c>
      <c r="EI85" s="16">
        <v>872878.69</v>
      </c>
      <c r="EJ85" s="16">
        <v>162164.64000000001</v>
      </c>
      <c r="EK85" s="16">
        <v>545648.93999999994</v>
      </c>
      <c r="EL85" s="17">
        <v>9188492</v>
      </c>
      <c r="EM85" s="17">
        <v>0</v>
      </c>
      <c r="EN85" s="17">
        <v>0</v>
      </c>
      <c r="EO85" s="17">
        <v>821254.69</v>
      </c>
      <c r="EP85" s="17">
        <v>120408.09</v>
      </c>
      <c r="EQ85" s="18">
        <v>62902972</v>
      </c>
      <c r="ER85" s="18">
        <v>0</v>
      </c>
      <c r="ES85" s="18">
        <v>0</v>
      </c>
      <c r="ET85" s="18">
        <v>49501.68</v>
      </c>
      <c r="EU85" s="18">
        <v>16555891</v>
      </c>
      <c r="EV85" s="19">
        <v>11513221</v>
      </c>
      <c r="EW85" s="19">
        <v>460082.97</v>
      </c>
      <c r="EX85" s="19">
        <v>3728605.25</v>
      </c>
      <c r="EY85" s="19">
        <v>368164.38</v>
      </c>
      <c r="EZ85" s="19">
        <v>72358.429999999993</v>
      </c>
      <c r="FA85" s="19">
        <v>334702.25</v>
      </c>
      <c r="FB85" s="1">
        <v>141382.45000000001</v>
      </c>
      <c r="FC85" s="1">
        <v>169421.64</v>
      </c>
      <c r="FD85" s="1">
        <v>551572.38</v>
      </c>
      <c r="FE85" s="1">
        <v>2177076.75</v>
      </c>
      <c r="FF85" s="1">
        <v>3310457.25</v>
      </c>
      <c r="FG85" s="1">
        <v>159053.70000000001</v>
      </c>
      <c r="FH85" s="10">
        <v>169421.64</v>
      </c>
      <c r="FI85" s="10">
        <v>116430.23</v>
      </c>
      <c r="FJ85" s="20">
        <v>26943.279999999999</v>
      </c>
      <c r="FK85" s="21">
        <v>601097</v>
      </c>
      <c r="FL85" s="21">
        <v>4797023</v>
      </c>
      <c r="FM85" s="21">
        <v>123657.31</v>
      </c>
      <c r="FN85" s="21">
        <v>52671.28</v>
      </c>
      <c r="FO85" s="21">
        <v>11725323</v>
      </c>
      <c r="FP85" s="21">
        <v>518043.09</v>
      </c>
      <c r="FQ85" s="21">
        <v>453425.97</v>
      </c>
      <c r="FR85" s="21">
        <v>2764970</v>
      </c>
      <c r="FS85" s="21">
        <v>10836.95</v>
      </c>
      <c r="FT85" s="21">
        <v>85314.25</v>
      </c>
      <c r="FU85" s="22">
        <v>2666197</v>
      </c>
      <c r="FV85" s="23">
        <v>194530736</v>
      </c>
      <c r="FW85" s="23">
        <v>79809784</v>
      </c>
      <c r="FX85" s="23">
        <v>5083467.5</v>
      </c>
      <c r="FY85" s="23">
        <v>126003.7</v>
      </c>
      <c r="FZ85" s="23">
        <v>9838.09</v>
      </c>
      <c r="GA85" s="23">
        <v>25981.54</v>
      </c>
      <c r="GB85" s="23">
        <v>6448755.5</v>
      </c>
      <c r="GC85" s="23">
        <v>89981.69</v>
      </c>
      <c r="GD85" s="23">
        <v>102953.94</v>
      </c>
      <c r="GE85" s="23">
        <v>3377280.25</v>
      </c>
      <c r="GF85" s="23">
        <v>90037.55</v>
      </c>
      <c r="GG85" s="23">
        <v>1733765.1200000001</v>
      </c>
      <c r="GH85" s="23">
        <v>289819.90999999997</v>
      </c>
      <c r="GI85" s="23">
        <v>922436.5</v>
      </c>
      <c r="GJ85" s="23">
        <v>1789984.38</v>
      </c>
      <c r="GK85" s="23">
        <v>435538.09</v>
      </c>
      <c r="GL85" s="23">
        <v>177315.23</v>
      </c>
      <c r="GM85" s="23">
        <v>2841602.25</v>
      </c>
      <c r="GN85" s="23">
        <v>529729.38</v>
      </c>
      <c r="GO85" s="23">
        <v>88816.44</v>
      </c>
      <c r="GP85" s="23">
        <v>4880540.5</v>
      </c>
      <c r="GQ85" s="23">
        <v>5399000.5</v>
      </c>
      <c r="GR85" s="23">
        <v>696620</v>
      </c>
      <c r="GS85" s="23">
        <v>1131496.5</v>
      </c>
      <c r="GT85" s="23">
        <v>1271058.6200000001</v>
      </c>
      <c r="GU85" s="23">
        <v>4457119.5</v>
      </c>
      <c r="GV85" s="23">
        <v>138182.44</v>
      </c>
      <c r="GW85" s="23">
        <v>582122.18999999994</v>
      </c>
      <c r="GX85" s="23">
        <v>198431.69</v>
      </c>
      <c r="GY85" s="23">
        <v>226006.33</v>
      </c>
      <c r="GZ85" s="23">
        <v>1342308</v>
      </c>
      <c r="HA85" s="23">
        <v>1028821.31</v>
      </c>
      <c r="HB85" s="23">
        <v>480203.16</v>
      </c>
      <c r="HC85" s="23">
        <v>78036.759999999995</v>
      </c>
      <c r="HD85" s="23">
        <v>182034.75</v>
      </c>
      <c r="HE85" s="24">
        <v>2223752.75</v>
      </c>
      <c r="HF85" s="24">
        <v>1311163.1200000001</v>
      </c>
      <c r="HG85" s="24">
        <v>16871440</v>
      </c>
      <c r="HH85" s="24">
        <v>3695512</v>
      </c>
      <c r="HI85" s="24">
        <v>21988142</v>
      </c>
      <c r="HJ85" s="24">
        <v>8296992</v>
      </c>
      <c r="HK85" s="24">
        <v>11692396</v>
      </c>
      <c r="HL85" s="24">
        <v>5781748</v>
      </c>
      <c r="HM85" s="24">
        <v>6585042.5</v>
      </c>
      <c r="HN85" s="24">
        <v>2770502</v>
      </c>
      <c r="HO85" s="24">
        <v>1523278.62</v>
      </c>
      <c r="HP85" s="24">
        <v>22376.16</v>
      </c>
      <c r="HQ85" s="24">
        <v>173325.81</v>
      </c>
      <c r="HR85" s="25">
        <v>184475.08</v>
      </c>
      <c r="HS85" s="24">
        <v>712308.94</v>
      </c>
      <c r="HT85" s="24">
        <v>0</v>
      </c>
      <c r="HU85" s="24">
        <v>2342591.25</v>
      </c>
      <c r="HV85" s="24">
        <v>0</v>
      </c>
      <c r="HW85" s="24">
        <v>133842.31</v>
      </c>
      <c r="HX85" s="22">
        <v>213585.55</v>
      </c>
      <c r="HY85" s="1">
        <v>49501.68</v>
      </c>
      <c r="HZ85" s="1">
        <v>110372.43</v>
      </c>
      <c r="IA85" s="1">
        <v>497375.38</v>
      </c>
      <c r="IB85" s="1">
        <v>2758046.5</v>
      </c>
      <c r="IC85" s="1">
        <v>609581.56000000006</v>
      </c>
      <c r="ID85" s="1">
        <v>117579.62</v>
      </c>
      <c r="IE85" s="1">
        <v>489033.88</v>
      </c>
      <c r="IF85" s="1">
        <v>659240.5</v>
      </c>
      <c r="IG85" s="1">
        <v>2323558.75</v>
      </c>
      <c r="IH85" s="1">
        <v>63139.97</v>
      </c>
      <c r="II85" s="1">
        <v>105080.69</v>
      </c>
      <c r="IJ85" s="1">
        <v>108557.56</v>
      </c>
      <c r="IK85" s="1">
        <v>64070.23</v>
      </c>
      <c r="IL85" s="1">
        <v>22602.63</v>
      </c>
      <c r="IM85" s="1">
        <v>57579.01</v>
      </c>
      <c r="IN85" s="1">
        <v>343635.5</v>
      </c>
      <c r="IO85" s="1">
        <v>1894524.38</v>
      </c>
      <c r="IP85" s="1">
        <v>1426792.62</v>
      </c>
      <c r="IQ85" s="1">
        <v>251317.69</v>
      </c>
      <c r="IR85" s="1">
        <v>3771684</v>
      </c>
      <c r="IS85" s="1">
        <v>40089.910000000003</v>
      </c>
      <c r="IT85" s="1">
        <v>30977.06</v>
      </c>
      <c r="IU85" s="1">
        <v>10343.780000000001</v>
      </c>
      <c r="IV85" s="1">
        <v>39727.78</v>
      </c>
      <c r="IW85" s="1">
        <v>681740.06</v>
      </c>
      <c r="IX85" s="1">
        <v>0</v>
      </c>
      <c r="IY85" s="1">
        <v>1396500.38</v>
      </c>
      <c r="IZ85" s="1">
        <v>64617.81</v>
      </c>
      <c r="JA85" s="1">
        <v>7652.63</v>
      </c>
      <c r="JB85" s="1">
        <v>473321.47</v>
      </c>
      <c r="JC85" s="1">
        <v>2168039.25</v>
      </c>
    </row>
    <row r="86" spans="1:263" ht="15" customHeight="1" x14ac:dyDescent="0.2">
      <c r="A86" s="2" t="s">
        <v>84</v>
      </c>
      <c r="B86" s="26" t="s">
        <v>474</v>
      </c>
      <c r="C86" s="2">
        <v>2.3029999999999998E-2</v>
      </c>
      <c r="D86" s="3">
        <v>218455344</v>
      </c>
      <c r="E86" s="3">
        <v>316811520</v>
      </c>
      <c r="F86" s="3">
        <v>3359104.25</v>
      </c>
      <c r="G86" s="3">
        <v>3885215.25</v>
      </c>
      <c r="H86" s="3">
        <v>8768.6</v>
      </c>
      <c r="I86" s="3">
        <v>27553008</v>
      </c>
      <c r="J86" s="3">
        <v>56446796</v>
      </c>
      <c r="K86" s="3">
        <v>4265539.5</v>
      </c>
      <c r="L86" s="3">
        <v>83920352</v>
      </c>
      <c r="M86" s="3">
        <v>70863232</v>
      </c>
      <c r="N86" s="3">
        <v>3612.21</v>
      </c>
      <c r="O86" s="3">
        <v>5901877.5</v>
      </c>
      <c r="P86" s="3">
        <v>61838704</v>
      </c>
      <c r="Q86" s="3">
        <v>264245248</v>
      </c>
      <c r="R86" s="3">
        <v>6423714.5</v>
      </c>
      <c r="S86" s="3">
        <v>13986391</v>
      </c>
      <c r="T86" s="3">
        <v>10134099</v>
      </c>
      <c r="U86" s="3">
        <v>4832554.5</v>
      </c>
      <c r="V86" s="3">
        <v>39396908</v>
      </c>
      <c r="W86" s="3">
        <v>84891.6</v>
      </c>
      <c r="X86" s="4">
        <v>497378.16</v>
      </c>
      <c r="Y86" s="4">
        <v>4698041.5</v>
      </c>
      <c r="Z86" s="4">
        <v>4049.71</v>
      </c>
      <c r="AA86" s="4">
        <v>283493.40999999997</v>
      </c>
      <c r="AB86" s="4">
        <v>1262850.25</v>
      </c>
      <c r="AC86" s="4">
        <v>50383.07</v>
      </c>
      <c r="AD86" s="4">
        <v>858186.25</v>
      </c>
      <c r="AE86" s="4">
        <v>577954.93999999994</v>
      </c>
      <c r="AF86" s="4">
        <v>3935453.25</v>
      </c>
      <c r="AG86" s="4">
        <v>2891.04</v>
      </c>
      <c r="AH86" s="4">
        <v>117594.35</v>
      </c>
      <c r="AI86" s="4">
        <v>398309.91</v>
      </c>
      <c r="AJ86" s="4">
        <v>4055168.75</v>
      </c>
      <c r="AK86" s="4">
        <v>0</v>
      </c>
      <c r="AL86" s="4">
        <v>3886575.75</v>
      </c>
      <c r="AM86" s="4">
        <v>23545.64</v>
      </c>
      <c r="AN86" s="4">
        <v>57797.7</v>
      </c>
      <c r="AO86" s="4">
        <v>88085.59</v>
      </c>
      <c r="AP86" s="4">
        <v>1952810.38</v>
      </c>
      <c r="AQ86" s="4">
        <v>347979.28</v>
      </c>
      <c r="AR86" s="4">
        <v>1029017.06</v>
      </c>
      <c r="AS86" s="4">
        <v>11246.87</v>
      </c>
      <c r="AT86" s="4">
        <v>754648.69</v>
      </c>
      <c r="AU86" s="4">
        <v>6079932.5</v>
      </c>
      <c r="AV86" s="4">
        <v>50552980</v>
      </c>
      <c r="AW86" s="4">
        <v>59608.82</v>
      </c>
      <c r="AX86" s="4">
        <v>16886132</v>
      </c>
      <c r="AY86" s="4">
        <v>23936550</v>
      </c>
      <c r="AZ86" s="4">
        <v>182560.95</v>
      </c>
      <c r="BA86" s="4">
        <v>591993.31000000006</v>
      </c>
      <c r="BB86" s="4">
        <v>0</v>
      </c>
      <c r="BC86" s="4">
        <v>383596.84</v>
      </c>
      <c r="BD86" s="4">
        <v>0</v>
      </c>
      <c r="BE86" s="4">
        <v>39782.080000000002</v>
      </c>
      <c r="BF86" s="4">
        <v>2842628.75</v>
      </c>
      <c r="BG86" s="4">
        <v>92624.29</v>
      </c>
      <c r="BH86" s="4">
        <v>859437.19</v>
      </c>
      <c r="BI86" s="4">
        <v>794320.81</v>
      </c>
      <c r="BJ86" s="4">
        <v>1562771.88</v>
      </c>
      <c r="BK86" s="4">
        <v>37060.36</v>
      </c>
      <c r="BL86" s="4">
        <v>649080.25</v>
      </c>
      <c r="BM86" s="4">
        <v>24633.42</v>
      </c>
      <c r="BN86" s="4">
        <v>0</v>
      </c>
      <c r="BO86" s="4">
        <v>16300</v>
      </c>
      <c r="BP86" s="4">
        <v>118143.79</v>
      </c>
      <c r="BQ86" s="4">
        <v>482237.72</v>
      </c>
      <c r="BR86" s="4">
        <v>0</v>
      </c>
      <c r="BS86" s="4">
        <v>5335691.5</v>
      </c>
      <c r="BT86" s="4">
        <v>2910961.25</v>
      </c>
      <c r="BU86" s="5">
        <v>25650502</v>
      </c>
      <c r="BV86" s="5">
        <v>7053724.5</v>
      </c>
      <c r="BW86" s="5">
        <v>418552.88</v>
      </c>
      <c r="BX86" s="5">
        <v>44130.77</v>
      </c>
      <c r="BY86" s="5">
        <v>1000437.5</v>
      </c>
      <c r="BZ86" s="5">
        <v>214532.8</v>
      </c>
      <c r="CA86" s="5">
        <v>9123715</v>
      </c>
      <c r="CB86" s="5">
        <v>27062384</v>
      </c>
      <c r="CC86" s="6">
        <v>9347059</v>
      </c>
      <c r="CD86" s="6">
        <v>1948075.5</v>
      </c>
      <c r="CE86" s="6">
        <v>1321736.75</v>
      </c>
      <c r="CF86" s="6">
        <v>1128856.6200000001</v>
      </c>
      <c r="CG86" s="6">
        <v>304926.90999999997</v>
      </c>
      <c r="CH86" s="6">
        <v>345170.56</v>
      </c>
      <c r="CI86" s="7">
        <v>63090420</v>
      </c>
      <c r="CJ86" s="7">
        <v>3826752.75</v>
      </c>
      <c r="CK86" s="7">
        <v>12015355</v>
      </c>
      <c r="CL86" s="7">
        <v>2806063.25</v>
      </c>
      <c r="CM86" s="7">
        <v>19841570</v>
      </c>
      <c r="CN86" s="7">
        <v>97711.35</v>
      </c>
      <c r="CO86" s="7">
        <v>9278530</v>
      </c>
      <c r="CP86" s="7">
        <v>5471216.5</v>
      </c>
      <c r="CQ86" s="8">
        <v>20731.87</v>
      </c>
      <c r="CR86" s="8">
        <v>66182</v>
      </c>
      <c r="CS86" s="8">
        <v>102713.1</v>
      </c>
      <c r="CT86" s="8">
        <v>505458.5</v>
      </c>
      <c r="CU86" s="8">
        <v>481939.84</v>
      </c>
      <c r="CV86" s="9">
        <v>6679573.5</v>
      </c>
      <c r="CW86" s="9">
        <v>595654.62</v>
      </c>
      <c r="CX86" s="9">
        <v>43415692</v>
      </c>
      <c r="CY86" s="9">
        <v>173059.27</v>
      </c>
      <c r="CZ86" s="9">
        <v>9863.83</v>
      </c>
      <c r="DA86" s="9">
        <v>356817</v>
      </c>
      <c r="DB86" s="9">
        <v>3047423.25</v>
      </c>
      <c r="DC86" s="10">
        <v>376092.72</v>
      </c>
      <c r="DD86" s="10">
        <v>59970.59</v>
      </c>
      <c r="DE86" s="10">
        <v>1882548.38</v>
      </c>
      <c r="DF86" s="10">
        <v>695446.5</v>
      </c>
      <c r="DG86" s="10">
        <v>500557.84</v>
      </c>
      <c r="DH86" s="10">
        <v>511809.38</v>
      </c>
      <c r="DI86" s="11">
        <v>420183.5</v>
      </c>
      <c r="DJ86" s="11">
        <v>77343912</v>
      </c>
      <c r="DK86" s="11">
        <v>599496.81000000006</v>
      </c>
      <c r="DL86" s="11">
        <v>38931.19</v>
      </c>
      <c r="DM86" s="11">
        <v>6044.29</v>
      </c>
      <c r="DN86" s="11">
        <v>672313.19</v>
      </c>
      <c r="DO86" s="11">
        <v>0</v>
      </c>
      <c r="DP86" s="11">
        <v>4411.55</v>
      </c>
      <c r="DQ86" s="11">
        <v>0</v>
      </c>
      <c r="DR86" s="12">
        <v>1870056</v>
      </c>
      <c r="DS86" s="12">
        <v>792805.94</v>
      </c>
      <c r="DT86" s="12">
        <v>62796.58</v>
      </c>
      <c r="DU86" s="13">
        <v>792019.44</v>
      </c>
      <c r="DV86" s="13">
        <v>0</v>
      </c>
      <c r="DW86" s="13">
        <v>38803.22</v>
      </c>
      <c r="DX86" s="13">
        <v>389020.12</v>
      </c>
      <c r="DY86" s="13">
        <v>2494837.25</v>
      </c>
      <c r="DZ86" s="13">
        <v>39056.129999999997</v>
      </c>
      <c r="EA86" s="14">
        <v>1850731.12</v>
      </c>
      <c r="EB86" s="15">
        <v>3899636.75</v>
      </c>
      <c r="EC86" s="15">
        <v>36732.76</v>
      </c>
      <c r="ED86" s="15">
        <v>6517904</v>
      </c>
      <c r="EE86" s="15">
        <v>76979.62</v>
      </c>
      <c r="EF86" s="15">
        <v>1166347.5</v>
      </c>
      <c r="EG86" s="15">
        <v>4301088</v>
      </c>
      <c r="EH86" s="15">
        <v>46802.9</v>
      </c>
      <c r="EI86" s="16">
        <v>2111933.75</v>
      </c>
      <c r="EJ86" s="16">
        <v>422484.47</v>
      </c>
      <c r="EK86" s="16">
        <v>464315.91</v>
      </c>
      <c r="EL86" s="17">
        <v>4833708.5</v>
      </c>
      <c r="EM86" s="17">
        <v>1263.6400000000001</v>
      </c>
      <c r="EN86" s="17">
        <v>0</v>
      </c>
      <c r="EO86" s="17">
        <v>414271.84</v>
      </c>
      <c r="EP86" s="17">
        <v>117677.15</v>
      </c>
      <c r="EQ86" s="18">
        <v>63613396</v>
      </c>
      <c r="ER86" s="18">
        <v>0</v>
      </c>
      <c r="ES86" s="18">
        <v>105619.48</v>
      </c>
      <c r="ET86" s="18">
        <v>8433031</v>
      </c>
      <c r="EU86" s="18">
        <v>16058804</v>
      </c>
      <c r="EV86" s="19">
        <v>11495216</v>
      </c>
      <c r="EW86" s="19">
        <v>673508.06</v>
      </c>
      <c r="EX86" s="19">
        <v>2963679</v>
      </c>
      <c r="EY86" s="19">
        <v>1736990.62</v>
      </c>
      <c r="EZ86" s="19">
        <v>132324.31</v>
      </c>
      <c r="FA86" s="19">
        <v>425168.47</v>
      </c>
      <c r="FB86" s="1">
        <v>64406.27</v>
      </c>
      <c r="FC86" s="1">
        <v>134282.04999999999</v>
      </c>
      <c r="FD86" s="1">
        <v>239627.67</v>
      </c>
      <c r="FE86" s="1">
        <v>4850319.5</v>
      </c>
      <c r="FF86" s="1">
        <v>2559594</v>
      </c>
      <c r="FG86" s="1">
        <v>29202.07</v>
      </c>
      <c r="FH86" s="10">
        <v>134282.04999999999</v>
      </c>
      <c r="FI86" s="10">
        <v>31636.04</v>
      </c>
      <c r="FJ86" s="20">
        <v>138768.79999999999</v>
      </c>
      <c r="FK86" s="21">
        <v>782581.06</v>
      </c>
      <c r="FL86" s="21">
        <v>1469135.5</v>
      </c>
      <c r="FM86" s="21">
        <v>54407.47</v>
      </c>
      <c r="FN86" s="21">
        <v>91847.37</v>
      </c>
      <c r="FO86" s="21">
        <v>10840037</v>
      </c>
      <c r="FP86" s="21">
        <v>565927.38</v>
      </c>
      <c r="FQ86" s="21">
        <v>616754.06000000006</v>
      </c>
      <c r="FR86" s="21">
        <v>5660869.5</v>
      </c>
      <c r="FS86" s="21">
        <v>20958.78</v>
      </c>
      <c r="FT86" s="21">
        <v>52322.27</v>
      </c>
      <c r="FU86" s="22">
        <v>6158956</v>
      </c>
      <c r="FV86" s="23">
        <v>125614176</v>
      </c>
      <c r="FW86" s="23">
        <v>72255776</v>
      </c>
      <c r="FX86" s="23">
        <v>3005770.75</v>
      </c>
      <c r="FY86" s="23">
        <v>2113499.25</v>
      </c>
      <c r="FZ86" s="23">
        <v>14906.1</v>
      </c>
      <c r="GA86" s="23">
        <v>141737.82999999999</v>
      </c>
      <c r="GB86" s="23">
        <v>1022447.19</v>
      </c>
      <c r="GC86" s="23">
        <v>386681.16</v>
      </c>
      <c r="GD86" s="23">
        <v>58408.61</v>
      </c>
      <c r="GE86" s="23">
        <v>1352628.62</v>
      </c>
      <c r="GF86" s="23">
        <v>114452.95</v>
      </c>
      <c r="GG86" s="23">
        <v>1453738.38</v>
      </c>
      <c r="GH86" s="23">
        <v>141023.14000000001</v>
      </c>
      <c r="GI86" s="23">
        <v>581468.75</v>
      </c>
      <c r="GJ86" s="23">
        <v>1166578</v>
      </c>
      <c r="GK86" s="23">
        <v>206553.2</v>
      </c>
      <c r="GL86" s="23">
        <v>105980.78</v>
      </c>
      <c r="GM86" s="23">
        <v>2190217.75</v>
      </c>
      <c r="GN86" s="23">
        <v>274865.53000000003</v>
      </c>
      <c r="GO86" s="23">
        <v>87142.19</v>
      </c>
      <c r="GP86" s="23">
        <v>4458738</v>
      </c>
      <c r="GQ86" s="23">
        <v>4448032.5</v>
      </c>
      <c r="GR86" s="23">
        <v>654643.18999999994</v>
      </c>
      <c r="GS86" s="23">
        <v>980287.81</v>
      </c>
      <c r="GT86" s="23">
        <v>1842806</v>
      </c>
      <c r="GU86" s="23">
        <v>5822385.5</v>
      </c>
      <c r="GV86" s="23">
        <v>336437.28</v>
      </c>
      <c r="GW86" s="23">
        <v>1256030.8799999999</v>
      </c>
      <c r="GX86" s="23">
        <v>517045.91</v>
      </c>
      <c r="GY86" s="23">
        <v>254082.44</v>
      </c>
      <c r="GZ86" s="23">
        <v>2038488.88</v>
      </c>
      <c r="HA86" s="23">
        <v>2038491.62</v>
      </c>
      <c r="HB86" s="23">
        <v>759800.31</v>
      </c>
      <c r="HC86" s="23">
        <v>481081.72</v>
      </c>
      <c r="HD86" s="23">
        <v>78019.820000000007</v>
      </c>
      <c r="HE86" s="24">
        <v>2036569.38</v>
      </c>
      <c r="HF86" s="24">
        <v>1514370</v>
      </c>
      <c r="HG86" s="24">
        <v>7256392.5</v>
      </c>
      <c r="HH86" s="24">
        <v>14528712</v>
      </c>
      <c r="HI86" s="24">
        <v>52860988</v>
      </c>
      <c r="HJ86" s="24">
        <v>13634217</v>
      </c>
      <c r="HK86" s="24">
        <v>5000336.5</v>
      </c>
      <c r="HL86" s="24">
        <v>109943304</v>
      </c>
      <c r="HM86" s="24">
        <v>132288536</v>
      </c>
      <c r="HN86" s="24">
        <v>116402168</v>
      </c>
      <c r="HO86" s="24">
        <v>25308602</v>
      </c>
      <c r="HP86" s="24">
        <v>0</v>
      </c>
      <c r="HQ86" s="24">
        <v>54094.7</v>
      </c>
      <c r="HR86" s="25">
        <v>8338.64</v>
      </c>
      <c r="HS86" s="24">
        <v>5996179.5</v>
      </c>
      <c r="HT86" s="24">
        <v>134443.98000000001</v>
      </c>
      <c r="HU86" s="24">
        <v>9274005</v>
      </c>
      <c r="HV86" s="24">
        <v>23002.880000000001</v>
      </c>
      <c r="HW86" s="24">
        <v>117839.3</v>
      </c>
      <c r="HX86" s="22">
        <v>184387.64</v>
      </c>
      <c r="HY86" s="1">
        <v>8433031</v>
      </c>
      <c r="HZ86" s="1">
        <v>271369.03000000003</v>
      </c>
      <c r="IA86" s="1">
        <v>403774.41</v>
      </c>
      <c r="IB86" s="1">
        <v>1111763.6200000001</v>
      </c>
      <c r="IC86" s="1">
        <v>175482.05</v>
      </c>
      <c r="ID86" s="1">
        <v>36834.61</v>
      </c>
      <c r="IE86" s="1">
        <v>212470.67</v>
      </c>
      <c r="IF86" s="1">
        <v>2699837.25</v>
      </c>
      <c r="IG86" s="1">
        <v>1948283</v>
      </c>
      <c r="IH86" s="1">
        <v>42282</v>
      </c>
      <c r="II86" s="1">
        <v>2644551</v>
      </c>
      <c r="IJ86" s="1">
        <v>0</v>
      </c>
      <c r="IK86" s="1">
        <v>27091.49</v>
      </c>
      <c r="IL86" s="1">
        <v>13599.79</v>
      </c>
      <c r="IM86" s="1">
        <v>136662.84</v>
      </c>
      <c r="IN86" s="1">
        <v>518726.91</v>
      </c>
      <c r="IO86" s="1">
        <v>805173.5</v>
      </c>
      <c r="IP86" s="1">
        <v>900635.94</v>
      </c>
      <c r="IQ86" s="1">
        <v>909575.69</v>
      </c>
      <c r="IR86" s="1">
        <v>4558944</v>
      </c>
      <c r="IS86" s="1">
        <v>176018.98</v>
      </c>
      <c r="IT86" s="1">
        <v>29182.07</v>
      </c>
      <c r="IU86" s="1">
        <v>0</v>
      </c>
      <c r="IV86" s="1">
        <v>40038.28</v>
      </c>
      <c r="IW86" s="1">
        <v>225860.25</v>
      </c>
      <c r="IX86" s="1">
        <v>23002.880000000001</v>
      </c>
      <c r="IY86" s="1">
        <v>971054.25</v>
      </c>
      <c r="IZ86" s="1">
        <v>324980.65999999997</v>
      </c>
      <c r="JA86" s="1">
        <v>7741.63</v>
      </c>
      <c r="JB86" s="1">
        <v>307443.90999999997</v>
      </c>
      <c r="JC86" s="1">
        <v>6620454.5</v>
      </c>
    </row>
    <row r="87" spans="1:263" ht="15" customHeight="1" x14ac:dyDescent="0.2">
      <c r="A87" s="2" t="s">
        <v>85</v>
      </c>
      <c r="B87" s="26" t="s">
        <v>475</v>
      </c>
      <c r="C87" s="2">
        <v>1.464E-2</v>
      </c>
      <c r="D87" s="3">
        <v>229061328</v>
      </c>
      <c r="E87" s="3">
        <v>228759424</v>
      </c>
      <c r="F87" s="3">
        <v>5647818.5</v>
      </c>
      <c r="G87" s="3">
        <v>5466698.5</v>
      </c>
      <c r="H87" s="3">
        <v>10000.01</v>
      </c>
      <c r="I87" s="3">
        <v>32723490</v>
      </c>
      <c r="J87" s="3">
        <v>94957832</v>
      </c>
      <c r="K87" s="3">
        <v>2552111.75</v>
      </c>
      <c r="L87" s="3">
        <v>113189224</v>
      </c>
      <c r="M87" s="3">
        <v>56001612</v>
      </c>
      <c r="N87" s="3">
        <v>2104.9499999999998</v>
      </c>
      <c r="O87" s="3">
        <v>10025736</v>
      </c>
      <c r="P87" s="3">
        <v>48975316</v>
      </c>
      <c r="Q87" s="3">
        <v>528141152</v>
      </c>
      <c r="R87" s="3">
        <v>6836532.5</v>
      </c>
      <c r="S87" s="3">
        <v>13887696</v>
      </c>
      <c r="T87" s="3">
        <v>10749705</v>
      </c>
      <c r="U87" s="3">
        <v>8044229.5</v>
      </c>
      <c r="V87" s="3">
        <v>38042780</v>
      </c>
      <c r="W87" s="3">
        <v>33980.959999999999</v>
      </c>
      <c r="X87" s="4">
        <v>2560551</v>
      </c>
      <c r="Y87" s="4">
        <v>7759404</v>
      </c>
      <c r="Z87" s="4">
        <v>5611.82</v>
      </c>
      <c r="AA87" s="4">
        <v>412999.62</v>
      </c>
      <c r="AB87" s="4">
        <v>3051236.75</v>
      </c>
      <c r="AC87" s="4">
        <v>71689</v>
      </c>
      <c r="AD87" s="4">
        <v>447078.41</v>
      </c>
      <c r="AE87" s="4">
        <v>622252</v>
      </c>
      <c r="AF87" s="4">
        <v>2614512</v>
      </c>
      <c r="AG87" s="4">
        <v>2176.9299999999998</v>
      </c>
      <c r="AH87" s="4">
        <v>78785.740000000005</v>
      </c>
      <c r="AI87" s="4">
        <v>311621.71999999997</v>
      </c>
      <c r="AJ87" s="4">
        <v>3003780.75</v>
      </c>
      <c r="AK87" s="4">
        <v>44881.99</v>
      </c>
      <c r="AL87" s="4">
        <v>835990.19</v>
      </c>
      <c r="AM87" s="4">
        <v>0</v>
      </c>
      <c r="AN87" s="4">
        <v>165912.82999999999</v>
      </c>
      <c r="AO87" s="4">
        <v>236291.39</v>
      </c>
      <c r="AP87" s="4">
        <v>1303756.6200000001</v>
      </c>
      <c r="AQ87" s="4">
        <v>232147.61</v>
      </c>
      <c r="AR87" s="4">
        <v>1017058.06</v>
      </c>
      <c r="AS87" s="4">
        <v>55048.26</v>
      </c>
      <c r="AT87" s="4">
        <v>416548.09</v>
      </c>
      <c r="AU87" s="4">
        <v>2051445</v>
      </c>
      <c r="AV87" s="4">
        <v>9611584</v>
      </c>
      <c r="AW87" s="4">
        <v>19655.29</v>
      </c>
      <c r="AX87" s="4">
        <v>5823763.5</v>
      </c>
      <c r="AY87" s="4">
        <v>27027994</v>
      </c>
      <c r="AZ87" s="4">
        <v>315913.81</v>
      </c>
      <c r="BA87" s="4">
        <v>278590.65999999997</v>
      </c>
      <c r="BB87" s="4">
        <v>0</v>
      </c>
      <c r="BC87" s="4">
        <v>593694.25</v>
      </c>
      <c r="BD87" s="4">
        <v>7954.67</v>
      </c>
      <c r="BE87" s="4">
        <v>18992.38</v>
      </c>
      <c r="BF87" s="4">
        <v>4991618</v>
      </c>
      <c r="BG87" s="4">
        <v>27863.01</v>
      </c>
      <c r="BH87" s="4">
        <v>700529.5</v>
      </c>
      <c r="BI87" s="4">
        <v>1146124.8799999999</v>
      </c>
      <c r="BJ87" s="4">
        <v>224641.33</v>
      </c>
      <c r="BK87" s="4">
        <v>31405.85</v>
      </c>
      <c r="BL87" s="4">
        <v>1760280.62</v>
      </c>
      <c r="BM87" s="4">
        <v>18799.68</v>
      </c>
      <c r="BN87" s="4">
        <v>0</v>
      </c>
      <c r="BO87" s="4">
        <v>84113.21</v>
      </c>
      <c r="BP87" s="4">
        <v>108076.74</v>
      </c>
      <c r="BQ87" s="4">
        <v>1315486.3799999999</v>
      </c>
      <c r="BR87" s="4">
        <v>69832.95</v>
      </c>
      <c r="BS87" s="4">
        <v>2601528</v>
      </c>
      <c r="BT87" s="4">
        <v>1246514.1200000001</v>
      </c>
      <c r="BU87" s="5">
        <v>22848246</v>
      </c>
      <c r="BV87" s="5">
        <v>21547990</v>
      </c>
      <c r="BW87" s="5">
        <v>1037820.75</v>
      </c>
      <c r="BX87" s="5">
        <v>176230.38</v>
      </c>
      <c r="BY87" s="5">
        <v>1465607</v>
      </c>
      <c r="BZ87" s="5">
        <v>228576.56</v>
      </c>
      <c r="CA87" s="5">
        <v>5862447.5</v>
      </c>
      <c r="CB87" s="5">
        <v>24424978</v>
      </c>
      <c r="CC87" s="6">
        <v>28773782</v>
      </c>
      <c r="CD87" s="6">
        <v>2932274.75</v>
      </c>
      <c r="CE87" s="6">
        <v>1338868.8799999999</v>
      </c>
      <c r="CF87" s="6">
        <v>891981.5</v>
      </c>
      <c r="CG87" s="6">
        <v>125332.91</v>
      </c>
      <c r="CH87" s="6">
        <v>176586.61</v>
      </c>
      <c r="CI87" s="7">
        <v>80368696</v>
      </c>
      <c r="CJ87" s="7">
        <v>3607870.75</v>
      </c>
      <c r="CK87" s="7">
        <v>16850698</v>
      </c>
      <c r="CL87" s="7">
        <v>4786339.5</v>
      </c>
      <c r="CM87" s="7">
        <v>33651100</v>
      </c>
      <c r="CN87" s="7">
        <v>46672.87</v>
      </c>
      <c r="CO87" s="7">
        <v>2401797.75</v>
      </c>
      <c r="CP87" s="7">
        <v>4677978.5</v>
      </c>
      <c r="CQ87" s="8">
        <v>32995.9</v>
      </c>
      <c r="CR87" s="8">
        <v>229290.25</v>
      </c>
      <c r="CS87" s="8">
        <v>450874.25</v>
      </c>
      <c r="CT87" s="8">
        <v>1169832.1200000001</v>
      </c>
      <c r="CU87" s="8">
        <v>399131.97</v>
      </c>
      <c r="CV87" s="9">
        <v>16740235</v>
      </c>
      <c r="CW87" s="9">
        <v>634419.88</v>
      </c>
      <c r="CX87" s="9">
        <v>34740520</v>
      </c>
      <c r="CY87" s="9">
        <v>210337.25</v>
      </c>
      <c r="CZ87" s="9">
        <v>26065.86</v>
      </c>
      <c r="DA87" s="9">
        <v>222731.92</v>
      </c>
      <c r="DB87" s="9">
        <v>4565951.5</v>
      </c>
      <c r="DC87" s="10">
        <v>781707.56</v>
      </c>
      <c r="DD87" s="10">
        <v>15864.66</v>
      </c>
      <c r="DE87" s="10">
        <v>931426.75</v>
      </c>
      <c r="DF87" s="10">
        <v>540672.75</v>
      </c>
      <c r="DG87" s="10">
        <v>611870.68999999994</v>
      </c>
      <c r="DH87" s="10">
        <v>580022.56000000006</v>
      </c>
      <c r="DI87" s="11">
        <v>777935.25</v>
      </c>
      <c r="DJ87" s="11">
        <v>56474484</v>
      </c>
      <c r="DK87" s="11">
        <v>555412.06000000006</v>
      </c>
      <c r="DL87" s="11">
        <v>46327.45</v>
      </c>
      <c r="DM87" s="11">
        <v>55546.07</v>
      </c>
      <c r="DN87" s="11">
        <v>427265.09</v>
      </c>
      <c r="DO87" s="11">
        <v>0</v>
      </c>
      <c r="DP87" s="11">
        <v>10697.71</v>
      </c>
      <c r="DQ87" s="11">
        <v>0</v>
      </c>
      <c r="DR87" s="12">
        <v>1472454.88</v>
      </c>
      <c r="DS87" s="12">
        <v>427819.12</v>
      </c>
      <c r="DT87" s="12">
        <v>30026.400000000001</v>
      </c>
      <c r="DU87" s="13">
        <v>615210.31000000006</v>
      </c>
      <c r="DV87" s="13">
        <v>3087.18</v>
      </c>
      <c r="DW87" s="13">
        <v>4422.2299999999996</v>
      </c>
      <c r="DX87" s="13">
        <v>1045902.5</v>
      </c>
      <c r="DY87" s="13">
        <v>1732674</v>
      </c>
      <c r="DZ87" s="13">
        <v>0</v>
      </c>
      <c r="EA87" s="14">
        <v>2363258</v>
      </c>
      <c r="EB87" s="15">
        <v>2632456.75</v>
      </c>
      <c r="EC87" s="15">
        <v>15228.26</v>
      </c>
      <c r="ED87" s="15">
        <v>4077522.75</v>
      </c>
      <c r="EE87" s="15">
        <v>54618.97</v>
      </c>
      <c r="EF87" s="15">
        <v>1863942.12</v>
      </c>
      <c r="EG87" s="15">
        <v>4172110.75</v>
      </c>
      <c r="EH87" s="15">
        <v>57497.16</v>
      </c>
      <c r="EI87" s="16">
        <v>983965.31</v>
      </c>
      <c r="EJ87" s="16">
        <v>230895.17</v>
      </c>
      <c r="EK87" s="16">
        <v>675677</v>
      </c>
      <c r="EL87" s="17">
        <v>6155762</v>
      </c>
      <c r="EM87" s="17">
        <v>0</v>
      </c>
      <c r="EN87" s="17">
        <v>30472.36</v>
      </c>
      <c r="EO87" s="17">
        <v>602495.25</v>
      </c>
      <c r="EP87" s="17">
        <v>100825.72</v>
      </c>
      <c r="EQ87" s="18">
        <v>64158804</v>
      </c>
      <c r="ER87" s="18">
        <v>0</v>
      </c>
      <c r="ES87" s="18">
        <v>0</v>
      </c>
      <c r="ET87" s="18">
        <v>747483.75</v>
      </c>
      <c r="EU87" s="18">
        <v>14178464</v>
      </c>
      <c r="EV87" s="19">
        <v>8042406</v>
      </c>
      <c r="EW87" s="19">
        <v>367727.25</v>
      </c>
      <c r="EX87" s="19">
        <v>1760028.5</v>
      </c>
      <c r="EY87" s="19">
        <v>627714.06000000006</v>
      </c>
      <c r="EZ87" s="19">
        <v>118571.65</v>
      </c>
      <c r="FA87" s="19">
        <v>250240.42</v>
      </c>
      <c r="FB87" s="1">
        <v>56790.83</v>
      </c>
      <c r="FC87" s="1">
        <v>138899.97</v>
      </c>
      <c r="FD87" s="1">
        <v>278327.40999999997</v>
      </c>
      <c r="FE87" s="1">
        <v>4222950</v>
      </c>
      <c r="FF87" s="1">
        <v>3359997</v>
      </c>
      <c r="FG87" s="1">
        <v>14485.78</v>
      </c>
      <c r="FH87" s="10">
        <v>138899.97</v>
      </c>
      <c r="FI87" s="10">
        <v>31331.1</v>
      </c>
      <c r="FJ87" s="20">
        <v>101895.73</v>
      </c>
      <c r="FK87" s="21">
        <v>729295.06</v>
      </c>
      <c r="FL87" s="21">
        <v>2955970.75</v>
      </c>
      <c r="FM87" s="21">
        <v>98108.09</v>
      </c>
      <c r="FN87" s="21">
        <v>41442.019999999997</v>
      </c>
      <c r="FO87" s="21">
        <v>9993573</v>
      </c>
      <c r="FP87" s="21">
        <v>512045.28</v>
      </c>
      <c r="FQ87" s="21">
        <v>207500.7</v>
      </c>
      <c r="FR87" s="21">
        <v>4106592.75</v>
      </c>
      <c r="FS87" s="21">
        <v>13717.45</v>
      </c>
      <c r="FT87" s="21">
        <v>93736.76</v>
      </c>
      <c r="FU87" s="22">
        <v>5070129</v>
      </c>
      <c r="FV87" s="23">
        <v>188514928</v>
      </c>
      <c r="FW87" s="23">
        <v>47313228</v>
      </c>
      <c r="FX87" s="23">
        <v>6550996</v>
      </c>
      <c r="FY87" s="23">
        <v>748716.5</v>
      </c>
      <c r="FZ87" s="23">
        <v>8684.41</v>
      </c>
      <c r="GA87" s="23">
        <v>77778.2</v>
      </c>
      <c r="GB87" s="23">
        <v>1536732.88</v>
      </c>
      <c r="GC87" s="23">
        <v>207717.25</v>
      </c>
      <c r="GD87" s="23">
        <v>38790.839999999997</v>
      </c>
      <c r="GE87" s="23">
        <v>2066076.12</v>
      </c>
      <c r="GF87" s="23">
        <v>110174.07</v>
      </c>
      <c r="GG87" s="23">
        <v>1776398.38</v>
      </c>
      <c r="GH87" s="23">
        <v>179734.39</v>
      </c>
      <c r="GI87" s="23">
        <v>405674.41</v>
      </c>
      <c r="GJ87" s="23">
        <v>1225157.6200000001</v>
      </c>
      <c r="GK87" s="23">
        <v>267617.56</v>
      </c>
      <c r="GL87" s="23">
        <v>106759.1</v>
      </c>
      <c r="GM87" s="23">
        <v>2670676.75</v>
      </c>
      <c r="GN87" s="23">
        <v>341277.88</v>
      </c>
      <c r="GO87" s="23">
        <v>54717.86</v>
      </c>
      <c r="GP87" s="23">
        <v>5201126.5</v>
      </c>
      <c r="GQ87" s="23">
        <v>3835804.75</v>
      </c>
      <c r="GR87" s="23">
        <v>367378.16</v>
      </c>
      <c r="GS87" s="23">
        <v>851060</v>
      </c>
      <c r="GT87" s="23">
        <v>1290101.3799999999</v>
      </c>
      <c r="GU87" s="23">
        <v>4918862.5</v>
      </c>
      <c r="GV87" s="23">
        <v>209995.94</v>
      </c>
      <c r="GW87" s="23">
        <v>729220.31</v>
      </c>
      <c r="GX87" s="23">
        <v>418000</v>
      </c>
      <c r="GY87" s="23">
        <v>139272.70000000001</v>
      </c>
      <c r="GZ87" s="23">
        <v>1457383.12</v>
      </c>
      <c r="HA87" s="23">
        <v>1503883.62</v>
      </c>
      <c r="HB87" s="23">
        <v>856231.44</v>
      </c>
      <c r="HC87" s="23">
        <v>190852</v>
      </c>
      <c r="HD87" s="23">
        <v>91963.75</v>
      </c>
      <c r="HE87" s="24">
        <v>1823943.62</v>
      </c>
      <c r="HF87" s="24">
        <v>1024183.44</v>
      </c>
      <c r="HG87" s="24">
        <v>2961092.25</v>
      </c>
      <c r="HH87" s="24">
        <v>1861758.5</v>
      </c>
      <c r="HI87" s="24">
        <v>21059770</v>
      </c>
      <c r="HJ87" s="24">
        <v>9419355</v>
      </c>
      <c r="HK87" s="24">
        <v>1283454.5</v>
      </c>
      <c r="HL87" s="24">
        <v>6180348.5</v>
      </c>
      <c r="HM87" s="24">
        <v>9789531</v>
      </c>
      <c r="HN87" s="24">
        <v>6358494</v>
      </c>
      <c r="HO87" s="24">
        <v>1988900.62</v>
      </c>
      <c r="HP87" s="24">
        <v>0</v>
      </c>
      <c r="HQ87" s="24">
        <v>129626.13</v>
      </c>
      <c r="HR87" s="25">
        <v>23177.3</v>
      </c>
      <c r="HS87" s="24">
        <v>331897.90999999997</v>
      </c>
      <c r="HT87" s="24">
        <v>0</v>
      </c>
      <c r="HU87" s="24">
        <v>1936762.38</v>
      </c>
      <c r="HV87" s="24">
        <v>0</v>
      </c>
      <c r="HW87" s="24">
        <v>55584.639999999999</v>
      </c>
      <c r="HX87" s="22">
        <v>195638.2</v>
      </c>
      <c r="HY87" s="1">
        <v>747483.75</v>
      </c>
      <c r="HZ87" s="1">
        <v>216471.19</v>
      </c>
      <c r="IA87" s="1">
        <v>435898.16</v>
      </c>
      <c r="IB87" s="1">
        <v>979659.44</v>
      </c>
      <c r="IC87" s="1">
        <v>169244.67</v>
      </c>
      <c r="ID87" s="1">
        <v>135109.89000000001</v>
      </c>
      <c r="IE87" s="1">
        <v>165171.23000000001</v>
      </c>
      <c r="IF87" s="1">
        <v>2552427.75</v>
      </c>
      <c r="IG87" s="1">
        <v>1763904</v>
      </c>
      <c r="IH87" s="1">
        <v>71292.160000000003</v>
      </c>
      <c r="II87" s="1">
        <v>1885966.12</v>
      </c>
      <c r="IJ87" s="1">
        <v>28664.83</v>
      </c>
      <c r="IK87" s="1">
        <v>47949</v>
      </c>
      <c r="IL87" s="1">
        <v>11762.92</v>
      </c>
      <c r="IM87" s="1">
        <v>207508.86</v>
      </c>
      <c r="IN87" s="1">
        <v>477664.47</v>
      </c>
      <c r="IO87" s="1">
        <v>1452656.12</v>
      </c>
      <c r="IP87" s="1">
        <v>1319060.6200000001</v>
      </c>
      <c r="IQ87" s="1">
        <v>0</v>
      </c>
      <c r="IR87" s="1">
        <v>3237987.25</v>
      </c>
      <c r="IS87" s="1">
        <v>75920.210000000006</v>
      </c>
      <c r="IT87" s="1">
        <v>48898.14</v>
      </c>
      <c r="IU87" s="1">
        <v>0</v>
      </c>
      <c r="IV87" s="1">
        <v>5094.75</v>
      </c>
      <c r="IW87" s="1">
        <v>329714.78000000003</v>
      </c>
      <c r="IX87" s="1">
        <v>0</v>
      </c>
      <c r="IY87" s="1">
        <v>846033.94</v>
      </c>
      <c r="IZ87" s="1">
        <v>49030.93</v>
      </c>
      <c r="JA87" s="1">
        <v>10341.780000000001</v>
      </c>
      <c r="JB87" s="1">
        <v>313142.09000000003</v>
      </c>
      <c r="JC87" s="1">
        <v>6340802</v>
      </c>
    </row>
    <row r="88" spans="1:263" ht="15" customHeight="1" x14ac:dyDescent="0.2">
      <c r="A88" s="2" t="s">
        <v>86</v>
      </c>
      <c r="B88" s="26" t="s">
        <v>476</v>
      </c>
      <c r="C88" s="2">
        <v>1.6799999999999999E-2</v>
      </c>
      <c r="D88" s="3">
        <v>201424048</v>
      </c>
      <c r="E88" s="3">
        <v>316354912</v>
      </c>
      <c r="F88" s="3">
        <v>3516353</v>
      </c>
      <c r="G88" s="3">
        <v>3380599.25</v>
      </c>
      <c r="H88" s="3">
        <v>7695.77</v>
      </c>
      <c r="I88" s="3">
        <v>33319242</v>
      </c>
      <c r="J88" s="3">
        <v>61265856</v>
      </c>
      <c r="K88" s="3">
        <v>2828241</v>
      </c>
      <c r="L88" s="3">
        <v>100948584</v>
      </c>
      <c r="M88" s="3">
        <v>41958100</v>
      </c>
      <c r="N88" s="3">
        <v>4696.0200000000004</v>
      </c>
      <c r="O88" s="3">
        <v>9526961</v>
      </c>
      <c r="P88" s="3">
        <v>44114412</v>
      </c>
      <c r="Q88" s="3">
        <v>516245088</v>
      </c>
      <c r="R88" s="3">
        <v>5823297.5</v>
      </c>
      <c r="S88" s="3">
        <v>12943624</v>
      </c>
      <c r="T88" s="3">
        <v>10321840</v>
      </c>
      <c r="U88" s="3">
        <v>6103248</v>
      </c>
      <c r="V88" s="3">
        <v>37184504</v>
      </c>
      <c r="W88" s="3">
        <v>26333.87</v>
      </c>
      <c r="X88" s="4">
        <v>1759632.62</v>
      </c>
      <c r="Y88" s="4">
        <v>8339169.5</v>
      </c>
      <c r="Z88" s="4">
        <v>2001.83</v>
      </c>
      <c r="AA88" s="4">
        <v>356056.88</v>
      </c>
      <c r="AB88" s="4">
        <v>1490111.62</v>
      </c>
      <c r="AC88" s="4">
        <v>46507.96</v>
      </c>
      <c r="AD88" s="4">
        <v>521373.62</v>
      </c>
      <c r="AE88" s="4">
        <v>501274.16</v>
      </c>
      <c r="AF88" s="4">
        <v>3058759.75</v>
      </c>
      <c r="AG88" s="4">
        <v>5091.51</v>
      </c>
      <c r="AH88" s="4">
        <v>83323.59</v>
      </c>
      <c r="AI88" s="4">
        <v>294250.40999999997</v>
      </c>
      <c r="AJ88" s="4">
        <v>3188510</v>
      </c>
      <c r="AK88" s="4">
        <v>32639.759999999998</v>
      </c>
      <c r="AL88" s="4">
        <v>2787741.5</v>
      </c>
      <c r="AM88" s="4">
        <v>0</v>
      </c>
      <c r="AN88" s="4">
        <v>101895.84</v>
      </c>
      <c r="AO88" s="4">
        <v>175116.56</v>
      </c>
      <c r="AP88" s="4">
        <v>1752372</v>
      </c>
      <c r="AQ88" s="4">
        <v>289390.53000000003</v>
      </c>
      <c r="AR88" s="4">
        <v>1067127.5</v>
      </c>
      <c r="AS88" s="4">
        <v>36676.160000000003</v>
      </c>
      <c r="AT88" s="4">
        <v>559744.56000000006</v>
      </c>
      <c r="AU88" s="4">
        <v>2884068</v>
      </c>
      <c r="AV88" s="4">
        <v>17531848</v>
      </c>
      <c r="AW88" s="4">
        <v>32491.84</v>
      </c>
      <c r="AX88" s="4">
        <v>6928660.5</v>
      </c>
      <c r="AY88" s="4">
        <v>26892042</v>
      </c>
      <c r="AZ88" s="4">
        <v>302924.90999999997</v>
      </c>
      <c r="BA88" s="4">
        <v>291079.62</v>
      </c>
      <c r="BB88" s="4">
        <v>0</v>
      </c>
      <c r="BC88" s="4">
        <v>635977.68999999994</v>
      </c>
      <c r="BD88" s="4">
        <v>0</v>
      </c>
      <c r="BE88" s="4">
        <v>35726.410000000003</v>
      </c>
      <c r="BF88" s="4">
        <v>3235182.75</v>
      </c>
      <c r="BG88" s="4">
        <v>13056.08</v>
      </c>
      <c r="BH88" s="4">
        <v>533378.56000000006</v>
      </c>
      <c r="BI88" s="4">
        <v>981347.56</v>
      </c>
      <c r="BJ88" s="4">
        <v>765359.69</v>
      </c>
      <c r="BK88" s="4">
        <v>50920.29</v>
      </c>
      <c r="BL88" s="4">
        <v>1382863.12</v>
      </c>
      <c r="BM88" s="4">
        <v>34225.589999999997</v>
      </c>
      <c r="BN88" s="4">
        <v>0</v>
      </c>
      <c r="BO88" s="4">
        <v>39724.019999999997</v>
      </c>
      <c r="BP88" s="4">
        <v>132252.10999999999</v>
      </c>
      <c r="BQ88" s="4">
        <v>835673.69</v>
      </c>
      <c r="BR88" s="4">
        <v>80068.070000000007</v>
      </c>
      <c r="BS88" s="4">
        <v>4084399</v>
      </c>
      <c r="BT88" s="4">
        <v>1922370.38</v>
      </c>
      <c r="BU88" s="5">
        <v>21794888</v>
      </c>
      <c r="BV88" s="5">
        <v>15396867</v>
      </c>
      <c r="BW88" s="5">
        <v>1020670.94</v>
      </c>
      <c r="BX88" s="5">
        <v>181342.12</v>
      </c>
      <c r="BY88" s="5">
        <v>1588653.62</v>
      </c>
      <c r="BZ88" s="5">
        <v>269106.21999999997</v>
      </c>
      <c r="CA88" s="5">
        <v>9434907</v>
      </c>
      <c r="CB88" s="5">
        <v>20919766</v>
      </c>
      <c r="CC88" s="6">
        <v>11709179</v>
      </c>
      <c r="CD88" s="6">
        <v>3371978.25</v>
      </c>
      <c r="CE88" s="6">
        <v>1139716.75</v>
      </c>
      <c r="CF88" s="6">
        <v>1161244.8799999999</v>
      </c>
      <c r="CG88" s="6">
        <v>201314.42</v>
      </c>
      <c r="CH88" s="6">
        <v>205057.95</v>
      </c>
      <c r="CI88" s="7">
        <v>61290204</v>
      </c>
      <c r="CJ88" s="7">
        <v>4262967.5</v>
      </c>
      <c r="CK88" s="7">
        <v>14826791</v>
      </c>
      <c r="CL88" s="7">
        <v>3551954</v>
      </c>
      <c r="CM88" s="7">
        <v>25188336</v>
      </c>
      <c r="CN88" s="7">
        <v>53570.69</v>
      </c>
      <c r="CO88" s="7">
        <v>4333559.5</v>
      </c>
      <c r="CP88" s="7">
        <v>4211253.5</v>
      </c>
      <c r="CQ88" s="8">
        <v>32888.019999999997</v>
      </c>
      <c r="CR88" s="8">
        <v>142320.91</v>
      </c>
      <c r="CS88" s="8">
        <v>274172.78000000003</v>
      </c>
      <c r="CT88" s="8">
        <v>1230118.5</v>
      </c>
      <c r="CU88" s="8">
        <v>395175.41</v>
      </c>
      <c r="CV88" s="9">
        <v>13425101</v>
      </c>
      <c r="CW88" s="9">
        <v>479395.59</v>
      </c>
      <c r="CX88" s="9">
        <v>32377702</v>
      </c>
      <c r="CY88" s="9">
        <v>131916.01999999999</v>
      </c>
      <c r="CZ88" s="9">
        <v>40967.620000000003</v>
      </c>
      <c r="DA88" s="9">
        <v>450685.09</v>
      </c>
      <c r="DB88" s="9">
        <v>3860168</v>
      </c>
      <c r="DC88" s="10">
        <v>514935.38</v>
      </c>
      <c r="DD88" s="10">
        <v>21525.22</v>
      </c>
      <c r="DE88" s="10">
        <v>960097.5</v>
      </c>
      <c r="DF88" s="10">
        <v>452720.59</v>
      </c>
      <c r="DG88" s="10">
        <v>421462.16</v>
      </c>
      <c r="DH88" s="10">
        <v>513488.91</v>
      </c>
      <c r="DI88" s="11">
        <v>439742.75</v>
      </c>
      <c r="DJ88" s="11">
        <v>51231360</v>
      </c>
      <c r="DK88" s="11">
        <v>773683.31</v>
      </c>
      <c r="DL88" s="11">
        <v>96740.52</v>
      </c>
      <c r="DM88" s="11">
        <v>84897.600000000006</v>
      </c>
      <c r="DN88" s="11">
        <v>511357.34</v>
      </c>
      <c r="DO88" s="11">
        <v>0</v>
      </c>
      <c r="DP88" s="11">
        <v>12880.3</v>
      </c>
      <c r="DQ88" s="11">
        <v>0</v>
      </c>
      <c r="DR88" s="12">
        <v>1479091.88</v>
      </c>
      <c r="DS88" s="12">
        <v>750199.5</v>
      </c>
      <c r="DT88" s="12">
        <v>75282.66</v>
      </c>
      <c r="DU88" s="13">
        <v>619671.31000000006</v>
      </c>
      <c r="DV88" s="13">
        <v>5093.33</v>
      </c>
      <c r="DW88" s="13">
        <v>0</v>
      </c>
      <c r="DX88" s="13">
        <v>600088.93999999994</v>
      </c>
      <c r="DY88" s="13">
        <v>2457102.75</v>
      </c>
      <c r="DZ88" s="13">
        <v>0</v>
      </c>
      <c r="EA88" s="14">
        <v>1985059.12</v>
      </c>
      <c r="EB88" s="15">
        <v>2625008</v>
      </c>
      <c r="EC88" s="15">
        <v>32909.64</v>
      </c>
      <c r="ED88" s="15">
        <v>2610873.25</v>
      </c>
      <c r="EE88" s="15">
        <v>55315.11</v>
      </c>
      <c r="EF88" s="15">
        <v>1638539.62</v>
      </c>
      <c r="EG88" s="15">
        <v>4787616</v>
      </c>
      <c r="EH88" s="15">
        <v>61401.07</v>
      </c>
      <c r="EI88" s="16">
        <v>1876582.38</v>
      </c>
      <c r="EJ88" s="16">
        <v>309132.53000000003</v>
      </c>
      <c r="EK88" s="16">
        <v>552674.81000000006</v>
      </c>
      <c r="EL88" s="17">
        <v>6270632.5</v>
      </c>
      <c r="EM88" s="17">
        <v>0</v>
      </c>
      <c r="EN88" s="17">
        <v>0</v>
      </c>
      <c r="EO88" s="17">
        <v>349762.41</v>
      </c>
      <c r="EP88" s="17">
        <v>134570.38</v>
      </c>
      <c r="EQ88" s="18">
        <v>61105004</v>
      </c>
      <c r="ER88" s="18">
        <v>0</v>
      </c>
      <c r="ES88" s="18">
        <v>1261.44</v>
      </c>
      <c r="ET88" s="18">
        <v>2568803</v>
      </c>
      <c r="EU88" s="18">
        <v>12103939</v>
      </c>
      <c r="EV88" s="19">
        <v>8966443</v>
      </c>
      <c r="EW88" s="19">
        <v>441366.5</v>
      </c>
      <c r="EX88" s="19">
        <v>3006678</v>
      </c>
      <c r="EY88" s="19">
        <v>767635.81</v>
      </c>
      <c r="EZ88" s="19">
        <v>94493.88</v>
      </c>
      <c r="FA88" s="19">
        <v>258446.77</v>
      </c>
      <c r="FB88" s="1">
        <v>28236.89</v>
      </c>
      <c r="FC88" s="1">
        <v>111303.47</v>
      </c>
      <c r="FD88" s="1">
        <v>224365.31</v>
      </c>
      <c r="FE88" s="1">
        <v>3788559.75</v>
      </c>
      <c r="FF88" s="1">
        <v>2870734.75</v>
      </c>
      <c r="FG88" s="1">
        <v>10909.68</v>
      </c>
      <c r="FH88" s="10">
        <v>111303.47</v>
      </c>
      <c r="FI88" s="10">
        <v>24973.84</v>
      </c>
      <c r="FJ88" s="20">
        <v>46282.62</v>
      </c>
      <c r="FK88" s="21">
        <v>569457.75</v>
      </c>
      <c r="FL88" s="21">
        <v>1707109.88</v>
      </c>
      <c r="FM88" s="21">
        <v>110203.7</v>
      </c>
      <c r="FN88" s="21">
        <v>23425.49</v>
      </c>
      <c r="FO88" s="21">
        <v>10014339</v>
      </c>
      <c r="FP88" s="21">
        <v>701820.06</v>
      </c>
      <c r="FQ88" s="21">
        <v>1367778.5</v>
      </c>
      <c r="FR88" s="21">
        <v>4409967.5</v>
      </c>
      <c r="FS88" s="21">
        <v>10333.06</v>
      </c>
      <c r="FT88" s="21">
        <v>69116.41</v>
      </c>
      <c r="FU88" s="22">
        <v>5203685.5</v>
      </c>
      <c r="FV88" s="23">
        <v>130873832</v>
      </c>
      <c r="FW88" s="23">
        <v>85173384</v>
      </c>
      <c r="FX88" s="23">
        <v>5871010</v>
      </c>
      <c r="FY88" s="23">
        <v>719837.94</v>
      </c>
      <c r="FZ88" s="23">
        <v>9536.43</v>
      </c>
      <c r="GA88" s="23">
        <v>119725.75999999999</v>
      </c>
      <c r="GB88" s="23">
        <v>1604697</v>
      </c>
      <c r="GC88" s="23">
        <v>178043.25</v>
      </c>
      <c r="GD88" s="23">
        <v>49227.57</v>
      </c>
      <c r="GE88" s="23">
        <v>1931518.62</v>
      </c>
      <c r="GF88" s="23">
        <v>17298.25</v>
      </c>
      <c r="GG88" s="23">
        <v>1717094.88</v>
      </c>
      <c r="GH88" s="23">
        <v>150091.23000000001</v>
      </c>
      <c r="GI88" s="23">
        <v>473229.34</v>
      </c>
      <c r="GJ88" s="23">
        <v>1638119.88</v>
      </c>
      <c r="GK88" s="23">
        <v>287848.25</v>
      </c>
      <c r="GL88" s="23">
        <v>74942.149999999994</v>
      </c>
      <c r="GM88" s="23">
        <v>3144137.25</v>
      </c>
      <c r="GN88" s="23">
        <v>441606.84</v>
      </c>
      <c r="GO88" s="23">
        <v>53965.18</v>
      </c>
      <c r="GP88" s="23">
        <v>6227484.5</v>
      </c>
      <c r="GQ88" s="23">
        <v>6025718.5</v>
      </c>
      <c r="GR88" s="23">
        <v>630544.06000000006</v>
      </c>
      <c r="GS88" s="23">
        <v>1622865.62</v>
      </c>
      <c r="GT88" s="23">
        <v>1902255.88</v>
      </c>
      <c r="GU88" s="23">
        <v>5880832</v>
      </c>
      <c r="GV88" s="23">
        <v>248289.69</v>
      </c>
      <c r="GW88" s="23">
        <v>1173740.8799999999</v>
      </c>
      <c r="GX88" s="23">
        <v>419816.66</v>
      </c>
      <c r="GY88" s="23">
        <v>148955.79999999999</v>
      </c>
      <c r="GZ88" s="23">
        <v>1660240.5</v>
      </c>
      <c r="HA88" s="23">
        <v>1820382.12</v>
      </c>
      <c r="HB88" s="23">
        <v>786056.06</v>
      </c>
      <c r="HC88" s="23">
        <v>320545.21999999997</v>
      </c>
      <c r="HD88" s="23">
        <v>119734.49</v>
      </c>
      <c r="HE88" s="24">
        <v>1728431.62</v>
      </c>
      <c r="HF88" s="24">
        <v>1361976.62</v>
      </c>
      <c r="HG88" s="24">
        <v>3709247.25</v>
      </c>
      <c r="HH88" s="24">
        <v>6712044</v>
      </c>
      <c r="HI88" s="24">
        <v>26102302</v>
      </c>
      <c r="HJ88" s="24">
        <v>8210556.5</v>
      </c>
      <c r="HK88" s="24">
        <v>2910796</v>
      </c>
      <c r="HL88" s="24">
        <v>42587084</v>
      </c>
      <c r="HM88" s="24">
        <v>51084700</v>
      </c>
      <c r="HN88" s="24">
        <v>49278604</v>
      </c>
      <c r="HO88" s="24">
        <v>8733224</v>
      </c>
      <c r="HP88" s="24">
        <v>0</v>
      </c>
      <c r="HQ88" s="24">
        <v>123754.25</v>
      </c>
      <c r="HR88" s="25">
        <v>10258.91</v>
      </c>
      <c r="HS88" s="24">
        <v>1807747.5</v>
      </c>
      <c r="HT88" s="24">
        <v>117276.24</v>
      </c>
      <c r="HU88" s="24">
        <v>4494307.5</v>
      </c>
      <c r="HV88" s="24">
        <v>0</v>
      </c>
      <c r="HW88" s="24">
        <v>63655.33</v>
      </c>
      <c r="HX88" s="22">
        <v>118841.66</v>
      </c>
      <c r="HY88" s="1">
        <v>2568803</v>
      </c>
      <c r="HZ88" s="1">
        <v>217522.05</v>
      </c>
      <c r="IA88" s="1">
        <v>252170.23</v>
      </c>
      <c r="IB88" s="1">
        <v>1619143.62</v>
      </c>
      <c r="IC88" s="1">
        <v>178017.73</v>
      </c>
      <c r="ID88" s="1">
        <v>88679.41</v>
      </c>
      <c r="IE88" s="1">
        <v>196954.8</v>
      </c>
      <c r="IF88" s="1">
        <v>2299765.75</v>
      </c>
      <c r="IG88" s="1">
        <v>1476741.1200000001</v>
      </c>
      <c r="IH88" s="1">
        <v>84608.52</v>
      </c>
      <c r="II88" s="1">
        <v>1571024.38</v>
      </c>
      <c r="IJ88" s="1">
        <v>59422.17</v>
      </c>
      <c r="IK88" s="1">
        <v>31425.34</v>
      </c>
      <c r="IL88" s="1">
        <v>24776.959999999999</v>
      </c>
      <c r="IM88" s="1">
        <v>276604.21999999997</v>
      </c>
      <c r="IN88" s="1">
        <v>393609.5</v>
      </c>
      <c r="IO88" s="1">
        <v>1284621.8799999999</v>
      </c>
      <c r="IP88" s="1">
        <v>985938.56</v>
      </c>
      <c r="IQ88" s="1">
        <v>100635.62</v>
      </c>
      <c r="IR88" s="1">
        <v>3047517.75</v>
      </c>
      <c r="IS88" s="1">
        <v>136704.48000000001</v>
      </c>
      <c r="IT88" s="1">
        <v>22266.92</v>
      </c>
      <c r="IU88" s="1">
        <v>52794.720000000001</v>
      </c>
      <c r="IV88" s="1">
        <v>16314.82</v>
      </c>
      <c r="IW88" s="1">
        <v>199366.58</v>
      </c>
      <c r="IX88" s="1">
        <v>0</v>
      </c>
      <c r="IY88" s="1">
        <v>1404794.5</v>
      </c>
      <c r="IZ88" s="1">
        <v>149342</v>
      </c>
      <c r="JA88" s="1">
        <v>16424.96</v>
      </c>
      <c r="JB88" s="1">
        <v>320294.53000000003</v>
      </c>
      <c r="JC88" s="1">
        <v>5905275.5</v>
      </c>
    </row>
    <row r="89" spans="1:263" ht="15" customHeight="1" x14ac:dyDescent="0.2">
      <c r="A89" s="2" t="s">
        <v>87</v>
      </c>
      <c r="B89" s="26" t="s">
        <v>477</v>
      </c>
      <c r="C89" s="2">
        <v>1.6279999999999999E-2</v>
      </c>
      <c r="D89" s="3">
        <v>173796208</v>
      </c>
      <c r="E89" s="3">
        <v>251652800</v>
      </c>
      <c r="F89" s="3">
        <v>2879588</v>
      </c>
      <c r="G89" s="3">
        <v>3347041.25</v>
      </c>
      <c r="H89" s="3">
        <v>4080.35</v>
      </c>
      <c r="I89" s="3">
        <v>24347032</v>
      </c>
      <c r="J89" s="3">
        <v>64053804</v>
      </c>
      <c r="K89" s="3">
        <v>1820564</v>
      </c>
      <c r="L89" s="3">
        <v>60705556</v>
      </c>
      <c r="M89" s="3">
        <v>17133012</v>
      </c>
      <c r="N89" s="3">
        <v>13024.6</v>
      </c>
      <c r="O89" s="3">
        <v>5371912</v>
      </c>
      <c r="P89" s="3">
        <v>16530939</v>
      </c>
      <c r="Q89" s="3">
        <v>446480928</v>
      </c>
      <c r="R89" s="3">
        <v>4739920</v>
      </c>
      <c r="S89" s="3">
        <v>6126164</v>
      </c>
      <c r="T89" s="3">
        <v>5343007.5</v>
      </c>
      <c r="U89" s="3">
        <v>4830625.5</v>
      </c>
      <c r="V89" s="3">
        <v>16973858</v>
      </c>
      <c r="W89" s="3">
        <v>52923.839999999997</v>
      </c>
      <c r="X89" s="4">
        <v>3230547.75</v>
      </c>
      <c r="Y89" s="4">
        <v>7640467.5</v>
      </c>
      <c r="Z89" s="4">
        <v>3429.03</v>
      </c>
      <c r="AA89" s="4">
        <v>312660.94</v>
      </c>
      <c r="AB89" s="4">
        <v>533179.93999999994</v>
      </c>
      <c r="AC89" s="4">
        <v>47614.41</v>
      </c>
      <c r="AD89" s="4">
        <v>261133.27</v>
      </c>
      <c r="AE89" s="4">
        <v>389117</v>
      </c>
      <c r="AF89" s="4">
        <v>2106036.75</v>
      </c>
      <c r="AG89" s="4">
        <v>3256.77</v>
      </c>
      <c r="AH89" s="4">
        <v>64185.25</v>
      </c>
      <c r="AI89" s="4">
        <v>126695.66</v>
      </c>
      <c r="AJ89" s="4">
        <v>2955510</v>
      </c>
      <c r="AK89" s="4">
        <v>26524.1</v>
      </c>
      <c r="AL89" s="4">
        <v>511639.5</v>
      </c>
      <c r="AM89" s="4">
        <v>0</v>
      </c>
      <c r="AN89" s="4">
        <v>121493.65</v>
      </c>
      <c r="AO89" s="4">
        <v>175481.81</v>
      </c>
      <c r="AP89" s="4">
        <v>581267.75</v>
      </c>
      <c r="AQ89" s="4">
        <v>155834.31</v>
      </c>
      <c r="AR89" s="4">
        <v>472292.66</v>
      </c>
      <c r="AS89" s="4">
        <v>24749.77</v>
      </c>
      <c r="AT89" s="4">
        <v>360926.47</v>
      </c>
      <c r="AU89" s="4">
        <v>1353802.38</v>
      </c>
      <c r="AV89" s="4">
        <v>8167158.5</v>
      </c>
      <c r="AW89" s="4">
        <v>20438.91</v>
      </c>
      <c r="AX89" s="4">
        <v>3940839.25</v>
      </c>
      <c r="AY89" s="4">
        <v>23544048</v>
      </c>
      <c r="AZ89" s="4">
        <v>357585.66</v>
      </c>
      <c r="BA89" s="4">
        <v>185146.95</v>
      </c>
      <c r="BB89" s="4">
        <v>0</v>
      </c>
      <c r="BC89" s="4">
        <v>439075.66</v>
      </c>
      <c r="BD89" s="4">
        <v>16942.77</v>
      </c>
      <c r="BE89" s="4">
        <v>28569.95</v>
      </c>
      <c r="BF89" s="4">
        <v>3258234</v>
      </c>
      <c r="BG89" s="4">
        <v>19665.86</v>
      </c>
      <c r="BH89" s="4">
        <v>763403.31</v>
      </c>
      <c r="BI89" s="4">
        <v>762645.06</v>
      </c>
      <c r="BJ89" s="4">
        <v>274805.28000000003</v>
      </c>
      <c r="BK89" s="4">
        <v>10154.43</v>
      </c>
      <c r="BL89" s="4">
        <v>1234826</v>
      </c>
      <c r="BM89" s="4">
        <v>41666.82</v>
      </c>
      <c r="BN89" s="4">
        <v>0</v>
      </c>
      <c r="BO89" s="4">
        <v>48346.37</v>
      </c>
      <c r="BP89" s="4">
        <v>107070.81</v>
      </c>
      <c r="BQ89" s="4">
        <v>872548.94</v>
      </c>
      <c r="BR89" s="4">
        <v>17215.36</v>
      </c>
      <c r="BS89" s="4">
        <v>2875464.75</v>
      </c>
      <c r="BT89" s="4">
        <v>691912.94</v>
      </c>
      <c r="BU89" s="5">
        <v>11900437</v>
      </c>
      <c r="BV89" s="5">
        <v>15216083</v>
      </c>
      <c r="BW89" s="5">
        <v>899361.25</v>
      </c>
      <c r="BX89" s="5">
        <v>99309.95</v>
      </c>
      <c r="BY89" s="5">
        <v>1214099.1200000001</v>
      </c>
      <c r="BZ89" s="5">
        <v>167847.36</v>
      </c>
      <c r="CA89" s="5">
        <v>4376305.5</v>
      </c>
      <c r="CB89" s="5">
        <v>12087883</v>
      </c>
      <c r="CC89" s="6">
        <v>14343399</v>
      </c>
      <c r="CD89" s="6">
        <v>2291897.75</v>
      </c>
      <c r="CE89" s="6">
        <v>3889332.25</v>
      </c>
      <c r="CF89" s="6">
        <v>554384.43999999994</v>
      </c>
      <c r="CG89" s="6">
        <v>183705.7</v>
      </c>
      <c r="CH89" s="6">
        <v>163119.54999999999</v>
      </c>
      <c r="CI89" s="7">
        <v>53225056</v>
      </c>
      <c r="CJ89" s="7">
        <v>3418337</v>
      </c>
      <c r="CK89" s="7">
        <v>10375711</v>
      </c>
      <c r="CL89" s="7">
        <v>3487112.25</v>
      </c>
      <c r="CM89" s="7">
        <v>24893086</v>
      </c>
      <c r="CN89" s="7">
        <v>47043.09</v>
      </c>
      <c r="CO89" s="7">
        <v>2744117.75</v>
      </c>
      <c r="CP89" s="7">
        <v>3894377.25</v>
      </c>
      <c r="CQ89" s="8">
        <v>45147.25</v>
      </c>
      <c r="CR89" s="8">
        <v>116568</v>
      </c>
      <c r="CS89" s="8">
        <v>267337.78000000003</v>
      </c>
      <c r="CT89" s="8">
        <v>963044</v>
      </c>
      <c r="CU89" s="8">
        <v>281711.09000000003</v>
      </c>
      <c r="CV89" s="9">
        <v>8831494</v>
      </c>
      <c r="CW89" s="9">
        <v>338046.12</v>
      </c>
      <c r="CX89" s="9">
        <v>18711776</v>
      </c>
      <c r="CY89" s="9">
        <v>128832.12</v>
      </c>
      <c r="CZ89" s="9">
        <v>33329.550000000003</v>
      </c>
      <c r="DA89" s="9">
        <v>313044.59000000003</v>
      </c>
      <c r="DB89" s="9">
        <v>3002275</v>
      </c>
      <c r="DC89" s="10">
        <v>457593.78</v>
      </c>
      <c r="DD89" s="10">
        <v>53592.43</v>
      </c>
      <c r="DE89" s="10">
        <v>559983.75</v>
      </c>
      <c r="DF89" s="10">
        <v>151552.95000000001</v>
      </c>
      <c r="DG89" s="10">
        <v>411725.12</v>
      </c>
      <c r="DH89" s="10">
        <v>546547.62</v>
      </c>
      <c r="DI89" s="11">
        <v>541999.81000000006</v>
      </c>
      <c r="DJ89" s="11">
        <v>48871700</v>
      </c>
      <c r="DK89" s="11">
        <v>503224.75</v>
      </c>
      <c r="DL89" s="11">
        <v>64487.11</v>
      </c>
      <c r="DM89" s="11">
        <v>30761.79</v>
      </c>
      <c r="DN89" s="11">
        <v>385126.62</v>
      </c>
      <c r="DO89" s="11">
        <v>0</v>
      </c>
      <c r="DP89" s="11">
        <v>16713.97</v>
      </c>
      <c r="DQ89" s="11">
        <v>0</v>
      </c>
      <c r="DR89" s="12">
        <v>618838.68999999994</v>
      </c>
      <c r="DS89" s="12">
        <v>673360</v>
      </c>
      <c r="DT89" s="12">
        <v>42191.85</v>
      </c>
      <c r="DU89" s="13">
        <v>378952.28</v>
      </c>
      <c r="DV89" s="13">
        <v>0</v>
      </c>
      <c r="DW89" s="13">
        <v>0</v>
      </c>
      <c r="DX89" s="13">
        <v>459212.72</v>
      </c>
      <c r="DY89" s="13">
        <v>1937355.12</v>
      </c>
      <c r="DZ89" s="13">
        <v>42280.33</v>
      </c>
      <c r="EA89" s="14">
        <v>1621535.62</v>
      </c>
      <c r="EB89" s="15">
        <v>979089.5</v>
      </c>
      <c r="EC89" s="15">
        <v>20359.29</v>
      </c>
      <c r="ED89" s="15">
        <v>6566188.5</v>
      </c>
      <c r="EE89" s="15">
        <v>34824.18</v>
      </c>
      <c r="EF89" s="15">
        <v>1173654.5</v>
      </c>
      <c r="EG89" s="15">
        <v>3021334</v>
      </c>
      <c r="EH89" s="15">
        <v>23570.62</v>
      </c>
      <c r="EI89" s="16">
        <v>1283435.3799999999</v>
      </c>
      <c r="EJ89" s="16">
        <v>224595.33</v>
      </c>
      <c r="EK89" s="16">
        <v>499306.09</v>
      </c>
      <c r="EL89" s="17">
        <v>4089176</v>
      </c>
      <c r="EM89" s="17">
        <v>0</v>
      </c>
      <c r="EN89" s="17">
        <v>0</v>
      </c>
      <c r="EO89" s="17">
        <v>261226.25</v>
      </c>
      <c r="EP89" s="17">
        <v>91609.29</v>
      </c>
      <c r="EQ89" s="18">
        <v>49590636</v>
      </c>
      <c r="ER89" s="18">
        <v>0</v>
      </c>
      <c r="ES89" s="18">
        <v>19305.060000000001</v>
      </c>
      <c r="ET89" s="18">
        <v>1398930</v>
      </c>
      <c r="EU89" s="18">
        <v>7456238.5</v>
      </c>
      <c r="EV89" s="19">
        <v>5795948.5</v>
      </c>
      <c r="EW89" s="19">
        <v>258393.92</v>
      </c>
      <c r="EX89" s="19">
        <v>1798680.5</v>
      </c>
      <c r="EY89" s="19">
        <v>543932.93999999994</v>
      </c>
      <c r="EZ89" s="19">
        <v>106665.88</v>
      </c>
      <c r="FA89" s="19">
        <v>214890.73</v>
      </c>
      <c r="FB89" s="1">
        <v>26853.1</v>
      </c>
      <c r="FC89" s="1">
        <v>66696.44</v>
      </c>
      <c r="FD89" s="1">
        <v>304755.81</v>
      </c>
      <c r="FE89" s="1">
        <v>3989844.75</v>
      </c>
      <c r="FF89" s="1">
        <v>2450586.75</v>
      </c>
      <c r="FG89" s="1">
        <v>279701.34000000003</v>
      </c>
      <c r="FH89" s="10">
        <v>66696.44</v>
      </c>
      <c r="FI89" s="10">
        <v>23962.55</v>
      </c>
      <c r="FJ89" s="20">
        <v>24394.639999999999</v>
      </c>
      <c r="FK89" s="21">
        <v>453129.88</v>
      </c>
      <c r="FL89" s="21">
        <v>1545603.62</v>
      </c>
      <c r="FM89" s="21">
        <v>96855.8</v>
      </c>
      <c r="FN89" s="21">
        <v>43125.05</v>
      </c>
      <c r="FO89" s="21">
        <v>8832249</v>
      </c>
      <c r="FP89" s="21">
        <v>446826.22</v>
      </c>
      <c r="FQ89" s="21">
        <v>255565.25</v>
      </c>
      <c r="FR89" s="21">
        <v>4224998</v>
      </c>
      <c r="FS89" s="21">
        <v>16931.060000000001</v>
      </c>
      <c r="FT89" s="21">
        <v>0</v>
      </c>
      <c r="FU89" s="22">
        <v>3943804.75</v>
      </c>
      <c r="FV89" s="23">
        <v>118058008</v>
      </c>
      <c r="FW89" s="23">
        <v>36923744</v>
      </c>
      <c r="FX89" s="23">
        <v>6072420</v>
      </c>
      <c r="FY89" s="23">
        <v>410273.47</v>
      </c>
      <c r="FZ89" s="23">
        <v>13378.4</v>
      </c>
      <c r="GA89" s="23">
        <v>84777.09</v>
      </c>
      <c r="GB89" s="23">
        <v>1355939.12</v>
      </c>
      <c r="GC89" s="23">
        <v>127304.19</v>
      </c>
      <c r="GD89" s="23">
        <v>28591.08</v>
      </c>
      <c r="GE89" s="23">
        <v>1400822.88</v>
      </c>
      <c r="GF89" s="23">
        <v>93769.07</v>
      </c>
      <c r="GG89" s="23">
        <v>1112504.25</v>
      </c>
      <c r="GH89" s="23">
        <v>67190.039999999994</v>
      </c>
      <c r="GI89" s="23">
        <v>312074.19</v>
      </c>
      <c r="GJ89" s="23">
        <v>907983</v>
      </c>
      <c r="GK89" s="23">
        <v>180813.69</v>
      </c>
      <c r="GL89" s="23">
        <v>50799.03</v>
      </c>
      <c r="GM89" s="23">
        <v>1833929.5</v>
      </c>
      <c r="GN89" s="23">
        <v>203169.83</v>
      </c>
      <c r="GO89" s="23">
        <v>46452.92</v>
      </c>
      <c r="GP89" s="23">
        <v>2411461</v>
      </c>
      <c r="GQ89" s="23">
        <v>2249696.25</v>
      </c>
      <c r="GR89" s="23">
        <v>344112.38</v>
      </c>
      <c r="GS89" s="23">
        <v>461168.28</v>
      </c>
      <c r="GT89" s="23">
        <v>837114.81</v>
      </c>
      <c r="GU89" s="23">
        <v>2567588.75</v>
      </c>
      <c r="GV89" s="23">
        <v>118962.74</v>
      </c>
      <c r="GW89" s="23">
        <v>573425.5</v>
      </c>
      <c r="GX89" s="23">
        <v>175587.38</v>
      </c>
      <c r="GY89" s="23">
        <v>128872.76</v>
      </c>
      <c r="GZ89" s="23">
        <v>821426.5</v>
      </c>
      <c r="HA89" s="23">
        <v>940092.56</v>
      </c>
      <c r="HB89" s="23">
        <v>430290.75</v>
      </c>
      <c r="HC89" s="23">
        <v>119232.74</v>
      </c>
      <c r="HD89" s="23">
        <v>61554.36</v>
      </c>
      <c r="HE89" s="24">
        <v>1470930</v>
      </c>
      <c r="HF89" s="24">
        <v>984735.06</v>
      </c>
      <c r="HG89" s="24">
        <v>2437469</v>
      </c>
      <c r="HH89" s="24">
        <v>4456474</v>
      </c>
      <c r="HI89" s="24">
        <v>23828098</v>
      </c>
      <c r="HJ89" s="24">
        <v>7637567.5</v>
      </c>
      <c r="HK89" s="24">
        <v>1434703.62</v>
      </c>
      <c r="HL89" s="24">
        <v>16364505</v>
      </c>
      <c r="HM89" s="24">
        <v>19565900</v>
      </c>
      <c r="HN89" s="24">
        <v>11745239</v>
      </c>
      <c r="HO89" s="24">
        <v>2565259.75</v>
      </c>
      <c r="HP89" s="24">
        <v>0</v>
      </c>
      <c r="HQ89" s="24">
        <v>62109.23</v>
      </c>
      <c r="HR89" s="25">
        <v>8844.58</v>
      </c>
      <c r="HS89" s="24">
        <v>395686.22</v>
      </c>
      <c r="HT89" s="24">
        <v>0</v>
      </c>
      <c r="HU89" s="24">
        <v>1960385</v>
      </c>
      <c r="HV89" s="24">
        <v>1449.08</v>
      </c>
      <c r="HW89" s="24">
        <v>32121.67</v>
      </c>
      <c r="HX89" s="22">
        <v>141274</v>
      </c>
      <c r="HY89" s="1">
        <v>1398930</v>
      </c>
      <c r="HZ89" s="1">
        <v>93676.41</v>
      </c>
      <c r="IA89" s="1">
        <v>260948</v>
      </c>
      <c r="IB89" s="1">
        <v>2387658.5</v>
      </c>
      <c r="IC89" s="1">
        <v>126626.96</v>
      </c>
      <c r="ID89" s="1">
        <v>93824.41</v>
      </c>
      <c r="IE89" s="1">
        <v>182352.44</v>
      </c>
      <c r="IF89" s="1">
        <v>1497051.12</v>
      </c>
      <c r="IG89" s="1">
        <v>1429102.62</v>
      </c>
      <c r="IH89" s="1">
        <v>51908.72</v>
      </c>
      <c r="II89" s="1">
        <v>2075787.5</v>
      </c>
      <c r="IJ89" s="1">
        <v>68911.41</v>
      </c>
      <c r="IK89" s="1">
        <v>17616.59</v>
      </c>
      <c r="IL89" s="1">
        <v>18884.32</v>
      </c>
      <c r="IM89" s="1">
        <v>282928.62</v>
      </c>
      <c r="IN89" s="1">
        <v>358243.47</v>
      </c>
      <c r="IO89" s="1">
        <v>1431960.5</v>
      </c>
      <c r="IP89" s="1">
        <v>822632.81</v>
      </c>
      <c r="IQ89" s="1">
        <v>0</v>
      </c>
      <c r="IR89" s="1">
        <v>2133943.75</v>
      </c>
      <c r="IS89" s="1">
        <v>102130.04</v>
      </c>
      <c r="IT89" s="1">
        <v>6076.1</v>
      </c>
      <c r="IU89" s="1">
        <v>23798.54</v>
      </c>
      <c r="IV89" s="1">
        <v>17652.34</v>
      </c>
      <c r="IW89" s="1">
        <v>290823.94</v>
      </c>
      <c r="IX89" s="1">
        <v>1449.08</v>
      </c>
      <c r="IY89" s="1">
        <v>783167.44</v>
      </c>
      <c r="IZ89" s="1">
        <v>1462209</v>
      </c>
      <c r="JA89" s="1">
        <v>15813.19</v>
      </c>
      <c r="JB89" s="1">
        <v>339684.44</v>
      </c>
      <c r="JC89" s="1">
        <v>3741058.75</v>
      </c>
    </row>
    <row r="90" spans="1:263" ht="15" customHeight="1" x14ac:dyDescent="0.2">
      <c r="A90" s="2" t="s">
        <v>88</v>
      </c>
      <c r="B90" s="26" t="s">
        <v>478</v>
      </c>
      <c r="C90" s="2">
        <v>1.027E-2</v>
      </c>
      <c r="D90" s="3">
        <v>230541104</v>
      </c>
      <c r="E90" s="3">
        <v>287328480</v>
      </c>
      <c r="F90" s="3">
        <v>4921338.5</v>
      </c>
      <c r="G90" s="3">
        <v>4099510.75</v>
      </c>
      <c r="H90" s="3">
        <v>12244.59</v>
      </c>
      <c r="I90" s="3">
        <v>31970386</v>
      </c>
      <c r="J90" s="3">
        <v>90639832</v>
      </c>
      <c r="K90" s="3">
        <v>2789473.25</v>
      </c>
      <c r="L90" s="3">
        <v>73160968</v>
      </c>
      <c r="M90" s="3">
        <v>68723304</v>
      </c>
      <c r="N90" s="3">
        <v>7482.8</v>
      </c>
      <c r="O90" s="3">
        <v>15582143</v>
      </c>
      <c r="P90" s="3">
        <v>71038344</v>
      </c>
      <c r="Q90" s="3">
        <v>502545632</v>
      </c>
      <c r="R90" s="3">
        <v>5677469.5</v>
      </c>
      <c r="S90" s="3">
        <v>13923279</v>
      </c>
      <c r="T90" s="3">
        <v>11518397</v>
      </c>
      <c r="U90" s="3">
        <v>9892627</v>
      </c>
      <c r="V90" s="3">
        <v>38288476</v>
      </c>
      <c r="W90" s="3">
        <v>0</v>
      </c>
      <c r="X90" s="4">
        <v>851082.69</v>
      </c>
      <c r="Y90" s="4">
        <v>7879245.5</v>
      </c>
      <c r="Z90" s="4">
        <v>8259.7000000000007</v>
      </c>
      <c r="AA90" s="4">
        <v>375986.09</v>
      </c>
      <c r="AB90" s="4">
        <v>3119208.75</v>
      </c>
      <c r="AC90" s="4">
        <v>42100.7</v>
      </c>
      <c r="AD90" s="4">
        <v>663191.31000000006</v>
      </c>
      <c r="AE90" s="4">
        <v>660424.75</v>
      </c>
      <c r="AF90" s="4">
        <v>3798064.25</v>
      </c>
      <c r="AG90" s="4">
        <v>1981.76</v>
      </c>
      <c r="AH90" s="4">
        <v>68044.800000000003</v>
      </c>
      <c r="AI90" s="4">
        <v>510870.12</v>
      </c>
      <c r="AJ90" s="4">
        <v>2994134.75</v>
      </c>
      <c r="AK90" s="4">
        <v>41489</v>
      </c>
      <c r="AL90" s="4">
        <v>289528.78000000003</v>
      </c>
      <c r="AM90" s="4">
        <v>17539.990000000002</v>
      </c>
      <c r="AN90" s="4">
        <v>60302.12</v>
      </c>
      <c r="AO90" s="4">
        <v>207433.27</v>
      </c>
      <c r="AP90" s="4">
        <v>2591636</v>
      </c>
      <c r="AQ90" s="4">
        <v>310644.65999999997</v>
      </c>
      <c r="AR90" s="4">
        <v>1297091</v>
      </c>
      <c r="AS90" s="4">
        <v>36335.71</v>
      </c>
      <c r="AT90" s="4">
        <v>271637.53000000003</v>
      </c>
      <c r="AU90" s="4">
        <v>2020489.62</v>
      </c>
      <c r="AV90" s="4">
        <v>2849206</v>
      </c>
      <c r="AW90" s="4">
        <v>0</v>
      </c>
      <c r="AX90" s="4">
        <v>3281880.75</v>
      </c>
      <c r="AY90" s="4">
        <v>27530528</v>
      </c>
      <c r="AZ90" s="4">
        <v>311264.06</v>
      </c>
      <c r="BA90" s="4">
        <v>126663.46</v>
      </c>
      <c r="BB90" s="4">
        <v>0</v>
      </c>
      <c r="BC90" s="4">
        <v>554931</v>
      </c>
      <c r="BD90" s="4">
        <v>9637.0499999999993</v>
      </c>
      <c r="BE90" s="4">
        <v>31897.06</v>
      </c>
      <c r="BF90" s="4">
        <v>4828084</v>
      </c>
      <c r="BG90" s="4">
        <v>25323.73</v>
      </c>
      <c r="BH90" s="4">
        <v>520909.16</v>
      </c>
      <c r="BI90" s="4">
        <v>1266099.8799999999</v>
      </c>
      <c r="BJ90" s="4">
        <v>157298.67000000001</v>
      </c>
      <c r="BK90" s="4">
        <v>50269.2</v>
      </c>
      <c r="BL90" s="4">
        <v>1667621.5</v>
      </c>
      <c r="BM90" s="4">
        <v>46393.42</v>
      </c>
      <c r="BN90" s="4">
        <v>0</v>
      </c>
      <c r="BO90" s="4">
        <v>43859.360000000001</v>
      </c>
      <c r="BP90" s="4">
        <v>94581.81</v>
      </c>
      <c r="BQ90" s="4">
        <v>958442.25</v>
      </c>
      <c r="BR90" s="4">
        <v>22796.25</v>
      </c>
      <c r="BS90" s="4">
        <v>3209241</v>
      </c>
      <c r="BT90" s="4">
        <v>1555378</v>
      </c>
      <c r="BU90" s="5">
        <v>28845952</v>
      </c>
      <c r="BV90" s="5">
        <v>21308226</v>
      </c>
      <c r="BW90" s="5">
        <v>1053814</v>
      </c>
      <c r="BX90" s="5">
        <v>202300.83</v>
      </c>
      <c r="BY90" s="5">
        <v>1634183.62</v>
      </c>
      <c r="BZ90" s="5">
        <v>273213</v>
      </c>
      <c r="CA90" s="5">
        <v>9783855</v>
      </c>
      <c r="CB90" s="5">
        <v>45485148</v>
      </c>
      <c r="CC90" s="6">
        <v>36723984</v>
      </c>
      <c r="CD90" s="6">
        <v>4832571.5</v>
      </c>
      <c r="CE90" s="6">
        <v>10923505</v>
      </c>
      <c r="CF90" s="6">
        <v>1326383.5</v>
      </c>
      <c r="CG90" s="6">
        <v>552549.18999999994</v>
      </c>
      <c r="CH90" s="6">
        <v>270850.03000000003</v>
      </c>
      <c r="CI90" s="7">
        <v>85988944</v>
      </c>
      <c r="CJ90" s="7">
        <v>3261960.25</v>
      </c>
      <c r="CK90" s="7">
        <v>26048378</v>
      </c>
      <c r="CL90" s="7">
        <v>5545590.5</v>
      </c>
      <c r="CM90" s="7">
        <v>40727740</v>
      </c>
      <c r="CN90" s="7">
        <v>93334.29</v>
      </c>
      <c r="CO90" s="7">
        <v>2332403.25</v>
      </c>
      <c r="CP90" s="7">
        <v>3019690</v>
      </c>
      <c r="CQ90" s="8">
        <v>48227.88</v>
      </c>
      <c r="CR90" s="8">
        <v>358771.38</v>
      </c>
      <c r="CS90" s="8">
        <v>393254.75</v>
      </c>
      <c r="CT90" s="8">
        <v>1338271</v>
      </c>
      <c r="CU90" s="8">
        <v>374522.88</v>
      </c>
      <c r="CV90" s="9">
        <v>17186110</v>
      </c>
      <c r="CW90" s="9">
        <v>675801.94</v>
      </c>
      <c r="CX90" s="9">
        <v>37519152</v>
      </c>
      <c r="CY90" s="9">
        <v>138297.70000000001</v>
      </c>
      <c r="CZ90" s="9">
        <v>30781.84</v>
      </c>
      <c r="DA90" s="9">
        <v>313476.09000000003</v>
      </c>
      <c r="DB90" s="9">
        <v>3653438.75</v>
      </c>
      <c r="DC90" s="10">
        <v>465149.72</v>
      </c>
      <c r="DD90" s="10">
        <v>45798.39</v>
      </c>
      <c r="DE90" s="10">
        <v>785543.69</v>
      </c>
      <c r="DF90" s="10">
        <v>556576.18999999994</v>
      </c>
      <c r="DG90" s="10">
        <v>955322.75</v>
      </c>
      <c r="DH90" s="10">
        <v>700322.69</v>
      </c>
      <c r="DI90" s="11">
        <v>674269.06</v>
      </c>
      <c r="DJ90" s="11">
        <v>77598432</v>
      </c>
      <c r="DK90" s="11">
        <v>736046.56</v>
      </c>
      <c r="DL90" s="11">
        <v>82480.38</v>
      </c>
      <c r="DM90" s="11">
        <v>61582.92</v>
      </c>
      <c r="DN90" s="11">
        <v>502823.16</v>
      </c>
      <c r="DO90" s="11">
        <v>0</v>
      </c>
      <c r="DP90" s="11">
        <v>45499.74</v>
      </c>
      <c r="DQ90" s="11">
        <v>15576.96</v>
      </c>
      <c r="DR90" s="12">
        <v>1794831.38</v>
      </c>
      <c r="DS90" s="12">
        <v>688858.44</v>
      </c>
      <c r="DT90" s="12">
        <v>38083.300000000003</v>
      </c>
      <c r="DU90" s="13">
        <v>783751.75</v>
      </c>
      <c r="DV90" s="13">
        <v>0</v>
      </c>
      <c r="DW90" s="13">
        <v>2940.36</v>
      </c>
      <c r="DX90" s="13">
        <v>880165.25</v>
      </c>
      <c r="DY90" s="13">
        <v>1898942.62</v>
      </c>
      <c r="DZ90" s="13">
        <v>54552.36</v>
      </c>
      <c r="EA90" s="14">
        <v>3570003</v>
      </c>
      <c r="EB90" s="15">
        <v>3057664</v>
      </c>
      <c r="EC90" s="15">
        <v>19624.62</v>
      </c>
      <c r="ED90" s="15">
        <v>2036493.62</v>
      </c>
      <c r="EE90" s="15">
        <v>51369.27</v>
      </c>
      <c r="EF90" s="15">
        <v>1912901</v>
      </c>
      <c r="EG90" s="15">
        <v>4860305.5</v>
      </c>
      <c r="EH90" s="15">
        <v>49148.18</v>
      </c>
      <c r="EI90" s="16">
        <v>1403788.5</v>
      </c>
      <c r="EJ90" s="16">
        <v>268277.06</v>
      </c>
      <c r="EK90" s="16">
        <v>760691.19</v>
      </c>
      <c r="EL90" s="17">
        <v>7039642</v>
      </c>
      <c r="EM90" s="17">
        <v>0</v>
      </c>
      <c r="EN90" s="17">
        <v>0</v>
      </c>
      <c r="EO90" s="17">
        <v>574921.68999999994</v>
      </c>
      <c r="EP90" s="17">
        <v>85434.52</v>
      </c>
      <c r="EQ90" s="18">
        <v>62109820</v>
      </c>
      <c r="ER90" s="18">
        <v>0</v>
      </c>
      <c r="ES90" s="18">
        <v>2893.04</v>
      </c>
      <c r="ET90" s="18">
        <v>0</v>
      </c>
      <c r="EU90" s="18">
        <v>9580399</v>
      </c>
      <c r="EV90" s="19">
        <v>10291601</v>
      </c>
      <c r="EW90" s="19">
        <v>455744.66</v>
      </c>
      <c r="EX90" s="19">
        <v>2071147.88</v>
      </c>
      <c r="EY90" s="19">
        <v>509054.25</v>
      </c>
      <c r="EZ90" s="19">
        <v>148654.14000000001</v>
      </c>
      <c r="FA90" s="19">
        <v>298433.75</v>
      </c>
      <c r="FB90" s="1">
        <v>51641.8</v>
      </c>
      <c r="FC90" s="1">
        <v>157211.70000000001</v>
      </c>
      <c r="FD90" s="1">
        <v>308841.94</v>
      </c>
      <c r="FE90" s="1">
        <v>3837743.75</v>
      </c>
      <c r="FF90" s="1">
        <v>4759568</v>
      </c>
      <c r="FG90" s="1">
        <v>9704.98</v>
      </c>
      <c r="FH90" s="10">
        <v>157211.70000000001</v>
      </c>
      <c r="FI90" s="10">
        <v>63822.26</v>
      </c>
      <c r="FJ90" s="20">
        <v>91578.32</v>
      </c>
      <c r="FK90" s="21">
        <v>702217.44</v>
      </c>
      <c r="FL90" s="21">
        <v>2252993.25</v>
      </c>
      <c r="FM90" s="21">
        <v>143205.32999999999</v>
      </c>
      <c r="FN90" s="21">
        <v>49663.08</v>
      </c>
      <c r="FO90" s="21">
        <v>8587800</v>
      </c>
      <c r="FP90" s="21">
        <v>719430.94</v>
      </c>
      <c r="FQ90" s="21">
        <v>332844.69</v>
      </c>
      <c r="FR90" s="21">
        <v>4414940.5</v>
      </c>
      <c r="FS90" s="21">
        <v>15902.47</v>
      </c>
      <c r="FT90" s="21">
        <v>60062.14</v>
      </c>
      <c r="FU90" s="22">
        <v>6155068</v>
      </c>
      <c r="FV90" s="23">
        <v>161830144</v>
      </c>
      <c r="FW90" s="23">
        <v>53029872</v>
      </c>
      <c r="FX90" s="23">
        <v>6925172</v>
      </c>
      <c r="FY90" s="23">
        <v>361892.41</v>
      </c>
      <c r="FZ90" s="23">
        <v>7780.61</v>
      </c>
      <c r="GA90" s="23">
        <v>184030.94</v>
      </c>
      <c r="GB90" s="23">
        <v>2584465</v>
      </c>
      <c r="GC90" s="23">
        <v>116712.91</v>
      </c>
      <c r="GD90" s="23">
        <v>52948.88</v>
      </c>
      <c r="GE90" s="23">
        <v>2233550.75</v>
      </c>
      <c r="GF90" s="23">
        <v>61894.76</v>
      </c>
      <c r="GG90" s="23">
        <v>1526026.62</v>
      </c>
      <c r="GH90" s="23">
        <v>130231.21</v>
      </c>
      <c r="GI90" s="23">
        <v>409039.91</v>
      </c>
      <c r="GJ90" s="23">
        <v>1585686.38</v>
      </c>
      <c r="GK90" s="23">
        <v>262387.28000000003</v>
      </c>
      <c r="GL90" s="23">
        <v>139182.42000000001</v>
      </c>
      <c r="GM90" s="23">
        <v>3115406.25</v>
      </c>
      <c r="GN90" s="23">
        <v>338941.53</v>
      </c>
      <c r="GO90" s="23">
        <v>75910.789999999994</v>
      </c>
      <c r="GP90" s="23">
        <v>5779370.5</v>
      </c>
      <c r="GQ90" s="23">
        <v>5382218.5</v>
      </c>
      <c r="GR90" s="23">
        <v>385425.12</v>
      </c>
      <c r="GS90" s="23">
        <v>817066.25</v>
      </c>
      <c r="GT90" s="23">
        <v>1236164.6200000001</v>
      </c>
      <c r="GU90" s="23">
        <v>5384289.5</v>
      </c>
      <c r="GV90" s="23">
        <v>167008.12</v>
      </c>
      <c r="GW90" s="23">
        <v>591719.93999999994</v>
      </c>
      <c r="GX90" s="23">
        <v>237576.02</v>
      </c>
      <c r="GY90" s="23">
        <v>121310.81</v>
      </c>
      <c r="GZ90" s="23">
        <v>1096858</v>
      </c>
      <c r="HA90" s="23">
        <v>1258808.5</v>
      </c>
      <c r="HB90" s="23">
        <v>711466.31</v>
      </c>
      <c r="HC90" s="23">
        <v>73844.509999999995</v>
      </c>
      <c r="HD90" s="23">
        <v>61470.78</v>
      </c>
      <c r="HE90" s="24">
        <v>1549230.62</v>
      </c>
      <c r="HF90" s="24">
        <v>1261126.1200000001</v>
      </c>
      <c r="HG90" s="24">
        <v>6179748</v>
      </c>
      <c r="HH90" s="24">
        <v>2247230.25</v>
      </c>
      <c r="HI90" s="24">
        <v>22069304</v>
      </c>
      <c r="HJ90" s="24">
        <v>9783185</v>
      </c>
      <c r="HK90" s="24">
        <v>2072606.38</v>
      </c>
      <c r="HL90" s="24">
        <v>5011458.5</v>
      </c>
      <c r="HM90" s="24">
        <v>5742375.5</v>
      </c>
      <c r="HN90" s="24">
        <v>2897541.25</v>
      </c>
      <c r="HO90" s="24">
        <v>1176654.5</v>
      </c>
      <c r="HP90" s="24">
        <v>0</v>
      </c>
      <c r="HQ90" s="24">
        <v>50524.82</v>
      </c>
      <c r="HR90" s="25">
        <v>45162.07</v>
      </c>
      <c r="HS90" s="24">
        <v>275149.46999999997</v>
      </c>
      <c r="HT90" s="24">
        <v>0</v>
      </c>
      <c r="HU90" s="24">
        <v>2150294.75</v>
      </c>
      <c r="HV90" s="24">
        <v>1176.1300000000001</v>
      </c>
      <c r="HW90" s="24">
        <v>49702.06</v>
      </c>
      <c r="HX90" s="22">
        <v>163449.39000000001</v>
      </c>
      <c r="HY90" s="1">
        <v>0</v>
      </c>
      <c r="HZ90" s="1">
        <v>113781.66</v>
      </c>
      <c r="IA90" s="1">
        <v>231923.3</v>
      </c>
      <c r="IB90" s="1">
        <v>3121649.25</v>
      </c>
      <c r="IC90" s="1">
        <v>290949.84000000003</v>
      </c>
      <c r="ID90" s="1">
        <v>125294.65</v>
      </c>
      <c r="IE90" s="1">
        <v>237292.55</v>
      </c>
      <c r="IF90" s="1">
        <v>2962792.25</v>
      </c>
      <c r="IG90" s="1">
        <v>1941128.62</v>
      </c>
      <c r="IH90" s="1">
        <v>57616.39</v>
      </c>
      <c r="II90" s="1">
        <v>1036507.69</v>
      </c>
      <c r="IJ90" s="1">
        <v>0</v>
      </c>
      <c r="IK90" s="1">
        <v>145342.20000000001</v>
      </c>
      <c r="IL90" s="1">
        <v>8249.6</v>
      </c>
      <c r="IM90" s="1">
        <v>284859.75</v>
      </c>
      <c r="IN90" s="1">
        <v>409418.5</v>
      </c>
      <c r="IO90" s="1">
        <v>1448130.5</v>
      </c>
      <c r="IP90" s="1">
        <v>1585869.62</v>
      </c>
      <c r="IQ90" s="1">
        <v>41248.39</v>
      </c>
      <c r="IR90" s="1">
        <v>2472125.75</v>
      </c>
      <c r="IS90" s="1">
        <v>33717.25</v>
      </c>
      <c r="IT90" s="1">
        <v>57210.9</v>
      </c>
      <c r="IU90" s="1">
        <v>0</v>
      </c>
      <c r="IV90" s="1">
        <v>5530.76</v>
      </c>
      <c r="IW90" s="1">
        <v>350190.03</v>
      </c>
      <c r="IX90" s="1">
        <v>1176.1300000000001</v>
      </c>
      <c r="IY90" s="1">
        <v>1252347.6200000001</v>
      </c>
      <c r="IZ90" s="1">
        <v>50492.21</v>
      </c>
      <c r="JA90" s="1">
        <v>13519.68</v>
      </c>
      <c r="JB90" s="1">
        <v>307462.06</v>
      </c>
      <c r="JC90" s="1">
        <v>7809318.5</v>
      </c>
    </row>
    <row r="91" spans="1:263" ht="15" customHeight="1" x14ac:dyDescent="0.2">
      <c r="A91" s="2" t="s">
        <v>89</v>
      </c>
      <c r="B91" s="26" t="s">
        <v>479</v>
      </c>
      <c r="C91" s="2">
        <v>1.839E-2</v>
      </c>
      <c r="D91" s="3">
        <v>249108432</v>
      </c>
      <c r="E91" s="3">
        <v>371578368</v>
      </c>
      <c r="F91" s="3">
        <v>5942761.5</v>
      </c>
      <c r="G91" s="3">
        <v>4783373</v>
      </c>
      <c r="H91" s="3">
        <v>9834.98</v>
      </c>
      <c r="I91" s="3">
        <v>36244076</v>
      </c>
      <c r="J91" s="3">
        <v>110440320</v>
      </c>
      <c r="K91" s="3">
        <v>3670277.75</v>
      </c>
      <c r="L91" s="3">
        <v>92752800</v>
      </c>
      <c r="M91" s="3">
        <v>89839800</v>
      </c>
      <c r="N91" s="3">
        <v>2531.3200000000002</v>
      </c>
      <c r="O91" s="3">
        <v>12113375</v>
      </c>
      <c r="P91" s="3">
        <v>72904600</v>
      </c>
      <c r="Q91" s="3">
        <v>416052992</v>
      </c>
      <c r="R91" s="3">
        <v>8750943</v>
      </c>
      <c r="S91" s="3">
        <v>16999330</v>
      </c>
      <c r="T91" s="3">
        <v>16800128</v>
      </c>
      <c r="U91" s="3">
        <v>8019552.5</v>
      </c>
      <c r="V91" s="3">
        <v>47025908</v>
      </c>
      <c r="W91" s="3">
        <v>18029.82</v>
      </c>
      <c r="X91" s="4">
        <v>456802</v>
      </c>
      <c r="Y91" s="4">
        <v>5879168.5</v>
      </c>
      <c r="Z91" s="4">
        <v>1860.96</v>
      </c>
      <c r="AA91" s="4">
        <v>370404.09</v>
      </c>
      <c r="AB91" s="4">
        <v>2276864.25</v>
      </c>
      <c r="AC91" s="4">
        <v>103592.54</v>
      </c>
      <c r="AD91" s="4">
        <v>1052032.5</v>
      </c>
      <c r="AE91" s="4">
        <v>532846.18999999994</v>
      </c>
      <c r="AF91" s="4">
        <v>4776055.5</v>
      </c>
      <c r="AG91" s="4">
        <v>1777.03</v>
      </c>
      <c r="AH91" s="4">
        <v>46946.26</v>
      </c>
      <c r="AI91" s="4">
        <v>747235.69</v>
      </c>
      <c r="AJ91" s="4">
        <v>2851995</v>
      </c>
      <c r="AK91" s="4">
        <v>38411.980000000003</v>
      </c>
      <c r="AL91" s="4">
        <v>802834.25</v>
      </c>
      <c r="AM91" s="4">
        <v>18084.240000000002</v>
      </c>
      <c r="AN91" s="4">
        <v>16905.3</v>
      </c>
      <c r="AO91" s="4">
        <v>160136.89000000001</v>
      </c>
      <c r="AP91" s="4">
        <v>3888548</v>
      </c>
      <c r="AQ91" s="4">
        <v>385918.34</v>
      </c>
      <c r="AR91" s="4">
        <v>1311222.25</v>
      </c>
      <c r="AS91" s="4">
        <v>25166.2</v>
      </c>
      <c r="AT91" s="4">
        <v>563249.43999999994</v>
      </c>
      <c r="AU91" s="4">
        <v>3684821.25</v>
      </c>
      <c r="AV91" s="4">
        <v>12102773</v>
      </c>
      <c r="AW91" s="4">
        <v>14067.39</v>
      </c>
      <c r="AX91" s="4">
        <v>8282680</v>
      </c>
      <c r="AY91" s="4">
        <v>27697894</v>
      </c>
      <c r="AZ91" s="4">
        <v>286238.71999999997</v>
      </c>
      <c r="BA91" s="4">
        <v>218469.23</v>
      </c>
      <c r="BB91" s="4">
        <v>0</v>
      </c>
      <c r="BC91" s="4">
        <v>831831.81</v>
      </c>
      <c r="BD91" s="4">
        <v>7821.34</v>
      </c>
      <c r="BE91" s="4">
        <v>14964.83</v>
      </c>
      <c r="BF91" s="4">
        <v>5712008</v>
      </c>
      <c r="BG91" s="4">
        <v>32255.53</v>
      </c>
      <c r="BH91" s="4">
        <v>366530.41</v>
      </c>
      <c r="BI91" s="4">
        <v>1322519.3799999999</v>
      </c>
      <c r="BJ91" s="4">
        <v>505470.84</v>
      </c>
      <c r="BK91" s="4">
        <v>87300.05</v>
      </c>
      <c r="BL91" s="4">
        <v>1627370</v>
      </c>
      <c r="BM91" s="4">
        <v>44422.76</v>
      </c>
      <c r="BN91" s="4">
        <v>1716.82</v>
      </c>
      <c r="BO91" s="4">
        <v>53871.72</v>
      </c>
      <c r="BP91" s="4">
        <v>94226.19</v>
      </c>
      <c r="BQ91" s="4">
        <v>819475.44</v>
      </c>
      <c r="BR91" s="4">
        <v>0</v>
      </c>
      <c r="BS91" s="4">
        <v>3847695.75</v>
      </c>
      <c r="BT91" s="4">
        <v>2493608.75</v>
      </c>
      <c r="BU91" s="5">
        <v>29328808</v>
      </c>
      <c r="BV91" s="5">
        <v>20577072</v>
      </c>
      <c r="BW91" s="5">
        <v>627473.43999999994</v>
      </c>
      <c r="BX91" s="5">
        <v>260684</v>
      </c>
      <c r="BY91" s="5">
        <v>1494398.38</v>
      </c>
      <c r="BZ91" s="5">
        <v>220326.45</v>
      </c>
      <c r="CA91" s="5">
        <v>15022913</v>
      </c>
      <c r="CB91" s="5">
        <v>41938180</v>
      </c>
      <c r="CC91" s="6">
        <v>30815182</v>
      </c>
      <c r="CD91" s="6">
        <v>4197807.5</v>
      </c>
      <c r="CE91" s="6">
        <v>8147680</v>
      </c>
      <c r="CF91" s="6">
        <v>1693801</v>
      </c>
      <c r="CG91" s="6">
        <v>524267.78</v>
      </c>
      <c r="CH91" s="6">
        <v>240936</v>
      </c>
      <c r="CI91" s="7">
        <v>76650624</v>
      </c>
      <c r="CJ91" s="7">
        <v>3531264.75</v>
      </c>
      <c r="CK91" s="7">
        <v>30839382</v>
      </c>
      <c r="CL91" s="7">
        <v>6669848.5</v>
      </c>
      <c r="CM91" s="7">
        <v>47260044</v>
      </c>
      <c r="CN91" s="7">
        <v>72966.899999999994</v>
      </c>
      <c r="CO91" s="7">
        <v>4207532</v>
      </c>
      <c r="CP91" s="7">
        <v>5232841.5</v>
      </c>
      <c r="CQ91" s="8">
        <v>31811.759999999998</v>
      </c>
      <c r="CR91" s="8">
        <v>301881.84000000003</v>
      </c>
      <c r="CS91" s="8">
        <v>372552.12</v>
      </c>
      <c r="CT91" s="8">
        <v>1566958.88</v>
      </c>
      <c r="CU91" s="8">
        <v>580323.43999999994</v>
      </c>
      <c r="CV91" s="9">
        <v>17317198</v>
      </c>
      <c r="CW91" s="9">
        <v>833334.56</v>
      </c>
      <c r="CX91" s="9">
        <v>43243492</v>
      </c>
      <c r="CY91" s="9">
        <v>204310.45</v>
      </c>
      <c r="CZ91" s="9">
        <v>40877.22</v>
      </c>
      <c r="DA91" s="9">
        <v>614244.31000000006</v>
      </c>
      <c r="DB91" s="9">
        <v>4249555</v>
      </c>
      <c r="DC91" s="10">
        <v>734038.25</v>
      </c>
      <c r="DD91" s="10">
        <v>44463.28</v>
      </c>
      <c r="DE91" s="10">
        <v>1246635.8799999999</v>
      </c>
      <c r="DF91" s="10">
        <v>675440.44</v>
      </c>
      <c r="DG91" s="10">
        <v>1386524.12</v>
      </c>
      <c r="DH91" s="10">
        <v>775660.5</v>
      </c>
      <c r="DI91" s="11">
        <v>1004489</v>
      </c>
      <c r="DJ91" s="11">
        <v>79944968</v>
      </c>
      <c r="DK91" s="11">
        <v>765377</v>
      </c>
      <c r="DL91" s="11">
        <v>24062.720000000001</v>
      </c>
      <c r="DM91" s="11">
        <v>31800.93</v>
      </c>
      <c r="DN91" s="11">
        <v>508798.66</v>
      </c>
      <c r="DO91" s="11">
        <v>0</v>
      </c>
      <c r="DP91" s="11">
        <v>50539.72</v>
      </c>
      <c r="DQ91" s="11">
        <v>38660.58</v>
      </c>
      <c r="DR91" s="12">
        <v>1910954.62</v>
      </c>
      <c r="DS91" s="12">
        <v>1269820.8799999999</v>
      </c>
      <c r="DT91" s="12">
        <v>78979.72</v>
      </c>
      <c r="DU91" s="13">
        <v>356415.25</v>
      </c>
      <c r="DV91" s="13">
        <v>0</v>
      </c>
      <c r="DW91" s="13">
        <v>0</v>
      </c>
      <c r="DX91" s="13">
        <v>667378.18999999994</v>
      </c>
      <c r="DY91" s="13">
        <v>1463098.88</v>
      </c>
      <c r="DZ91" s="13">
        <v>61179.25</v>
      </c>
      <c r="EA91" s="14">
        <v>3975850</v>
      </c>
      <c r="EB91" s="15">
        <v>4206917.5</v>
      </c>
      <c r="EC91" s="15">
        <v>34439.01</v>
      </c>
      <c r="ED91" s="15">
        <v>7596445.5</v>
      </c>
      <c r="EE91" s="15">
        <v>52746.34</v>
      </c>
      <c r="EF91" s="15">
        <v>2475822.5</v>
      </c>
      <c r="EG91" s="15">
        <v>8667087</v>
      </c>
      <c r="EH91" s="15">
        <v>54220.94</v>
      </c>
      <c r="EI91" s="16">
        <v>1655149.62</v>
      </c>
      <c r="EJ91" s="16">
        <v>267700.62</v>
      </c>
      <c r="EK91" s="16">
        <v>615995.5</v>
      </c>
      <c r="EL91" s="17">
        <v>7673908</v>
      </c>
      <c r="EM91" s="17">
        <v>0</v>
      </c>
      <c r="EN91" s="17">
        <v>0</v>
      </c>
      <c r="EO91" s="17">
        <v>752733</v>
      </c>
      <c r="EP91" s="17">
        <v>144249.78</v>
      </c>
      <c r="EQ91" s="18">
        <v>60353280</v>
      </c>
      <c r="ER91" s="18">
        <v>0</v>
      </c>
      <c r="ES91" s="18">
        <v>39933.26</v>
      </c>
      <c r="ET91" s="18">
        <v>1493184</v>
      </c>
      <c r="EU91" s="18">
        <v>5695062.5</v>
      </c>
      <c r="EV91" s="19">
        <v>0</v>
      </c>
      <c r="EW91" s="19">
        <v>434826.34</v>
      </c>
      <c r="EX91" s="19">
        <v>4261120.5</v>
      </c>
      <c r="EY91" s="19">
        <v>717683.81</v>
      </c>
      <c r="EZ91" s="19">
        <v>145473.48000000001</v>
      </c>
      <c r="FA91" s="19">
        <v>317811.78000000003</v>
      </c>
      <c r="FB91" s="1">
        <v>33914.699999999997</v>
      </c>
      <c r="FC91" s="1">
        <v>126268.56</v>
      </c>
      <c r="FD91" s="1">
        <v>279239.88</v>
      </c>
      <c r="FE91" s="1">
        <v>3531555</v>
      </c>
      <c r="FF91" s="1">
        <v>5368044.5</v>
      </c>
      <c r="FG91" s="1">
        <v>7216.36</v>
      </c>
      <c r="FH91" s="10">
        <v>126268.56</v>
      </c>
      <c r="FI91" s="10">
        <v>46019.61</v>
      </c>
      <c r="FJ91" s="20">
        <v>85524.43</v>
      </c>
      <c r="FK91" s="21">
        <v>642362.88</v>
      </c>
      <c r="FL91" s="21">
        <v>3140426</v>
      </c>
      <c r="FM91" s="21">
        <v>15927.57</v>
      </c>
      <c r="FN91" s="21">
        <v>77433.600000000006</v>
      </c>
      <c r="FO91" s="21">
        <v>9792697</v>
      </c>
      <c r="FP91" s="21">
        <v>763820.44</v>
      </c>
      <c r="FQ91" s="21">
        <v>791662.5</v>
      </c>
      <c r="FR91" s="21">
        <v>3792766.75</v>
      </c>
      <c r="FS91" s="21">
        <v>19797.68</v>
      </c>
      <c r="FT91" s="21">
        <v>131353.75</v>
      </c>
      <c r="FU91" s="22">
        <v>6268945.5</v>
      </c>
      <c r="FV91" s="23">
        <v>179500464</v>
      </c>
      <c r="FW91" s="23">
        <v>66318176</v>
      </c>
      <c r="FX91" s="23">
        <v>6430250.5</v>
      </c>
      <c r="FY91" s="23">
        <v>412679.28</v>
      </c>
      <c r="FZ91" s="23">
        <v>12148.83</v>
      </c>
      <c r="GA91" s="23">
        <v>246763.31</v>
      </c>
      <c r="GB91" s="23">
        <v>2263914.75</v>
      </c>
      <c r="GC91" s="23">
        <v>153675.04999999999</v>
      </c>
      <c r="GD91" s="23">
        <v>41571.620000000003</v>
      </c>
      <c r="GE91" s="23">
        <v>2001843.12</v>
      </c>
      <c r="GF91" s="23">
        <v>59898.27</v>
      </c>
      <c r="GG91" s="23">
        <v>1999717.12</v>
      </c>
      <c r="GH91" s="23">
        <v>158148.60999999999</v>
      </c>
      <c r="GI91" s="23">
        <v>363562.78</v>
      </c>
      <c r="GJ91" s="23">
        <v>1686293.62</v>
      </c>
      <c r="GK91" s="23">
        <v>194533.55</v>
      </c>
      <c r="GL91" s="23">
        <v>116846.51</v>
      </c>
      <c r="GM91" s="23">
        <v>2839473</v>
      </c>
      <c r="GN91" s="23">
        <v>277955.96999999997</v>
      </c>
      <c r="GO91" s="23">
        <v>54034.59</v>
      </c>
      <c r="GP91" s="23">
        <v>6435430</v>
      </c>
      <c r="GQ91" s="23">
        <v>6727908</v>
      </c>
      <c r="GR91" s="23">
        <v>394010.25</v>
      </c>
      <c r="GS91" s="23">
        <v>836614.5</v>
      </c>
      <c r="GT91" s="23">
        <v>3005437</v>
      </c>
      <c r="GU91" s="23">
        <v>6656073.5</v>
      </c>
      <c r="GV91" s="23">
        <v>233295.52</v>
      </c>
      <c r="GW91" s="23">
        <v>806233.81</v>
      </c>
      <c r="GX91" s="23">
        <v>246169.36</v>
      </c>
      <c r="GY91" s="23">
        <v>245841.98</v>
      </c>
      <c r="GZ91" s="23">
        <v>3127519.75</v>
      </c>
      <c r="HA91" s="23">
        <v>2307238</v>
      </c>
      <c r="HB91" s="23">
        <v>1058658.3799999999</v>
      </c>
      <c r="HC91" s="23">
        <v>140954.64000000001</v>
      </c>
      <c r="HD91" s="23">
        <v>129245.7</v>
      </c>
      <c r="HE91" s="24">
        <v>1477944</v>
      </c>
      <c r="HF91" s="24">
        <v>955023.81</v>
      </c>
      <c r="HG91" s="24">
        <v>4787965.5</v>
      </c>
      <c r="HH91" s="24">
        <v>4008212.25</v>
      </c>
      <c r="HI91" s="24">
        <v>24309670</v>
      </c>
      <c r="HJ91" s="24">
        <v>11803349</v>
      </c>
      <c r="HK91" s="24">
        <v>2503353</v>
      </c>
      <c r="HL91" s="24">
        <v>18050830</v>
      </c>
      <c r="HM91" s="24">
        <v>18919210</v>
      </c>
      <c r="HN91" s="24">
        <v>12585116</v>
      </c>
      <c r="HO91" s="24">
        <v>3467161</v>
      </c>
      <c r="HP91" s="24">
        <v>0</v>
      </c>
      <c r="HQ91" s="24">
        <v>135963.22</v>
      </c>
      <c r="HR91" s="25">
        <v>26685.09</v>
      </c>
      <c r="HS91" s="24">
        <v>495087.5</v>
      </c>
      <c r="HT91" s="24">
        <v>39762.44</v>
      </c>
      <c r="HU91" s="24">
        <v>3266278</v>
      </c>
      <c r="HV91" s="24">
        <v>1498.24</v>
      </c>
      <c r="HW91" s="24">
        <v>61522.96</v>
      </c>
      <c r="HX91" s="22">
        <v>195121.17</v>
      </c>
      <c r="HY91" s="1">
        <v>1493184</v>
      </c>
      <c r="HZ91" s="1">
        <v>102961.52</v>
      </c>
      <c r="IA91" s="1">
        <v>347150.12</v>
      </c>
      <c r="IB91" s="1">
        <v>3816001.25</v>
      </c>
      <c r="IC91" s="1">
        <v>338151.09</v>
      </c>
      <c r="ID91" s="1">
        <v>103200.21</v>
      </c>
      <c r="IE91" s="1">
        <v>364217.5</v>
      </c>
      <c r="IF91" s="1">
        <v>3501688.25</v>
      </c>
      <c r="IG91" s="1">
        <v>1424946</v>
      </c>
      <c r="IH91" s="1">
        <v>89512.46</v>
      </c>
      <c r="II91" s="1">
        <v>3401443</v>
      </c>
      <c r="IJ91" s="1">
        <v>0</v>
      </c>
      <c r="IK91" s="1">
        <v>113796.41</v>
      </c>
      <c r="IL91" s="1">
        <v>0</v>
      </c>
      <c r="IM91" s="1">
        <v>187842</v>
      </c>
      <c r="IN91" s="1">
        <v>450547.47</v>
      </c>
      <c r="IO91" s="1">
        <v>1502620.5</v>
      </c>
      <c r="IP91" s="1">
        <v>1572130.88</v>
      </c>
      <c r="IQ91" s="1">
        <v>96234.06</v>
      </c>
      <c r="IR91" s="1">
        <v>3030424.75</v>
      </c>
      <c r="IS91" s="1">
        <v>138733.67000000001</v>
      </c>
      <c r="IT91" s="1">
        <v>24128.3</v>
      </c>
      <c r="IU91" s="1">
        <v>0</v>
      </c>
      <c r="IV91" s="1">
        <v>25718.19</v>
      </c>
      <c r="IW91" s="1">
        <v>323754.84000000003</v>
      </c>
      <c r="IX91" s="1">
        <v>1498.24</v>
      </c>
      <c r="IY91" s="1">
        <v>1625421.62</v>
      </c>
      <c r="IZ91" s="1">
        <v>72187.350000000006</v>
      </c>
      <c r="JA91" s="1">
        <v>12156.7</v>
      </c>
      <c r="JB91" s="1">
        <v>377907.59</v>
      </c>
      <c r="JC91" s="1">
        <v>9454411</v>
      </c>
    </row>
    <row r="92" spans="1:263" ht="15" customHeight="1" x14ac:dyDescent="0.2">
      <c r="A92" s="2" t="s">
        <v>90</v>
      </c>
      <c r="B92" s="26" t="s">
        <v>480</v>
      </c>
      <c r="C92" s="2">
        <v>2.205E-2</v>
      </c>
      <c r="D92" s="3">
        <v>230670992</v>
      </c>
      <c r="E92" s="3">
        <v>243257360</v>
      </c>
      <c r="F92" s="3">
        <v>5299300</v>
      </c>
      <c r="G92" s="3">
        <v>4197224.5</v>
      </c>
      <c r="H92" s="3">
        <v>7280.47</v>
      </c>
      <c r="I92" s="3">
        <v>35701552</v>
      </c>
      <c r="J92" s="3">
        <v>91141024</v>
      </c>
      <c r="K92" s="3">
        <v>2355800.75</v>
      </c>
      <c r="L92" s="3">
        <v>98410088</v>
      </c>
      <c r="M92" s="3">
        <v>35819412</v>
      </c>
      <c r="N92" s="3">
        <v>3007.04</v>
      </c>
      <c r="O92" s="3">
        <v>7785112.5</v>
      </c>
      <c r="P92" s="3">
        <v>29578610</v>
      </c>
      <c r="Q92" s="3">
        <v>521291008</v>
      </c>
      <c r="R92" s="3">
        <v>7112934.5</v>
      </c>
      <c r="S92" s="3">
        <v>12347508</v>
      </c>
      <c r="T92" s="3">
        <v>8469020</v>
      </c>
      <c r="U92" s="3">
        <v>5333977.5</v>
      </c>
      <c r="V92" s="3">
        <v>26059694</v>
      </c>
      <c r="W92" s="3">
        <v>0</v>
      </c>
      <c r="X92" s="4">
        <v>749324.5</v>
      </c>
      <c r="Y92" s="4">
        <v>6333105.5</v>
      </c>
      <c r="Z92" s="4">
        <v>4258.71</v>
      </c>
      <c r="AA92" s="4">
        <v>478007.97</v>
      </c>
      <c r="AB92" s="4">
        <v>1398875.38</v>
      </c>
      <c r="AC92" s="4">
        <v>28682.04</v>
      </c>
      <c r="AD92" s="4">
        <v>688797.31</v>
      </c>
      <c r="AE92" s="4">
        <v>607584.31000000006</v>
      </c>
      <c r="AF92" s="4">
        <v>3792646.25</v>
      </c>
      <c r="AG92" s="4">
        <v>1428.66</v>
      </c>
      <c r="AH92" s="4">
        <v>76642.06</v>
      </c>
      <c r="AI92" s="4">
        <v>250000.17</v>
      </c>
      <c r="AJ92" s="4">
        <v>3172976.75</v>
      </c>
      <c r="AK92" s="4">
        <v>29844.76</v>
      </c>
      <c r="AL92" s="4">
        <v>368918.97</v>
      </c>
      <c r="AM92" s="4">
        <v>0</v>
      </c>
      <c r="AN92" s="4">
        <v>47468.85</v>
      </c>
      <c r="AO92" s="4">
        <v>224931.61</v>
      </c>
      <c r="AP92" s="4">
        <v>1986429</v>
      </c>
      <c r="AQ92" s="4">
        <v>200111.11</v>
      </c>
      <c r="AR92" s="4">
        <v>841884.75</v>
      </c>
      <c r="AS92" s="4">
        <v>32059.63</v>
      </c>
      <c r="AT92" s="4">
        <v>364312.16</v>
      </c>
      <c r="AU92" s="4">
        <v>1364437.62</v>
      </c>
      <c r="AV92" s="4">
        <v>4021913</v>
      </c>
      <c r="AW92" s="4">
        <v>1457.56</v>
      </c>
      <c r="AX92" s="4">
        <v>2188531.25</v>
      </c>
      <c r="AY92" s="4">
        <v>27112726</v>
      </c>
      <c r="AZ92" s="4">
        <v>421615.62</v>
      </c>
      <c r="BA92" s="4">
        <v>158903.35999999999</v>
      </c>
      <c r="BB92" s="4">
        <v>0</v>
      </c>
      <c r="BC92" s="4">
        <v>738561.81</v>
      </c>
      <c r="BD92" s="4">
        <v>22874.68</v>
      </c>
      <c r="BE92" s="4">
        <v>32792.28</v>
      </c>
      <c r="BF92" s="4">
        <v>4542785</v>
      </c>
      <c r="BG92" s="4">
        <v>42126.14</v>
      </c>
      <c r="BH92" s="4">
        <v>624210</v>
      </c>
      <c r="BI92" s="4">
        <v>917768</v>
      </c>
      <c r="BJ92" s="4">
        <v>170935.88</v>
      </c>
      <c r="BK92" s="4">
        <v>26078.41</v>
      </c>
      <c r="BL92" s="4">
        <v>1300965.25</v>
      </c>
      <c r="BM92" s="4">
        <v>55297.02</v>
      </c>
      <c r="BN92" s="4">
        <v>0</v>
      </c>
      <c r="BO92" s="4">
        <v>32212</v>
      </c>
      <c r="BP92" s="4">
        <v>33650.769999999997</v>
      </c>
      <c r="BQ92" s="4">
        <v>727471.81</v>
      </c>
      <c r="BR92" s="4">
        <v>30222.21</v>
      </c>
      <c r="BS92" s="4">
        <v>3793487.25</v>
      </c>
      <c r="BT92" s="4">
        <v>1308790.5</v>
      </c>
      <c r="BU92" s="5">
        <v>10744016</v>
      </c>
      <c r="BV92" s="5">
        <v>14521093</v>
      </c>
      <c r="BW92" s="5">
        <v>499517.41</v>
      </c>
      <c r="BX92" s="5">
        <v>152931.41</v>
      </c>
      <c r="BY92" s="5">
        <v>1673268.62</v>
      </c>
      <c r="BZ92" s="5">
        <v>138050.26999999999</v>
      </c>
      <c r="CA92" s="5">
        <v>5892560</v>
      </c>
      <c r="CB92" s="5">
        <v>13422729</v>
      </c>
      <c r="CC92" s="6">
        <v>43058156</v>
      </c>
      <c r="CD92" s="6">
        <v>1679245.62</v>
      </c>
      <c r="CE92" s="6">
        <v>2176363</v>
      </c>
      <c r="CF92" s="6">
        <v>468126.75</v>
      </c>
      <c r="CG92" s="6">
        <v>112343.76</v>
      </c>
      <c r="CH92" s="6">
        <v>301979.12</v>
      </c>
      <c r="CI92" s="7">
        <v>59033504</v>
      </c>
      <c r="CJ92" s="7">
        <v>2713542.5</v>
      </c>
      <c r="CK92" s="7">
        <v>22135792</v>
      </c>
      <c r="CL92" s="7">
        <v>6366722.5</v>
      </c>
      <c r="CM92" s="7">
        <v>45773988</v>
      </c>
      <c r="CN92" s="7">
        <v>87875.12</v>
      </c>
      <c r="CO92" s="7">
        <v>2008706</v>
      </c>
      <c r="CP92" s="7">
        <v>2201919.75</v>
      </c>
      <c r="CQ92" s="8">
        <v>22410.14</v>
      </c>
      <c r="CR92" s="8">
        <v>622242.68999999994</v>
      </c>
      <c r="CS92" s="8">
        <v>277633.09000000003</v>
      </c>
      <c r="CT92" s="8">
        <v>1054504</v>
      </c>
      <c r="CU92" s="8">
        <v>374769.75</v>
      </c>
      <c r="CV92" s="9">
        <v>17017458</v>
      </c>
      <c r="CW92" s="9">
        <v>637122.68999999994</v>
      </c>
      <c r="CX92" s="9">
        <v>15964575</v>
      </c>
      <c r="CY92" s="9">
        <v>134789.60999999999</v>
      </c>
      <c r="CZ92" s="9">
        <v>44605.7</v>
      </c>
      <c r="DA92" s="9">
        <v>2248110.75</v>
      </c>
      <c r="DB92" s="9">
        <v>3871440.75</v>
      </c>
      <c r="DC92" s="10">
        <v>297228</v>
      </c>
      <c r="DD92" s="10">
        <v>17783.16</v>
      </c>
      <c r="DE92" s="10">
        <v>411839.75</v>
      </c>
      <c r="DF92" s="10">
        <v>275500.34000000003</v>
      </c>
      <c r="DG92" s="10">
        <v>463600.5</v>
      </c>
      <c r="DH92" s="10">
        <v>525976.56000000006</v>
      </c>
      <c r="DI92" s="11">
        <v>468168.03</v>
      </c>
      <c r="DJ92" s="11">
        <v>58265940</v>
      </c>
      <c r="DK92" s="11">
        <v>708384.19</v>
      </c>
      <c r="DL92" s="11">
        <v>53459.47</v>
      </c>
      <c r="DM92" s="11">
        <v>18748.900000000001</v>
      </c>
      <c r="DN92" s="11">
        <v>281093.53000000003</v>
      </c>
      <c r="DO92" s="11">
        <v>0</v>
      </c>
      <c r="DP92" s="11">
        <v>127076.13</v>
      </c>
      <c r="DQ92" s="11">
        <v>48284.25</v>
      </c>
      <c r="DR92" s="12">
        <v>931958.56</v>
      </c>
      <c r="DS92" s="12">
        <v>1039430.25</v>
      </c>
      <c r="DT92" s="12">
        <v>27732.18</v>
      </c>
      <c r="DU92" s="13">
        <v>535248.81000000006</v>
      </c>
      <c r="DV92" s="13">
        <v>0</v>
      </c>
      <c r="DW92" s="13">
        <v>46573.11</v>
      </c>
      <c r="DX92" s="13">
        <v>488918.91</v>
      </c>
      <c r="DY92" s="13">
        <v>1743233</v>
      </c>
      <c r="DZ92" s="13">
        <v>4716.79</v>
      </c>
      <c r="EA92" s="14">
        <v>3070443.25</v>
      </c>
      <c r="EB92" s="15">
        <v>666554.93999999994</v>
      </c>
      <c r="EC92" s="15">
        <v>26828.57</v>
      </c>
      <c r="ED92" s="15">
        <v>1138144.3799999999</v>
      </c>
      <c r="EE92" s="15">
        <v>18238.330000000002</v>
      </c>
      <c r="EF92" s="15">
        <v>1732168</v>
      </c>
      <c r="EG92" s="15">
        <v>3930658.75</v>
      </c>
      <c r="EH92" s="15">
        <v>47079.16</v>
      </c>
      <c r="EI92" s="16">
        <v>1208069.5</v>
      </c>
      <c r="EJ92" s="16">
        <v>203091.06</v>
      </c>
      <c r="EK92" s="16">
        <v>500851.78</v>
      </c>
      <c r="EL92" s="17">
        <v>5969324</v>
      </c>
      <c r="EM92" s="17">
        <v>0</v>
      </c>
      <c r="EN92" s="17">
        <v>0</v>
      </c>
      <c r="EO92" s="17">
        <v>480761.09</v>
      </c>
      <c r="EP92" s="17">
        <v>80657.02</v>
      </c>
      <c r="EQ92" s="18">
        <v>48862836</v>
      </c>
      <c r="ER92" s="18">
        <v>0</v>
      </c>
      <c r="ES92" s="18">
        <v>1159.76</v>
      </c>
      <c r="ET92" s="18">
        <v>524979.43999999994</v>
      </c>
      <c r="EU92" s="18">
        <v>22343864</v>
      </c>
      <c r="EV92" s="19">
        <v>7755520</v>
      </c>
      <c r="EW92" s="19">
        <v>422692.03</v>
      </c>
      <c r="EX92" s="19">
        <v>2175776.25</v>
      </c>
      <c r="EY92" s="19">
        <v>519104</v>
      </c>
      <c r="EZ92" s="19">
        <v>86485.69</v>
      </c>
      <c r="FA92" s="19">
        <v>279901.31</v>
      </c>
      <c r="FB92" s="1">
        <v>50087.519999999997</v>
      </c>
      <c r="FC92" s="1">
        <v>123970.09</v>
      </c>
      <c r="FD92" s="1">
        <v>111566.85</v>
      </c>
      <c r="FE92" s="1">
        <v>646757.25</v>
      </c>
      <c r="FF92" s="1">
        <v>2445803.5</v>
      </c>
      <c r="FG92" s="1">
        <v>34627.33</v>
      </c>
      <c r="FH92" s="10">
        <v>123970.09</v>
      </c>
      <c r="FI92" s="10">
        <v>178605.92</v>
      </c>
      <c r="FJ92" s="20">
        <v>26565.599999999999</v>
      </c>
      <c r="FK92" s="21">
        <v>701990</v>
      </c>
      <c r="FL92" s="21">
        <v>3729652.25</v>
      </c>
      <c r="FM92" s="21">
        <v>77540.899999999994</v>
      </c>
      <c r="FN92" s="21">
        <v>35767.879999999997</v>
      </c>
      <c r="FO92" s="21">
        <v>6687672</v>
      </c>
      <c r="FP92" s="21">
        <v>601242.5</v>
      </c>
      <c r="FQ92" s="21">
        <v>609209.12</v>
      </c>
      <c r="FR92" s="21">
        <v>4330180.5</v>
      </c>
      <c r="FS92" s="21">
        <v>13366.54</v>
      </c>
      <c r="FT92" s="21">
        <v>81562.39</v>
      </c>
      <c r="FU92" s="22">
        <v>2535563.75</v>
      </c>
      <c r="FV92" s="23">
        <v>169520464</v>
      </c>
      <c r="FW92" s="23">
        <v>80545000</v>
      </c>
      <c r="FX92" s="23">
        <v>5113132</v>
      </c>
      <c r="FY92" s="23">
        <v>213262.38</v>
      </c>
      <c r="FZ92" s="23">
        <v>49186.97</v>
      </c>
      <c r="GA92" s="23">
        <v>31767.81</v>
      </c>
      <c r="GB92" s="23">
        <v>2313974.75</v>
      </c>
      <c r="GC92" s="23">
        <v>58903.77</v>
      </c>
      <c r="GD92" s="23">
        <v>43756.02</v>
      </c>
      <c r="GE92" s="23">
        <v>1816547.62</v>
      </c>
      <c r="GF92" s="23">
        <v>38732.269999999997</v>
      </c>
      <c r="GG92" s="23">
        <v>1397850.88</v>
      </c>
      <c r="GH92" s="23">
        <v>155373.23000000001</v>
      </c>
      <c r="GI92" s="23">
        <v>513650.09</v>
      </c>
      <c r="GJ92" s="23">
        <v>1641745.62</v>
      </c>
      <c r="GK92" s="23">
        <v>317944.19</v>
      </c>
      <c r="GL92" s="23">
        <v>128704.02</v>
      </c>
      <c r="GM92" s="23">
        <v>2881825.25</v>
      </c>
      <c r="GN92" s="23">
        <v>520806.03</v>
      </c>
      <c r="GO92" s="23">
        <v>120054.16</v>
      </c>
      <c r="GP92" s="23">
        <v>8103636</v>
      </c>
      <c r="GQ92" s="23">
        <v>5973353.5</v>
      </c>
      <c r="GR92" s="23">
        <v>663572.88</v>
      </c>
      <c r="GS92" s="23">
        <v>1136505.3799999999</v>
      </c>
      <c r="GT92" s="23">
        <v>1639613.88</v>
      </c>
      <c r="GU92" s="23">
        <v>8024772</v>
      </c>
      <c r="GV92" s="23">
        <v>220350.83</v>
      </c>
      <c r="GW92" s="23">
        <v>805040.25</v>
      </c>
      <c r="GX92" s="23">
        <v>487956.84</v>
      </c>
      <c r="GY92" s="23">
        <v>172410.55</v>
      </c>
      <c r="GZ92" s="23">
        <v>1087294.5</v>
      </c>
      <c r="HA92" s="23">
        <v>1842610.88</v>
      </c>
      <c r="HB92" s="23">
        <v>938149.69</v>
      </c>
      <c r="HC92" s="23">
        <v>177843.31</v>
      </c>
      <c r="HD92" s="23">
        <v>124493.41</v>
      </c>
      <c r="HE92" s="24">
        <v>823462</v>
      </c>
      <c r="HF92" s="24">
        <v>743021.5</v>
      </c>
      <c r="HG92" s="24">
        <v>11699879</v>
      </c>
      <c r="HH92" s="24">
        <v>4315760</v>
      </c>
      <c r="HI92" s="24">
        <v>19858952</v>
      </c>
      <c r="HJ92" s="24">
        <v>10747281</v>
      </c>
      <c r="HK92" s="24">
        <v>5920397.5</v>
      </c>
      <c r="HL92" s="24">
        <v>10858645</v>
      </c>
      <c r="HM92" s="24">
        <v>12060008</v>
      </c>
      <c r="HN92" s="24">
        <v>7943818.5</v>
      </c>
      <c r="HO92" s="24">
        <v>3265129.25</v>
      </c>
      <c r="HP92" s="24">
        <v>51173.94</v>
      </c>
      <c r="HQ92" s="24">
        <v>54754.26</v>
      </c>
      <c r="HR92" s="25">
        <v>162135.31</v>
      </c>
      <c r="HS92" s="24">
        <v>517045.09</v>
      </c>
      <c r="HT92" s="24">
        <v>0</v>
      </c>
      <c r="HU92" s="24">
        <v>1831616</v>
      </c>
      <c r="HV92" s="24">
        <v>3994.7</v>
      </c>
      <c r="HW92" s="24">
        <v>57840.51</v>
      </c>
      <c r="HX92" s="22">
        <v>133311.20000000001</v>
      </c>
      <c r="HY92" s="1">
        <v>524979.43999999994</v>
      </c>
      <c r="HZ92" s="1">
        <v>345624.81</v>
      </c>
      <c r="IA92" s="1">
        <v>731848</v>
      </c>
      <c r="IB92" s="1">
        <v>3932168.75</v>
      </c>
      <c r="IC92" s="1">
        <v>317688.53000000003</v>
      </c>
      <c r="ID92" s="1">
        <v>72672.38</v>
      </c>
      <c r="IE92" s="1">
        <v>180742.06</v>
      </c>
      <c r="IF92" s="1">
        <v>1239732.6200000001</v>
      </c>
      <c r="IG92" s="1">
        <v>1845207.12</v>
      </c>
      <c r="IH92" s="1">
        <v>41746.54</v>
      </c>
      <c r="II92" s="1">
        <v>471337.91</v>
      </c>
      <c r="IJ92" s="1">
        <v>41085.86</v>
      </c>
      <c r="IK92" s="1">
        <v>98767.56</v>
      </c>
      <c r="IL92" s="1">
        <v>28756.6</v>
      </c>
      <c r="IM92" s="1">
        <v>171872.08</v>
      </c>
      <c r="IN92" s="1">
        <v>508863.75</v>
      </c>
      <c r="IO92" s="1">
        <v>1441972.62</v>
      </c>
      <c r="IP92" s="1">
        <v>1306038.1200000001</v>
      </c>
      <c r="IQ92" s="1">
        <v>2107.7800000000002</v>
      </c>
      <c r="IR92" s="1">
        <v>2273304.25</v>
      </c>
      <c r="IS92" s="1">
        <v>50094.73</v>
      </c>
      <c r="IT92" s="1">
        <v>39028.78</v>
      </c>
      <c r="IU92" s="1">
        <v>30222.35</v>
      </c>
      <c r="IV92" s="1">
        <v>45062.75</v>
      </c>
      <c r="IW92" s="1">
        <v>422311.25</v>
      </c>
      <c r="IX92" s="1">
        <v>3994.7</v>
      </c>
      <c r="IY92" s="1">
        <v>933452.25</v>
      </c>
      <c r="IZ92" s="1">
        <v>254253.83</v>
      </c>
      <c r="JA92" s="1">
        <v>11878.34</v>
      </c>
      <c r="JB92" s="1">
        <v>412974.5</v>
      </c>
      <c r="JC92" s="1">
        <v>3211625.75</v>
      </c>
    </row>
  </sheetData>
  <phoneticPr fontId="3" type="noConversion"/>
  <conditionalFormatting sqref="D1:BX1">
    <cfRule type="duplicateValues" dxfId="6" priority="7"/>
  </conditionalFormatting>
  <conditionalFormatting sqref="DO1:DQ1">
    <cfRule type="duplicateValues" dxfId="5" priority="3"/>
  </conditionalFormatting>
  <conditionalFormatting sqref="DU1:DY1 EA1:ED1 EG1:EN1">
    <cfRule type="duplicateValues" dxfId="4" priority="4"/>
  </conditionalFormatting>
  <conditionalFormatting sqref="DZ1">
    <cfRule type="duplicateValues" dxfId="3" priority="1"/>
  </conditionalFormatting>
  <conditionalFormatting sqref="GT1:HA1">
    <cfRule type="duplicateValues" dxfId="2" priority="2"/>
  </conditionalFormatting>
  <conditionalFormatting sqref="HB1 EO1:GS1 EE1:EF1 DR1:DT1 D1:DN1">
    <cfRule type="duplicateValues" dxfId="1" priority="5"/>
  </conditionalFormatting>
  <conditionalFormatting sqref="HC1:JC1">
    <cfRule type="duplicateValues" dxfId="0" priority="8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60F4EE7A89CD149A48AB77EBE2BCD82" ma:contentTypeVersion="18" ma:contentTypeDescription="Create a new document." ma:contentTypeScope="" ma:versionID="4be35fbf8a43eaa6e5ff733fae0bdd8e">
  <xsd:schema xmlns:xsd="http://www.w3.org/2001/XMLSchema" xmlns:xs="http://www.w3.org/2001/XMLSchema" xmlns:p="http://schemas.microsoft.com/office/2006/metadata/properties" xmlns:ns2="38215a42-319d-4a0c-bfd3-7d9a405d4255" xmlns:ns3="8f9a131e-ab3d-429d-b8af-69b18e37ffee" targetNamespace="http://schemas.microsoft.com/office/2006/metadata/properties" ma:root="true" ma:fieldsID="1fbee3be235f57e94a87fab1f28a9258" ns2:_="" ns3:_="">
    <xsd:import namespace="38215a42-319d-4a0c-bfd3-7d9a405d4255"/>
    <xsd:import namespace="8f9a131e-ab3d-429d-b8af-69b18e37ffe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3:SharedWithUsers" minOccurs="0"/>
                <xsd:element ref="ns3:SharedWithDetails" minOccurs="0"/>
                <xsd:element ref="ns2:MediaServiceLocation" minOccurs="0"/>
                <xsd:element ref="ns2:lcf76f155ced4ddcb4097134ff3c332f" minOccurs="0"/>
                <xsd:element ref="ns3:TaxCatchAll" minOccurs="0"/>
                <xsd:element ref="ns2:MediaLengthInSecond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8215a42-319d-4a0c-bfd3-7d9a405d42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1" nillable="true" ma:taxonomy="true" ma:internalName="lcf76f155ced4ddcb4097134ff3c332f" ma:taxonomyFieldName="MediaServiceImageTags" ma:displayName="Image Tags" ma:readOnly="false" ma:fieldId="{5cf76f15-5ced-4ddc-b409-7134ff3c332f}" ma:taxonomyMulti="true" ma:sspId="0eec0a79-46cb-4568-9b1b-2d720bd3207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LengthInSeconds" ma:index="23" nillable="true" ma:displayName="MediaLengthInSeconds" ma:hidden="true" ma:internalName="MediaLengthInSeconds" ma:readOnly="true">
      <xsd:simpleType>
        <xsd:restriction base="dms:Unknown"/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f9a131e-ab3d-429d-b8af-69b18e37ffee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2" nillable="true" ma:displayName="Taxonomy Catch All Column" ma:hidden="true" ma:list="{e718eadf-6a15-4eec-9b31-bb162aaab8a2}" ma:internalName="TaxCatchAll" ma:showField="CatchAllData" ma:web="8f9a131e-ab3d-429d-b8af-69b18e37ffe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8f9a131e-ab3d-429d-b8af-69b18e37ffee" xsi:nil="true"/>
    <lcf76f155ced4ddcb4097134ff3c332f xmlns="38215a42-319d-4a0c-bfd3-7d9a405d4255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D87DE429-1CE6-4262-A801-FF09F4C57B1C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F15709D9-9586-4A3B-9D62-34F700F2DFB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38215a42-319d-4a0c-bfd3-7d9a405d4255"/>
    <ds:schemaRef ds:uri="8f9a131e-ab3d-429d-b8af-69b18e37ffe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6094548-9059-413B-8C94-5CCEA7A6793D}">
  <ds:schemaRefs>
    <ds:schemaRef ds:uri="http://purl.org/dc/elements/1.1/"/>
    <ds:schemaRef ds:uri="http://schemas.openxmlformats.org/package/2006/metadata/core-properties"/>
    <ds:schemaRef ds:uri="http://schemas.microsoft.com/office/2006/documentManagement/types"/>
    <ds:schemaRef ds:uri="http://purl.org/dc/dcmitype/"/>
    <ds:schemaRef ds:uri="http://www.w3.org/XML/1998/namespace"/>
    <ds:schemaRef ds:uri="http://schemas.microsoft.com/office/2006/metadata/properties"/>
    <ds:schemaRef ds:uri="http://purl.org/dc/terms/"/>
    <ds:schemaRef ds:uri="http://schemas.microsoft.com/office/infopath/2007/PartnerControls"/>
    <ds:schemaRef ds:uri="8f9a131e-ab3d-429d-b8af-69b18e37ffee"/>
    <ds:schemaRef ds:uri="38215a42-319d-4a0c-bfd3-7d9a405d4255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_original_order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Travis Nemkov</dc:creator>
  <cp:keywords/>
  <dc:description/>
  <cp:lastModifiedBy>Tennessen, Jason</cp:lastModifiedBy>
  <cp:revision/>
  <dcterms:created xsi:type="dcterms:W3CDTF">2014-08-18T22:46:55Z</dcterms:created>
  <dcterms:modified xsi:type="dcterms:W3CDTF">2026-01-04T16:32:4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60F4EE7A89CD149A48AB77EBE2BCD82</vt:lpwstr>
  </property>
  <property fmtid="{D5CDD505-2E9C-101B-9397-08002B2CF9AE}" pid="3" name="MediaServiceImageTags">
    <vt:lpwstr/>
  </property>
</Properties>
</file>